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 Set S2" sheetId="1" state="visible" r:id="rId2"/>
  </sheets>
  <definedNames>
    <definedName function="false" hidden="false" name="_xlfn_STDEV_P" vbProcedure="false"/>
    <definedName function="false" hidden="false" localSheetId="0" name="Excel_BuiltIn__FilterDatabase" vbProcedure="false">'Data Set S2'!$A$3:$R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06" uniqueCount="1115">
  <si>
    <t xml:space="preserve">Data Set S2. Protein changes determined by TMT isobaric tagging</t>
  </si>
  <si>
    <t xml:space="preserve">C2</t>
  </si>
  <si>
    <t xml:space="preserve">C4</t>
  </si>
  <si>
    <t xml:space="preserve">C6</t>
  </si>
  <si>
    <t xml:space="preserve">NO.</t>
  </si>
  <si>
    <t xml:space="preserve">LOCUS</t>
  </si>
  <si>
    <t xml:space="preserve">DESCRIPTION</t>
  </si>
  <si>
    <t xml:space="preserve">SPEC_COUNT</t>
  </si>
  <si>
    <t xml:space="preserve">avg m/z_126.1277</t>
  </si>
  <si>
    <t xml:space="preserve">avg m/z_129.1378</t>
  </si>
  <si>
    <t xml:space="preserve">avg m/z_128.1344</t>
  </si>
  <si>
    <t xml:space="preserve">avg m/z_131.1382</t>
  </si>
  <si>
    <t xml:space="preserve">avg m/z_127.1311</t>
  </si>
  <si>
    <t xml:space="preserve">avg m/z_130.1411</t>
  </si>
  <si>
    <t xml:space="preserve">Avg_C2</t>
  </si>
  <si>
    <t xml:space="preserve">Avg_C4</t>
  </si>
  <si>
    <t xml:space="preserve">Avg_C6</t>
  </si>
  <si>
    <t xml:space="preserve">STDEV_C2</t>
  </si>
  <si>
    <t xml:space="preserve">STDEV_C4</t>
  </si>
  <si>
    <t xml:space="preserve">STDEV_C6</t>
  </si>
  <si>
    <t xml:space="preserve">CV%_C2</t>
  </si>
  <si>
    <t xml:space="preserve">CV%_C4</t>
  </si>
  <si>
    <t xml:space="preserve">CV%_C6</t>
  </si>
  <si>
    <t xml:space="preserve">Fold C4/C2</t>
  </si>
  <si>
    <t xml:space="preserve">Fold C6/C2</t>
  </si>
  <si>
    <t xml:space="preserve">CTK_C00010</t>
  </si>
  <si>
    <t xml:space="preserve">chromosomal replication initiator protein </t>
  </si>
  <si>
    <t xml:space="preserve">CTK_C00060</t>
  </si>
  <si>
    <t xml:space="preserve">DNA gyrase subunit B </t>
  </si>
  <si>
    <t xml:space="preserve">CTK_C00070</t>
  </si>
  <si>
    <t xml:space="preserve">DNA gyrase subunit A </t>
  </si>
  <si>
    <t xml:space="preserve">CTK_C00100</t>
  </si>
  <si>
    <t xml:space="preserve">UPF0182 protein CLJU_c00140 </t>
  </si>
  <si>
    <t xml:space="preserve">CTK_C00130</t>
  </si>
  <si>
    <t xml:space="preserve">Serine--tRNA ligase </t>
  </si>
  <si>
    <t xml:space="preserve">CTK_C00170</t>
  </si>
  <si>
    <t xml:space="preserve">Putative uncharacterized protein </t>
  </si>
  <si>
    <t xml:space="preserve">CTK_C00270</t>
  </si>
  <si>
    <t xml:space="preserve">DNA polymerase III subunit gamma/tau </t>
  </si>
  <si>
    <t xml:space="preserve">CTK_C00280</t>
  </si>
  <si>
    <t xml:space="preserve">Nucleoid-associated protein CA_C0126 </t>
  </si>
  <si>
    <t xml:space="preserve">CTK_C00370</t>
  </si>
  <si>
    <t xml:space="preserve">4-phosphoerythronate dehydrogenase </t>
  </si>
  <si>
    <t xml:space="preserve">CTK_C00390</t>
  </si>
  <si>
    <t xml:space="preserve">Ribosomal-protein-alanine acetyltransferase </t>
  </si>
  <si>
    <t xml:space="preserve">CTK_C00410</t>
  </si>
  <si>
    <t xml:space="preserve">Predicted hydrolase </t>
  </si>
  <si>
    <t xml:space="preserve">CTK_C00420</t>
  </si>
  <si>
    <t xml:space="preserve">CTK_C00490</t>
  </si>
  <si>
    <t xml:space="preserve">LD-carboxypeptidase </t>
  </si>
  <si>
    <t xml:space="preserve">CTK_C00530</t>
  </si>
  <si>
    <t xml:space="preserve">thymidylate kinase </t>
  </si>
  <si>
    <t xml:space="preserve">CTK_C00590</t>
  </si>
  <si>
    <t xml:space="preserve">flagellar motor protein MotA </t>
  </si>
  <si>
    <t xml:space="preserve">CTK_C00630</t>
  </si>
  <si>
    <t xml:space="preserve">Uncharacterized protein </t>
  </si>
  <si>
    <t xml:space="preserve">CTK_C00640</t>
  </si>
  <si>
    <t xml:space="preserve">CTK_C00650</t>
  </si>
  <si>
    <t xml:space="preserve">poly(A) polymerase </t>
  </si>
  <si>
    <t xml:space="preserve">CTK_C00670</t>
  </si>
  <si>
    <t xml:space="preserve">Predicted transcriptional regulator </t>
  </si>
  <si>
    <t xml:space="preserve">CTK_C00690</t>
  </si>
  <si>
    <t xml:space="preserve">CTK_C00750</t>
  </si>
  <si>
    <t xml:space="preserve">Methionine--tRNA ligase </t>
  </si>
  <si>
    <t xml:space="preserve">CTK_C00760</t>
  </si>
  <si>
    <t xml:space="preserve">Malic protein NAD-binding </t>
  </si>
  <si>
    <t xml:space="preserve">CTK_C00840</t>
  </si>
  <si>
    <t xml:space="preserve">CTK_C00900</t>
  </si>
  <si>
    <t xml:space="preserve">Anaerobic ribonucleoside-triphosphate reductase </t>
  </si>
  <si>
    <t xml:space="preserve">CTK_C00950</t>
  </si>
  <si>
    <t xml:space="preserve">Isoleucine--tRNA ligase </t>
  </si>
  <si>
    <t xml:space="preserve">CTK_C00960</t>
  </si>
  <si>
    <t xml:space="preserve">catabolite control protein A </t>
  </si>
  <si>
    <t xml:space="preserve">CTK_C00980</t>
  </si>
  <si>
    <t xml:space="preserve">CTK_C01020</t>
  </si>
  <si>
    <t xml:space="preserve">Putative 3-methyladenine DNA glycosylase </t>
  </si>
  <si>
    <t xml:space="preserve">CTK_C01040</t>
  </si>
  <si>
    <t xml:space="preserve">UPF0272 CLJU_c01960 </t>
  </si>
  <si>
    <t xml:space="preserve">CTK_C01060</t>
  </si>
  <si>
    <t xml:space="preserve">Putative Fe-S oxidoreductase </t>
  </si>
  <si>
    <t xml:space="preserve">CTK_C01140</t>
  </si>
  <si>
    <t xml:space="preserve">CTK_C01170</t>
  </si>
  <si>
    <t xml:space="preserve">CTK_C01290</t>
  </si>
  <si>
    <t xml:space="preserve">CTP synthase </t>
  </si>
  <si>
    <t xml:space="preserve">CTK_C01300</t>
  </si>
  <si>
    <t xml:space="preserve">Transcription termination factor Rho </t>
  </si>
  <si>
    <t xml:space="preserve">CTK_C01350</t>
  </si>
  <si>
    <t xml:space="preserve">Peptide chain release factor 1 </t>
  </si>
  <si>
    <t xml:space="preserve">CTK_C01410</t>
  </si>
  <si>
    <t xml:space="preserve">Uracil phosphoribosyltransferase </t>
  </si>
  <si>
    <t xml:space="preserve">CTK_C01450</t>
  </si>
  <si>
    <t xml:space="preserve">Thiolase </t>
  </si>
  <si>
    <t xml:space="preserve">CTK_C01490</t>
  </si>
  <si>
    <t xml:space="preserve">ATP synthase subunit b </t>
  </si>
  <si>
    <t xml:space="preserve">CTK_C01500</t>
  </si>
  <si>
    <t xml:space="preserve">ATP synthase subunit delta </t>
  </si>
  <si>
    <t xml:space="preserve">CTK_C01510</t>
  </si>
  <si>
    <t xml:space="preserve">ATP synthase subunit alpha </t>
  </si>
  <si>
    <t xml:space="preserve">CTK_C01530</t>
  </si>
  <si>
    <t xml:space="preserve">ATP synthase subunit beta </t>
  </si>
  <si>
    <t xml:space="preserve">CTK_C01540</t>
  </si>
  <si>
    <t xml:space="preserve">ATP synthase epsilon chain </t>
  </si>
  <si>
    <t xml:space="preserve">CTK_C01620</t>
  </si>
  <si>
    <t xml:space="preserve">S-adenosylmethionine synthase </t>
  </si>
  <si>
    <t xml:space="preserve">CTK_C01670</t>
  </si>
  <si>
    <t xml:space="preserve">Predicted ribosome-associated protein </t>
  </si>
  <si>
    <t xml:space="preserve">CTK_C01680</t>
  </si>
  <si>
    <t xml:space="preserve">Protein translocase subunit SecA </t>
  </si>
  <si>
    <t xml:space="preserve">CTK_C01690</t>
  </si>
  <si>
    <t xml:space="preserve">Peptide chain release factor B </t>
  </si>
  <si>
    <t xml:space="preserve">CTK_C01710</t>
  </si>
  <si>
    <t xml:space="preserve">CTK_C01760</t>
  </si>
  <si>
    <t xml:space="preserve">Transcriptional accessory protein </t>
  </si>
  <si>
    <t xml:space="preserve">CTK_C01840</t>
  </si>
  <si>
    <t xml:space="preserve">Leucine--tRNA ligase </t>
  </si>
  <si>
    <t xml:space="preserve">CTK_C01890</t>
  </si>
  <si>
    <t xml:space="preserve">Fructose-bisphosphate aldolase </t>
  </si>
  <si>
    <t xml:space="preserve">CTK_C01940	</t>
  </si>
  <si>
    <t xml:space="preserve">L-serine dehydratase, iron-sulfur-dependent, alpha subunit </t>
  </si>
  <si>
    <t xml:space="preserve">CTK_C02130</t>
  </si>
  <si>
    <t xml:space="preserve">endonuclease III </t>
  </si>
  <si>
    <t xml:space="preserve">CTK_C02140</t>
  </si>
  <si>
    <t xml:space="preserve">Putative competence-damage inducible protein </t>
  </si>
  <si>
    <t xml:space="preserve">CTK_C02150</t>
  </si>
  <si>
    <t xml:space="preserve">CTK_C02230</t>
  </si>
  <si>
    <t xml:space="preserve">RNA polymerase sigma-54 factor </t>
  </si>
  <si>
    <t xml:space="preserve">CTK_C02240</t>
  </si>
  <si>
    <t xml:space="preserve">Predicted transcription regulator </t>
  </si>
  <si>
    <t xml:space="preserve">CTK_C02250</t>
  </si>
  <si>
    <t xml:space="preserve">Glyceraldehyde-3-phosphate dehydrogenase </t>
  </si>
  <si>
    <t xml:space="preserve">CTK_C02260</t>
  </si>
  <si>
    <t xml:space="preserve">Phosphoglycerate kinase </t>
  </si>
  <si>
    <t xml:space="preserve">CTK_C02270</t>
  </si>
  <si>
    <t xml:space="preserve">Triosephosphate isomerase </t>
  </si>
  <si>
    <t xml:space="preserve">CTK_C02280	</t>
  </si>
  <si>
    <t xml:space="preserve">2,3-bisphosphoglycerate-independent phosphoglycerate mutase </t>
  </si>
  <si>
    <t xml:space="preserve">CTK_C02290</t>
  </si>
  <si>
    <t xml:space="preserve">Enolase </t>
  </si>
  <si>
    <t xml:space="preserve">CTK_C02370</t>
  </si>
  <si>
    <t xml:space="preserve">Ribonuclease R </t>
  </si>
  <si>
    <t xml:space="preserve">CTK_C02590</t>
  </si>
  <si>
    <t xml:space="preserve">Molecular chaperone </t>
  </si>
  <si>
    <t xml:space="preserve">CTK_C02610</t>
  </si>
  <si>
    <t xml:space="preserve">PfkB domain protein </t>
  </si>
  <si>
    <t xml:space="preserve">CTK_C02650	</t>
  </si>
  <si>
    <t xml:space="preserve">ABC-type Fe3+ transport system, periplasmic component </t>
  </si>
  <si>
    <t xml:space="preserve">CTK_C02950</t>
  </si>
  <si>
    <t xml:space="preserve">Nitroreductase </t>
  </si>
  <si>
    <t xml:space="preserve">CTK_C03160</t>
  </si>
  <si>
    <t xml:space="preserve">Predicted extracellular amino acid-binding protein </t>
  </si>
  <si>
    <t xml:space="preserve">CTK_C03240</t>
  </si>
  <si>
    <t xml:space="preserve">4 animobutyrate aminotransferase </t>
  </si>
  <si>
    <t xml:space="preserve">CTK_C04000</t>
  </si>
  <si>
    <t xml:space="preserve">CoA-disulfide reductase-related protein </t>
  </si>
  <si>
    <t xml:space="preserve">CTK_C04200	 </t>
  </si>
  <si>
    <t xml:space="preserve">Polyphosphate:nucleotide phosphotransferase, PPK2 family</t>
  </si>
  <si>
    <t xml:space="preserve">CTK_C04300</t>
  </si>
  <si>
    <t xml:space="preserve">PP-loop domain protein </t>
  </si>
  <si>
    <t xml:space="preserve">CTK_C04390</t>
  </si>
  <si>
    <t xml:space="preserve">CTK_C04440</t>
  </si>
  <si>
    <t xml:space="preserve">CTK_C04460</t>
  </si>
  <si>
    <t xml:space="preserve">CTK_C04530</t>
  </si>
  <si>
    <t xml:space="preserve">CTK_C04610</t>
  </si>
  <si>
    <t xml:space="preserve">Predicted cell wall binding protein </t>
  </si>
  <si>
    <t xml:space="preserve">CTK_C04640</t>
  </si>
  <si>
    <t xml:space="preserve">CTK_C04650</t>
  </si>
  <si>
    <t xml:space="preserve">Putative capsular polysaccharide biosynthesis protein </t>
  </si>
  <si>
    <t xml:space="preserve">CTK_C04770</t>
  </si>
  <si>
    <t xml:space="preserve">CTK_C04780	</t>
  </si>
  <si>
    <t xml:space="preserve">dTDP-glucose 4,6-dehydratase </t>
  </si>
  <si>
    <t xml:space="preserve">CTK_C04800</t>
  </si>
  <si>
    <t xml:space="preserve">dTDP-4-dehydrorhamnose reductase </t>
  </si>
  <si>
    <t xml:space="preserve">CTK_C04810	</t>
  </si>
  <si>
    <t xml:space="preserve">dTDP-4-dehydrorhamnose 3,5-epimerase </t>
  </si>
  <si>
    <t xml:space="preserve">CTK_C04830</t>
  </si>
  <si>
    <t xml:space="preserve">UTP-glucose-1-phosphate uridylyltransferase </t>
  </si>
  <si>
    <t xml:space="preserve">CTK_C04960</t>
  </si>
  <si>
    <t xml:space="preserve">CTK_C05160</t>
  </si>
  <si>
    <t xml:space="preserve">[FeFe]-hydrogenase </t>
  </si>
  <si>
    <t xml:space="preserve">CTK_C05170</t>
  </si>
  <si>
    <t xml:space="preserve">Membrane-associated protein </t>
  </si>
  <si>
    <t xml:space="preserve">CTK_C05270</t>
  </si>
  <si>
    <t xml:space="preserve">Glutamine--fructose-6-phosphate aminotransferase [isomerizing] </t>
  </si>
  <si>
    <t xml:space="preserve">CTK_C05280</t>
  </si>
  <si>
    <t xml:space="preserve">PTS system mannitol-specific transporter subunit IIC </t>
  </si>
  <si>
    <t xml:space="preserve">CTK_C05620</t>
  </si>
  <si>
    <t xml:space="preserve">Glutamate dehydrogenase </t>
  </si>
  <si>
    <t xml:space="preserve">CTK_C05810</t>
  </si>
  <si>
    <t xml:space="preserve">Predicted methyl-accepting chemotaxis protein </t>
  </si>
  <si>
    <t xml:space="preserve">CTK_C05830</t>
  </si>
  <si>
    <t xml:space="preserve">Putative nitrate reductase catalytic subunit </t>
  </si>
  <si>
    <t xml:space="preserve">CTK_C05990	</t>
  </si>
  <si>
    <t xml:space="preserve">BC-type multidrug/protein/lipid transport system, membrane ATPase component </t>
  </si>
  <si>
    <t xml:space="preserve">CTK_C06050</t>
  </si>
  <si>
    <t xml:space="preserve">CTK_C06130</t>
  </si>
  <si>
    <t xml:space="preserve">Aspartate/tyrosine/aromatic aminotransferase </t>
  </si>
  <si>
    <t xml:space="preserve">CTK_C06220</t>
  </si>
  <si>
    <t xml:space="preserve">CTK_C06240</t>
  </si>
  <si>
    <t xml:space="preserve">Putative amidohydrolase </t>
  </si>
  <si>
    <t xml:space="preserve">CTK_C06270</t>
  </si>
  <si>
    <t xml:space="preserve">branched-chain amino acid aminotransferase </t>
  </si>
  <si>
    <t xml:space="preserve">CTK_C06300	</t>
  </si>
  <si>
    <t xml:space="preserve">Predicted transcriptional regulator, DeoR family </t>
  </si>
  <si>
    <t xml:space="preserve">CTK_C06310</t>
  </si>
  <si>
    <t xml:space="preserve">1-phosphofructokinase </t>
  </si>
  <si>
    <t xml:space="preserve">CTK_C06320</t>
  </si>
  <si>
    <t xml:space="preserve">Fructose-specific PTS (Phosphotransferase system) system enzyme IIABC component </t>
  </si>
  <si>
    <t xml:space="preserve">CTK_C06510</t>
  </si>
  <si>
    <t xml:space="preserve">Chaperone </t>
  </si>
  <si>
    <t xml:space="preserve">CTK_C06520</t>
  </si>
  <si>
    <t xml:space="preserve">Acetyl-CoA hydrolase </t>
  </si>
  <si>
    <t xml:space="preserve">CTK_C06610</t>
  </si>
  <si>
    <t xml:space="preserve">(Re)-citrate-synthase </t>
  </si>
  <si>
    <t xml:space="preserve">CTK_C06620</t>
  </si>
  <si>
    <t xml:space="preserve">Aconitate hydratase/aconitase </t>
  </si>
  <si>
    <t xml:space="preserve">CTK_C06630	</t>
  </si>
  <si>
    <t xml:space="preserve">Isocitrate dehydrogenase, NAD-dependent </t>
  </si>
  <si>
    <t xml:space="preserve">CTK_C06640</t>
  </si>
  <si>
    <t xml:space="preserve">Homoserine O-succinyltransferase </t>
  </si>
  <si>
    <t xml:space="preserve">CTK_C06660</t>
  </si>
  <si>
    <t xml:space="preserve">MetH1 </t>
  </si>
  <si>
    <t xml:space="preserve">CTK_C06670</t>
  </si>
  <si>
    <t xml:space="preserve">CTK_C06710</t>
  </si>
  <si>
    <t xml:space="preserve">Argininosuccinate synthase </t>
  </si>
  <si>
    <t xml:space="preserve">CTK_C06720</t>
  </si>
  <si>
    <t xml:space="preserve">Argininosuccinate lyase </t>
  </si>
  <si>
    <t xml:space="preserve">CTK_C06740	</t>
  </si>
  <si>
    <t xml:space="preserve">Transcriptional regulator, AsnC family </t>
  </si>
  <si>
    <t xml:space="preserve">CTK_C06750</t>
  </si>
  <si>
    <t xml:space="preserve">Asparaginyl-tRNA synthetase related protein </t>
  </si>
  <si>
    <t xml:space="preserve">CTK_C06890</t>
  </si>
  <si>
    <t xml:space="preserve">CTK_C07080</t>
  </si>
  <si>
    <t xml:space="preserve">hypothetical protein </t>
  </si>
  <si>
    <t xml:space="preserve">CTK_C07100</t>
  </si>
  <si>
    <t xml:space="preserve">ABC transporter </t>
  </si>
  <si>
    <t xml:space="preserve">CTK_C07130</t>
  </si>
  <si>
    <t xml:space="preserve">CTK_C07330</t>
  </si>
  <si>
    <t xml:space="preserve">UPI00019B0064 related cluster </t>
  </si>
  <si>
    <t xml:space="preserve">CTK_C07410</t>
  </si>
  <si>
    <t xml:space="preserve">Putative dehydrogenase </t>
  </si>
  <si>
    <t xml:space="preserve">CTK_C07420</t>
  </si>
  <si>
    <t xml:space="preserve">L-lactate dehydrogenase </t>
  </si>
  <si>
    <t xml:space="preserve">CTK_C07690</t>
  </si>
  <si>
    <t xml:space="preserve">CTK_C07870</t>
  </si>
  <si>
    <t xml:space="preserve">Diaminopropionate ammonia-lyase </t>
  </si>
  <si>
    <t xml:space="preserve">CTK_C07880</t>
  </si>
  <si>
    <t xml:space="preserve">N-acyl-D-amino-acid deacylase </t>
  </si>
  <si>
    <t xml:space="preserve">CTK_C07890</t>
  </si>
  <si>
    <t xml:space="preserve">Putative deacetylase </t>
  </si>
  <si>
    <t xml:space="preserve">CTK_C07940	</t>
  </si>
  <si>
    <t xml:space="preserve">Xanthine dehydrogenase related protein, molybdopterin binding protein </t>
  </si>
  <si>
    <t xml:space="preserve">CTK_C08150</t>
  </si>
  <si>
    <t xml:space="preserve">CTK_C08250</t>
  </si>
  <si>
    <t xml:space="preserve">CTK_C08290</t>
  </si>
  <si>
    <t xml:space="preserve">ThrC </t>
  </si>
  <si>
    <t xml:space="preserve">CTK_C08310</t>
  </si>
  <si>
    <t xml:space="preserve">ATP-dependent helicase/nuclease subunit A </t>
  </si>
  <si>
    <t xml:space="preserve">CTK_C08320</t>
  </si>
  <si>
    <t xml:space="preserve">Peptidase T </t>
  </si>
  <si>
    <t xml:space="preserve">CTK_C08370</t>
  </si>
  <si>
    <t xml:space="preserve">Hydroxyethylthiazole kinase </t>
  </si>
  <si>
    <t xml:space="preserve">CTK_C08450</t>
  </si>
  <si>
    <t xml:space="preserve">Phenylalanine--tRNA ligase alpha subunit </t>
  </si>
  <si>
    <t xml:space="preserve">CTK_C08460</t>
  </si>
  <si>
    <t xml:space="preserve">Phenylalanine--tRNA ligase beta subunit </t>
  </si>
  <si>
    <t xml:space="preserve">CTK_C08470</t>
  </si>
  <si>
    <t xml:space="preserve">Cell division protein </t>
  </si>
  <si>
    <t xml:space="preserve">CTK_C08580</t>
  </si>
  <si>
    <t xml:space="preserve">MutS2 protein </t>
  </si>
  <si>
    <t xml:space="preserve">CTK_C08600</t>
  </si>
  <si>
    <t xml:space="preserve">Predicted arginine/lysine/ornithine decarboxylase </t>
  </si>
  <si>
    <t xml:space="preserve">CTK_C08610</t>
  </si>
  <si>
    <t xml:space="preserve">Phosphoglucomutase </t>
  </si>
  <si>
    <t xml:space="preserve">CTK_C08620</t>
  </si>
  <si>
    <t xml:space="preserve">TPR repeats containing protein </t>
  </si>
  <si>
    <t xml:space="preserve">CTK_C08630</t>
  </si>
  <si>
    <t xml:space="preserve">UTP--glucose-1-phosphate uridylyltransferase </t>
  </si>
  <si>
    <t xml:space="preserve">CTK_C08650</t>
  </si>
  <si>
    <t xml:space="preserve">Nucleotide sugar dehydrogenase </t>
  </si>
  <si>
    <t xml:space="preserve">CTK_C08670</t>
  </si>
  <si>
    <t xml:space="preserve">Acyl-(Acyl-carrier-protein)-UDP-N-acetylglucosamine acyltransferase </t>
  </si>
  <si>
    <t xml:space="preserve">CTK_C08720</t>
  </si>
  <si>
    <t xml:space="preserve">UDP-N-acetylglucosamine 2-epimerase </t>
  </si>
  <si>
    <t xml:space="preserve">CTK_C08810</t>
  </si>
  <si>
    <t xml:space="preserve">CTK_C08840</t>
  </si>
  <si>
    <t xml:space="preserve">Anti-sigma F factor antagonist </t>
  </si>
  <si>
    <t xml:space="preserve">CTK_C08920</t>
  </si>
  <si>
    <t xml:space="preserve">CTK_C08930</t>
  </si>
  <si>
    <t xml:space="preserve">Probable transcriptional regulatory protein CLJU_c33870 </t>
  </si>
  <si>
    <t xml:space="preserve">CTK_C08970</t>
  </si>
  <si>
    <t xml:space="preserve">Holliday junction ATP-dependent DNA helicase RuvB </t>
  </si>
  <si>
    <t xml:space="preserve">CTK_C08980</t>
  </si>
  <si>
    <t xml:space="preserve">S-adenosylmethionine:tRNA ribosyltransferase-isomerase </t>
  </si>
  <si>
    <t xml:space="preserve">CTK_C09030</t>
  </si>
  <si>
    <t xml:space="preserve">CTK_C09040</t>
  </si>
  <si>
    <t xml:space="preserve">Protein translocase subunit SecD </t>
  </si>
  <si>
    <t xml:space="preserve">CTK_C09070</t>
  </si>
  <si>
    <t xml:space="preserve">Adenine phosphoribosyltransferase </t>
  </si>
  <si>
    <t xml:space="preserve">CTK_C09080</t>
  </si>
  <si>
    <t xml:space="preserve">GTP pyrophosphokinase </t>
  </si>
  <si>
    <t xml:space="preserve">CTK_C09110</t>
  </si>
  <si>
    <t xml:space="preserve">Histidine--tRNA ligase </t>
  </si>
  <si>
    <t xml:space="preserve">CTK_C09120</t>
  </si>
  <si>
    <t xml:space="preserve">Aspartate--tRNA ligase </t>
  </si>
  <si>
    <t xml:space="preserve">CTK_C09130</t>
  </si>
  <si>
    <t xml:space="preserve">CTK_C09150</t>
  </si>
  <si>
    <t xml:space="preserve">quinolinate synthase </t>
  </si>
  <si>
    <t xml:space="preserve">CTK_C09160</t>
  </si>
  <si>
    <t xml:space="preserve">L-aspartate oxidase </t>
  </si>
  <si>
    <t xml:space="preserve">CTK_C09170</t>
  </si>
  <si>
    <t xml:space="preserve">nicotinate-nucleotide pyrophosphorylase (carboxylating) </t>
  </si>
  <si>
    <t xml:space="preserve">CTK_C09190</t>
  </si>
  <si>
    <t xml:space="preserve">CTK_C09210</t>
  </si>
  <si>
    <t xml:space="preserve">Transketolase </t>
  </si>
  <si>
    <t xml:space="preserve">CTK_C09220	 </t>
  </si>
  <si>
    <t xml:space="preserve">Fe-dependent oxidoreductase, alcohol dehydrogenase</t>
  </si>
  <si>
    <t xml:space="preserve">CTK_C09270</t>
  </si>
  <si>
    <t xml:space="preserve">D-alanine--D-alanine ligase </t>
  </si>
  <si>
    <t xml:space="preserve">CTK_C09400</t>
  </si>
  <si>
    <t xml:space="preserve">Delta-aminolevulinic acid dehydratase </t>
  </si>
  <si>
    <t xml:space="preserve">CTK_C09480</t>
  </si>
  <si>
    <t xml:space="preserve">UPI000289DED8 related cluster </t>
  </si>
  <si>
    <t xml:space="preserve">CTK_C09510</t>
  </si>
  <si>
    <t xml:space="preserve">Sirohydrochlorin cobaltochelatase </t>
  </si>
  <si>
    <t xml:space="preserve">CTK_C11680</t>
  </si>
  <si>
    <t xml:space="preserve">CTK_C11700</t>
  </si>
  <si>
    <t xml:space="preserve">CTK_C11720</t>
  </si>
  <si>
    <t xml:space="preserve">Shikimate dehydrogenase </t>
  </si>
  <si>
    <t xml:space="preserve">CTK_C11730</t>
  </si>
  <si>
    <t xml:space="preserve">fused 3-dehydroquinate dehydratase/shikimate kinase </t>
  </si>
  <si>
    <t xml:space="preserve">CTK_C11770</t>
  </si>
  <si>
    <t xml:space="preserve">copper-exporting P-type ATPase A </t>
  </si>
  <si>
    <t xml:space="preserve">CTK_C11780</t>
  </si>
  <si>
    <t xml:space="preserve">copper ion-binding protein </t>
  </si>
  <si>
    <t xml:space="preserve">CTK_C11790	</t>
  </si>
  <si>
    <t xml:space="preserve">cadmium, zinc and cobalt-transporting ATPase </t>
  </si>
  <si>
    <t xml:space="preserve">CTK_C11910</t>
  </si>
  <si>
    <t xml:space="preserve">Predicted 30S ribosomal protein S1 </t>
  </si>
  <si>
    <t xml:space="preserve">CTK_C11940</t>
  </si>
  <si>
    <t xml:space="preserve">Cyclopropane-fatty-acyl-phospholipid synthase </t>
  </si>
  <si>
    <t xml:space="preserve">CTK_C12020</t>
  </si>
  <si>
    <t xml:space="preserve">Acetylornithine aminotransferase </t>
  </si>
  <si>
    <t xml:space="preserve">CTK_C12080</t>
  </si>
  <si>
    <t xml:space="preserve">Predicted SufC </t>
  </si>
  <si>
    <t xml:space="preserve">CTK_C12090</t>
  </si>
  <si>
    <t xml:space="preserve">CTK_C12100</t>
  </si>
  <si>
    <t xml:space="preserve">Predicted SufD </t>
  </si>
  <si>
    <t xml:space="preserve">CTK_C12110</t>
  </si>
  <si>
    <t xml:space="preserve">Cysteine desulfurase </t>
  </si>
  <si>
    <t xml:space="preserve">CTK_C12180</t>
  </si>
  <si>
    <t xml:space="preserve">Adenosine deaminase </t>
  </si>
  <si>
    <t xml:space="preserve">CTK_C12230	</t>
  </si>
  <si>
    <t xml:space="preserve">Predicted ABC transporter, ATPase component </t>
  </si>
  <si>
    <t xml:space="preserve">CTK_C12240</t>
  </si>
  <si>
    <t xml:space="preserve">CTK_C12290</t>
  </si>
  <si>
    <t xml:space="preserve">DegT/DnrJ/EryC1/StrS aminotransferase </t>
  </si>
  <si>
    <t xml:space="preserve">CTK_C12330</t>
  </si>
  <si>
    <t xml:space="preserve">Glutamine--tRNA ligase </t>
  </si>
  <si>
    <t xml:space="preserve">CTK_C12440</t>
  </si>
  <si>
    <t xml:space="preserve">biotin operon repressor/ biotin-(Acetyl-CoA carboxylase) ligase n=1 Tax=Clostridium ljungdahlii (strain ATCC 55383 / DSM 13528 / PETC) RepID=D8GMT6_CLOLD </t>
  </si>
  <si>
    <t xml:space="preserve">CTK_C12470</t>
  </si>
  <si>
    <t xml:space="preserve">CTK_C12490</t>
  </si>
  <si>
    <t xml:space="preserve">Carbamoyl-phosphate synthase large chain </t>
  </si>
  <si>
    <t xml:space="preserve">CTK_C12650</t>
  </si>
  <si>
    <t xml:space="preserve">CTK_C12660	</t>
  </si>
  <si>
    <t xml:space="preserve">Putative glycosyltransferase, group I </t>
  </si>
  <si>
    <t xml:space="preserve">CTK_C12680	</t>
  </si>
  <si>
    <t xml:space="preserve">Predicted transporter protein, periplasmic component </t>
  </si>
  <si>
    <t xml:space="preserve">CTK_C12770</t>
  </si>
  <si>
    <t xml:space="preserve">Predicted ATP-dependent DNA helicase </t>
  </si>
  <si>
    <t xml:space="preserve">CTK_C12780</t>
  </si>
  <si>
    <t xml:space="preserve">Predicted methyltransferase </t>
  </si>
  <si>
    <t xml:space="preserve">CTK_C12830</t>
  </si>
  <si>
    <t xml:space="preserve">CTK_C12860</t>
  </si>
  <si>
    <t xml:space="preserve">AprA </t>
  </si>
  <si>
    <t xml:space="preserve">CTK_C12910</t>
  </si>
  <si>
    <t xml:space="preserve">CysD </t>
  </si>
  <si>
    <t xml:space="preserve">CTK_C12920</t>
  </si>
  <si>
    <t xml:space="preserve">CysN </t>
  </si>
  <si>
    <t xml:space="preserve">CTK_C13170</t>
  </si>
  <si>
    <t xml:space="preserve">CTK_C13230</t>
  </si>
  <si>
    <t xml:space="preserve">Predicted methyl-accepting transducer </t>
  </si>
  <si>
    <t xml:space="preserve">CTK_C13270</t>
  </si>
  <si>
    <t xml:space="preserve">hypothetical protein CarbS_00095 </t>
  </si>
  <si>
    <t xml:space="preserve">CTK_C13340</t>
  </si>
  <si>
    <t xml:space="preserve">CTK_C13350</t>
  </si>
  <si>
    <t xml:space="preserve">CTK_C13520</t>
  </si>
  <si>
    <t xml:space="preserve">CTK_C13540</t>
  </si>
  <si>
    <t xml:space="preserve">ProX </t>
  </si>
  <si>
    <t xml:space="preserve">CTK_C13580</t>
  </si>
  <si>
    <t xml:space="preserve">Asparagine synthetase </t>
  </si>
  <si>
    <t xml:space="preserve">CTK_C13650	 </t>
  </si>
  <si>
    <t xml:space="preserve">ABC-type metal ion transport system, ATPase component</t>
  </si>
  <si>
    <t xml:space="preserve">CTK_C13670</t>
  </si>
  <si>
    <t xml:space="preserve">FAD/FMN-dependent dehydrogenase </t>
  </si>
  <si>
    <t xml:space="preserve">CTK_C13990</t>
  </si>
  <si>
    <t xml:space="preserve">CTK_C14010</t>
  </si>
  <si>
    <t xml:space="preserve">Acyl-CoA dehydrogenase </t>
  </si>
  <si>
    <t xml:space="preserve">CTK_C14100</t>
  </si>
  <si>
    <t xml:space="preserve">MetB2 </t>
  </si>
  <si>
    <t xml:space="preserve">CTK_C14220</t>
  </si>
  <si>
    <t xml:space="preserve">CTK_C14230</t>
  </si>
  <si>
    <t xml:space="preserve">Chaperone protein HtpG </t>
  </si>
  <si>
    <t xml:space="preserve">CTK_C14420</t>
  </si>
  <si>
    <t xml:space="preserve">NADH:flavin oxidoreductase/NADH oxidase </t>
  </si>
  <si>
    <t xml:space="preserve">CTK_C14430</t>
  </si>
  <si>
    <t xml:space="preserve">CTK_C14450</t>
  </si>
  <si>
    <t xml:space="preserve">Methyl-accepting chemotaxis sensory transducer </t>
  </si>
  <si>
    <t xml:space="preserve">CTK_C14490</t>
  </si>
  <si>
    <t xml:space="preserve">CTK_C14560</t>
  </si>
  <si>
    <t xml:space="preserve">Predicted ABC transporter with duplicated ATPase domain </t>
  </si>
  <si>
    <t xml:space="preserve">CTK_C14580</t>
  </si>
  <si>
    <t xml:space="preserve">CTK_C14720</t>
  </si>
  <si>
    <t xml:space="preserve">CTK_C15040	</t>
  </si>
  <si>
    <t xml:space="preserve">Predicted metal-dependent phosphoesterase, PHP family </t>
  </si>
  <si>
    <t xml:space="preserve">CTK_C15060</t>
  </si>
  <si>
    <t xml:space="preserve">Predicted aminopeptidase </t>
  </si>
  <si>
    <t xml:space="preserve">CTK_C15080</t>
  </si>
  <si>
    <t xml:space="preserve">pyridoxamine 5''''-phosphate oxidase-like protein </t>
  </si>
  <si>
    <t xml:space="preserve">CTK_C15130</t>
  </si>
  <si>
    <t xml:space="preserve">Rbr2 </t>
  </si>
  <si>
    <t xml:space="preserve">CTK_C15200</t>
  </si>
  <si>
    <t xml:space="preserve">Cystathione gamma-synthase </t>
  </si>
  <si>
    <t xml:space="preserve">CTK_C15230</t>
  </si>
  <si>
    <t xml:space="preserve">CTK_C15310</t>
  </si>
  <si>
    <t xml:space="preserve">Cysteine--tRNA ligase </t>
  </si>
  <si>
    <t xml:space="preserve">CTK_C15390</t>
  </si>
  <si>
    <t xml:space="preserve">Cytidylate kinase </t>
  </si>
  <si>
    <t xml:space="preserve">CTK_C15400</t>
  </si>
  <si>
    <t xml:space="preserve">4-hydroxy-3-methylbut-2-enyl diphosphate reductase </t>
  </si>
  <si>
    <t xml:space="preserve">CTK_C15430</t>
  </si>
  <si>
    <t xml:space="preserve">(Dimethylallyl)adenosine tRNA methylthiotransferase MiaB </t>
  </si>
  <si>
    <t xml:space="preserve">CTK_C15440</t>
  </si>
  <si>
    <t xml:space="preserve">DNA mismatch repair protein MutS </t>
  </si>
  <si>
    <t xml:space="preserve">CTK_C15490</t>
  </si>
  <si>
    <t xml:space="preserve">LexA repressor </t>
  </si>
  <si>
    <t xml:space="preserve">CTK_C15600</t>
  </si>
  <si>
    <t xml:space="preserve">Tryptophan synthase alpha chain </t>
  </si>
  <si>
    <t xml:space="preserve">CTK_C15610</t>
  </si>
  <si>
    <t xml:space="preserve">Tryptophan synthase beta chain </t>
  </si>
  <si>
    <t xml:space="preserve">CTK_C15640</t>
  </si>
  <si>
    <t xml:space="preserve">Anthranilate phosphoribosyltransferase </t>
  </si>
  <si>
    <t xml:space="preserve">CTK_C15660</t>
  </si>
  <si>
    <t xml:space="preserve">TrpE </t>
  </si>
  <si>
    <t xml:space="preserve">CTK_C15710</t>
  </si>
  <si>
    <t xml:space="preserve">FAD linked oxidase domain protein </t>
  </si>
  <si>
    <t xml:space="preserve">CTK_C15720</t>
  </si>
  <si>
    <t xml:space="preserve">Electron transfer flavoprotein FAD-binding domain protein </t>
  </si>
  <si>
    <t xml:space="preserve">CTK_C15730</t>
  </si>
  <si>
    <t xml:space="preserve">Predicted electron transfer flavoprotein beta subunit </t>
  </si>
  <si>
    <t xml:space="preserve">CTK_C15840</t>
  </si>
  <si>
    <t xml:space="preserve">Arginine--tRNA ligase </t>
  </si>
  <si>
    <t xml:space="preserve">CTK_C16160</t>
  </si>
  <si>
    <t xml:space="preserve">Ferrous iron transport protein B homolog </t>
  </si>
  <si>
    <t xml:space="preserve">CTK_C16180</t>
  </si>
  <si>
    <t xml:space="preserve">FeoA-related protein </t>
  </si>
  <si>
    <t xml:space="preserve">CTK_C16320	 </t>
  </si>
  <si>
    <t xml:space="preserve">Glutamate synthase, small subunit</t>
  </si>
  <si>
    <t xml:space="preserve">CTK_C16330	</t>
  </si>
  <si>
    <t xml:space="preserve">Glutamate synthase, large subunit </t>
  </si>
  <si>
    <t xml:space="preserve">CTK_C16340</t>
  </si>
  <si>
    <t xml:space="preserve">CTK_C16360</t>
  </si>
  <si>
    <t xml:space="preserve">CTK_C16370</t>
  </si>
  <si>
    <t xml:space="preserve">4-hydroxythreonine-4-phosphate dehydrogenase </t>
  </si>
  <si>
    <t xml:space="preserve">CTK_C16480</t>
  </si>
  <si>
    <t xml:space="preserve">Dihydroxy-acid dehydratase </t>
  </si>
  <si>
    <t xml:space="preserve">CTK_C16500</t>
  </si>
  <si>
    <t xml:space="preserve">Ketol-acid reductoisomerase </t>
  </si>
  <si>
    <t xml:space="preserve">CTK_C16510</t>
  </si>
  <si>
    <t xml:space="preserve">DNA topoisomerase </t>
  </si>
  <si>
    <t xml:space="preserve">CTK_C16530</t>
  </si>
  <si>
    <t xml:space="preserve">HesB family protein </t>
  </si>
  <si>
    <t xml:space="preserve">CTK_C16700</t>
  </si>
  <si>
    <t xml:space="preserve">CTK_C16750</t>
  </si>
  <si>
    <t xml:space="preserve">hypothetical protein CarbS_13342 </t>
  </si>
  <si>
    <t xml:space="preserve">CTK_C16760</t>
  </si>
  <si>
    <t xml:space="preserve">CTK_C17430</t>
  </si>
  <si>
    <t xml:space="preserve">Amidohydrolase </t>
  </si>
  <si>
    <t xml:space="preserve">CTK_C17440</t>
  </si>
  <si>
    <t xml:space="preserve">Cell division protein ftsA </t>
  </si>
  <si>
    <t xml:space="preserve">CTK_C17480</t>
  </si>
  <si>
    <t xml:space="preserve">Nicotinate phosphoribosyltransferase </t>
  </si>
  <si>
    <t xml:space="preserve">CTK_C17510</t>
  </si>
  <si>
    <t xml:space="preserve">Beta-lactamase domain protein </t>
  </si>
  <si>
    <t xml:space="preserve">CTK_C17530</t>
  </si>
  <si>
    <t xml:space="preserve">Glutamate--tRNA ligase </t>
  </si>
  <si>
    <t xml:space="preserve">CTK_C17540	</t>
  </si>
  <si>
    <t xml:space="preserve">Acyl-CoA thioester hydrolase, YbgC/YbaW family </t>
  </si>
  <si>
    <t xml:space="preserve">CTK_C17560</t>
  </si>
  <si>
    <t xml:space="preserve">Glycerol-3-phosphate dehydrogenase </t>
  </si>
  <si>
    <t xml:space="preserve">CTK_C17570</t>
  </si>
  <si>
    <t xml:space="preserve">Adenylosuccinate lyase </t>
  </si>
  <si>
    <t xml:space="preserve">CTK_C17590	</t>
  </si>
  <si>
    <t xml:space="preserve">Phosphocarrier, HPr family </t>
  </si>
  <si>
    <t xml:space="preserve">CTK_C17640</t>
  </si>
  <si>
    <t xml:space="preserve">Ribonuclease Y </t>
  </si>
  <si>
    <t xml:space="preserve">CTK_C17650</t>
  </si>
  <si>
    <t xml:space="preserve">Protein RecA </t>
  </si>
  <si>
    <t xml:space="preserve">CTK_C17730</t>
  </si>
  <si>
    <t xml:space="preserve">Polyribonucleotide nucleotidyltransferase </t>
  </si>
  <si>
    <t xml:space="preserve">CTK_C17750</t>
  </si>
  <si>
    <t xml:space="preserve">RibF </t>
  </si>
  <si>
    <t xml:space="preserve">CTK_C17780</t>
  </si>
  <si>
    <t xml:space="preserve">Ribosome-binding factor A </t>
  </si>
  <si>
    <t xml:space="preserve">CTK_C17790</t>
  </si>
  <si>
    <t xml:space="preserve">Translation initiation factor IF-2 </t>
  </si>
  <si>
    <t xml:space="preserve">CTK_C17820</t>
  </si>
  <si>
    <t xml:space="preserve">NusA antitermination factor </t>
  </si>
  <si>
    <t xml:space="preserve">CTK_C17830</t>
  </si>
  <si>
    <t xml:space="preserve">Ribosome maturation factor RimP </t>
  </si>
  <si>
    <t xml:space="preserve">CTK_C17940</t>
  </si>
  <si>
    <t xml:space="preserve">Ribosome-recycling factor </t>
  </si>
  <si>
    <t xml:space="preserve">CTK_C17950</t>
  </si>
  <si>
    <t xml:space="preserve">Uridylate kinase </t>
  </si>
  <si>
    <t xml:space="preserve">CTK_C17960</t>
  </si>
  <si>
    <t xml:space="preserve">Elongation factor Ts </t>
  </si>
  <si>
    <t xml:space="preserve">CTK_C17970</t>
  </si>
  <si>
    <t xml:space="preserve">30S ribosomal protein S2 </t>
  </si>
  <si>
    <t xml:space="preserve">CTK_C17980</t>
  </si>
  <si>
    <t xml:space="preserve">GTP-sensing transcriptional pleiotropic repressor CodY </t>
  </si>
  <si>
    <t xml:space="preserve">CTK_C17990</t>
  </si>
  <si>
    <t xml:space="preserve">DNA topoisomerase I (EC: 5.99.1.2) </t>
  </si>
  <si>
    <t xml:space="preserve">CTK_C18050</t>
  </si>
  <si>
    <t xml:space="preserve">Ribosome biogenesis GTPase A </t>
  </si>
  <si>
    <t xml:space="preserve">CTK_C18070</t>
  </si>
  <si>
    <t xml:space="preserve">50S ribosomal protein L19 </t>
  </si>
  <si>
    <t xml:space="preserve">CTK_C18090</t>
  </si>
  <si>
    <t xml:space="preserve">Ribosome maturation factor RimM </t>
  </si>
  <si>
    <t xml:space="preserve">CTK_C18120</t>
  </si>
  <si>
    <t xml:space="preserve">Signal recognition particle protein </t>
  </si>
  <si>
    <t xml:space="preserve">CTK_C18140</t>
  </si>
  <si>
    <t xml:space="preserve">Signal recognition particle receptor FtsY </t>
  </si>
  <si>
    <t xml:space="preserve">CTK_C18220</t>
  </si>
  <si>
    <t xml:space="preserve">Acetate kinase </t>
  </si>
  <si>
    <t xml:space="preserve">CTK_C18240</t>
  </si>
  <si>
    <t xml:space="preserve">UPF0348 protein CKR_1285 </t>
  </si>
  <si>
    <t xml:space="preserve">CTK_C18300</t>
  </si>
  <si>
    <t xml:space="preserve">Predicted kinase </t>
  </si>
  <si>
    <t xml:space="preserve">CTK_C18370</t>
  </si>
  <si>
    <t xml:space="preserve">Serine/threonine protein kinase </t>
  </si>
  <si>
    <t xml:space="preserve">CTK_C18400</t>
  </si>
  <si>
    <t xml:space="preserve">Ribosomal RNA small subunit methyltransferase B </t>
  </si>
  <si>
    <t xml:space="preserve">CTK_C18480</t>
  </si>
  <si>
    <t xml:space="preserve">UPF0296 protein CcarbDRAFT_2591/CLCAR_0841 </t>
  </si>
  <si>
    <t xml:space="preserve">CTK_C18490</t>
  </si>
  <si>
    <t xml:space="preserve">CTK_C18500</t>
  </si>
  <si>
    <t xml:space="preserve">Stage IV sporulation protein A </t>
  </si>
  <si>
    <t xml:space="preserve">CTK_C18520</t>
  </si>
  <si>
    <t xml:space="preserve">GTPase Der </t>
  </si>
  <si>
    <t xml:space="preserve">CTK_C18560</t>
  </si>
  <si>
    <t xml:space="preserve">Phosphate-specific transport system accessory protein PhoU </t>
  </si>
  <si>
    <t xml:space="preserve">CTK_C18760</t>
  </si>
  <si>
    <t xml:space="preserve">Cell division protein FtsZ </t>
  </si>
  <si>
    <t xml:space="preserve">CTK_C18790</t>
  </si>
  <si>
    <t xml:space="preserve">Predicted twitching motility protein </t>
  </si>
  <si>
    <t xml:space="preserve">CTK_C18820</t>
  </si>
  <si>
    <t xml:space="preserve">Predicted protease </t>
  </si>
  <si>
    <t xml:space="preserve">CTK_C18830</t>
  </si>
  <si>
    <t xml:space="preserve">Predicted O-methyltransferase </t>
  </si>
  <si>
    <t xml:space="preserve">CTK_C18840</t>
  </si>
  <si>
    <t xml:space="preserve">GTP-binding protein TypA </t>
  </si>
  <si>
    <t xml:space="preserve">CTK_C18860</t>
  </si>
  <si>
    <t xml:space="preserve">Predicted metal-dependent hydrolase </t>
  </si>
  <si>
    <t xml:space="preserve">CTK_C18890</t>
  </si>
  <si>
    <t xml:space="preserve">Putative Holliday junction resolvase </t>
  </si>
  <si>
    <t xml:space="preserve">CTK_C18900</t>
  </si>
  <si>
    <t xml:space="preserve">UPF0297 protein CKR_1221 </t>
  </si>
  <si>
    <t xml:space="preserve">CTK_C18910</t>
  </si>
  <si>
    <t xml:space="preserve">Alanine--tRNA ligase </t>
  </si>
  <si>
    <t xml:space="preserve">CTK_C19010</t>
  </si>
  <si>
    <t xml:space="preserve">Histidinol-phosphate aminotransferase </t>
  </si>
  <si>
    <t xml:space="preserve">CTK_C19050</t>
  </si>
  <si>
    <t xml:space="preserve">Histidinol dehydrogenase </t>
  </si>
  <si>
    <t xml:space="preserve">CTK_C19060</t>
  </si>
  <si>
    <t xml:space="preserve">ATP phosphoribosyltransferase </t>
  </si>
  <si>
    <t xml:space="preserve">CTK_C19070</t>
  </si>
  <si>
    <t xml:space="preserve">ATP phosphoribosyltransferase regulatory subunit </t>
  </si>
  <si>
    <t xml:space="preserve">CTK_C19080</t>
  </si>
  <si>
    <t xml:space="preserve">CTK_C19090</t>
  </si>
  <si>
    <t xml:space="preserve">DegV family protein </t>
  </si>
  <si>
    <t xml:space="preserve">CTK_C19100</t>
  </si>
  <si>
    <t xml:space="preserve">PurL </t>
  </si>
  <si>
    <t xml:space="preserve">CTK_C19120</t>
  </si>
  <si>
    <t xml:space="preserve">Serine hydroxymethyltransferase </t>
  </si>
  <si>
    <t xml:space="preserve">CTK_C19180	</t>
  </si>
  <si>
    <t xml:space="preserve">Uncharacterized protein, ortholog of Thermotoga (4980645) </t>
  </si>
  <si>
    <t xml:space="preserve">CTK_C19230</t>
  </si>
  <si>
    <t xml:space="preserve">Tyrosine recombinase XerC </t>
  </si>
  <si>
    <t xml:space="preserve">CTK_C19250</t>
  </si>
  <si>
    <t xml:space="preserve">NUDIX family hydrolase </t>
  </si>
  <si>
    <t xml:space="preserve">CTK_C19450</t>
  </si>
  <si>
    <t xml:space="preserve">DNA repair protein RecN </t>
  </si>
  <si>
    <t xml:space="preserve">CTK_C19460</t>
  </si>
  <si>
    <t xml:space="preserve">Arginine repressor </t>
  </si>
  <si>
    <t xml:space="preserve">CTK_C19530</t>
  </si>
  <si>
    <t xml:space="preserve">N utilization substance protein B homolog </t>
  </si>
  <si>
    <t xml:space="preserve">CTK_C19540</t>
  </si>
  <si>
    <t xml:space="preserve">Predicted alkaline shock protein </t>
  </si>
  <si>
    <t xml:space="preserve">CTK_C19550</t>
  </si>
  <si>
    <t xml:space="preserve">Predicted stage III sporulation protein AH </t>
  </si>
  <si>
    <t xml:space="preserve">CTK_C19640</t>
  </si>
  <si>
    <t xml:space="preserve">Elongation factor P </t>
  </si>
  <si>
    <t xml:space="preserve">CTK_C19860</t>
  </si>
  <si>
    <t xml:space="preserve">DivIVA domain protein </t>
  </si>
  <si>
    <t xml:space="preserve">CTK_C19900</t>
  </si>
  <si>
    <t xml:space="preserve">CTK_C19930</t>
  </si>
  <si>
    <t xml:space="preserve">Predicted division initiation protein </t>
  </si>
  <si>
    <t xml:space="preserve">CTK_C19970</t>
  </si>
  <si>
    <t xml:space="preserve">UDP-N-acetylmuramoyl-tripeptide--D-alanyl-D-alanine ligase </t>
  </si>
  <si>
    <t xml:space="preserve">CTK_C19980</t>
  </si>
  <si>
    <t xml:space="preserve">UDP-N-acetylmuramoyl-L-alanyl-D-glutamate--2, 6-diaminopimelate ligase </t>
  </si>
  <si>
    <t xml:space="preserve">CTK_C20010</t>
  </si>
  <si>
    <t xml:space="preserve">Ribosomal RNA small subunit methyltransferase H </t>
  </si>
  <si>
    <t xml:space="preserve">CTK_C20070</t>
  </si>
  <si>
    <t xml:space="preserve">Manganese-dependent inorganic pyrophosphatase </t>
  </si>
  <si>
    <t xml:space="preserve">CTK_C20090</t>
  </si>
  <si>
    <t xml:space="preserve">flagellar basal body rod protein FlgG </t>
  </si>
  <si>
    <t xml:space="preserve">CTK_C20110</t>
  </si>
  <si>
    <t xml:space="preserve">FlgG1 </t>
  </si>
  <si>
    <t xml:space="preserve">CTK_C20130</t>
  </si>
  <si>
    <t xml:space="preserve">hypothetical protein CarbS_08763 </t>
  </si>
  <si>
    <t xml:space="preserve">CTK_C20140</t>
  </si>
  <si>
    <t xml:space="preserve">RNA polymerase sigma factor </t>
  </si>
  <si>
    <t xml:space="preserve">CTK_C20250</t>
  </si>
  <si>
    <t xml:space="preserve">Predicted flagellar hook protein FlgE </t>
  </si>
  <si>
    <t xml:space="preserve">CTK_C20260</t>
  </si>
  <si>
    <t xml:space="preserve">Predicted flagellar hook protein FlgD </t>
  </si>
  <si>
    <t xml:space="preserve">CTK_C20290</t>
  </si>
  <si>
    <t xml:space="preserve">Flagellum-specific ATP synthase </t>
  </si>
  <si>
    <t xml:space="preserve">CTK_C20310</t>
  </si>
  <si>
    <t xml:space="preserve">Flagellar motor switch protein FliG </t>
  </si>
  <si>
    <t xml:space="preserve">CTK_C20320</t>
  </si>
  <si>
    <t xml:space="preserve">Flagellar M-ring protein </t>
  </si>
  <si>
    <t xml:space="preserve">CTK_C20360</t>
  </si>
  <si>
    <t xml:space="preserve">FlaB </t>
  </si>
  <si>
    <t xml:space="preserve">CTK_C20470</t>
  </si>
  <si>
    <t xml:space="preserve">CTK_C20570</t>
  </si>
  <si>
    <t xml:space="preserve">CTK_C20580</t>
  </si>
  <si>
    <t xml:space="preserve">PTS enzyme II, ABC component </t>
  </si>
  <si>
    <t xml:space="preserve">CTK_C20660</t>
  </si>
  <si>
    <t xml:space="preserve">CTK_C20680</t>
  </si>
  <si>
    <t xml:space="preserve">Homoserine dehydrogenase </t>
  </si>
  <si>
    <t xml:space="preserve">CTK_C20690</t>
  </si>
  <si>
    <t xml:space="preserve">ATPase involved in DNA repair </t>
  </si>
  <si>
    <t xml:space="preserve">CTK_C20780</t>
  </si>
  <si>
    <t xml:space="preserve">Flavoprotein </t>
  </si>
  <si>
    <t xml:space="preserve">CTK_C21220</t>
  </si>
  <si>
    <t xml:space="preserve">CTK_C21390</t>
  </si>
  <si>
    <t xml:space="preserve">Flagellin (Fragment) </t>
  </si>
  <si>
    <t xml:space="preserve">CTK_C21410</t>
  </si>
  <si>
    <t xml:space="preserve">Flagellar capping protein </t>
  </si>
  <si>
    <t xml:space="preserve">CTK_C21470</t>
  </si>
  <si>
    <t xml:space="preserve">Putative flagellar hook-associated protein </t>
  </si>
  <si>
    <t xml:space="preserve">CTK_C21480</t>
  </si>
  <si>
    <t xml:space="preserve">FlgK </t>
  </si>
  <si>
    <t xml:space="preserve">CTK_C21490</t>
  </si>
  <si>
    <t xml:space="preserve">CTK_C21510</t>
  </si>
  <si>
    <t xml:space="preserve">Predicted flagellar motor switch protein </t>
  </si>
  <si>
    <t xml:space="preserve">CTK_C21550</t>
  </si>
  <si>
    <t xml:space="preserve">Chemotaxis protein CheC </t>
  </si>
  <si>
    <t xml:space="preserve">CTK_C21560</t>
  </si>
  <si>
    <t xml:space="preserve">Chemotaxis histidine kinase </t>
  </si>
  <si>
    <t xml:space="preserve">CTK_C21640</t>
  </si>
  <si>
    <t xml:space="preserve">CTK_C21650</t>
  </si>
  <si>
    <t xml:space="preserve">Pyruvate-flavodoxin oxidoreductase </t>
  </si>
  <si>
    <t xml:space="preserve">CTK_C21660</t>
  </si>
  <si>
    <t xml:space="preserve">Flavodoxin </t>
  </si>
  <si>
    <t xml:space="preserve">CTK_C21700</t>
  </si>
  <si>
    <t xml:space="preserve">DJ-1 family protein </t>
  </si>
  <si>
    <t xml:space="preserve">CTK_C21710</t>
  </si>
  <si>
    <t xml:space="preserve">Glycerol kinase </t>
  </si>
  <si>
    <t xml:space="preserve">CTK_C21750</t>
  </si>
  <si>
    <t xml:space="preserve">CTK_C21760</t>
  </si>
  <si>
    <t xml:space="preserve">Anaerobic-type carbon monoxide dehydrogenase </t>
  </si>
  <si>
    <t xml:space="preserve">CTK_C21780</t>
  </si>
  <si>
    <t xml:space="preserve">Biotin and thiamin synthesis associated </t>
  </si>
  <si>
    <t xml:space="preserve">CTK_C21790</t>
  </si>
  <si>
    <t xml:space="preserve">Pyridoxal biosynthesis lyase PdxS </t>
  </si>
  <si>
    <t xml:space="preserve">CTK_C21800</t>
  </si>
  <si>
    <t xml:space="preserve">Glutamine amidotransferase subunit PdxT </t>
  </si>
  <si>
    <t xml:space="preserve">CTK_C21830</t>
  </si>
  <si>
    <t xml:space="preserve">D-isomer specific 2-hydroxyacid dehydrogenase NAD-binding subunit </t>
  </si>
  <si>
    <t xml:space="preserve">CTK_C21840</t>
  </si>
  <si>
    <t xml:space="preserve">CTK_C21850</t>
  </si>
  <si>
    <t xml:space="preserve">Putative flavin-nucleotide-binding protein </t>
  </si>
  <si>
    <t xml:space="preserve">CTK_C21890</t>
  </si>
  <si>
    <t xml:space="preserve">flavodoxin </t>
  </si>
  <si>
    <t xml:space="preserve">CTK_C21900</t>
  </si>
  <si>
    <t xml:space="preserve">Gamma-glutamyl phosphate reductase </t>
  </si>
  <si>
    <t xml:space="preserve">CTK_C21920</t>
  </si>
  <si>
    <t xml:space="preserve">Pyrroline-5-carboxylate reductase </t>
  </si>
  <si>
    <t xml:space="preserve">CTK_C21940</t>
  </si>
  <si>
    <t xml:space="preserve">3-hydroxyisobutyrate dehydrogenase </t>
  </si>
  <si>
    <t xml:space="preserve">CTK_C22000</t>
  </si>
  <si>
    <t xml:space="preserve">CTK_C22070</t>
  </si>
  <si>
    <t xml:space="preserve">Conserved protein with an ATPase domain </t>
  </si>
  <si>
    <t xml:space="preserve">CTK_C22180</t>
  </si>
  <si>
    <t xml:space="preserve">pyruvate-formate-lyase-activating enzyme </t>
  </si>
  <si>
    <t xml:space="preserve">CTK_C22190</t>
  </si>
  <si>
    <t xml:space="preserve">pyruvate-formate lyase </t>
  </si>
  <si>
    <t xml:space="preserve">CTK_C22200</t>
  </si>
  <si>
    <t xml:space="preserve">Biotin synthase </t>
  </si>
  <si>
    <t xml:space="preserve">CTK_C22340</t>
  </si>
  <si>
    <t xml:space="preserve">GTPase HflX </t>
  </si>
  <si>
    <t xml:space="preserve">CTK_C22390</t>
  </si>
  <si>
    <t xml:space="preserve">Putative flavoprotein </t>
  </si>
  <si>
    <t xml:space="preserve">CTK_C22460</t>
  </si>
  <si>
    <t xml:space="preserve">GGDEF domain protein </t>
  </si>
  <si>
    <t xml:space="preserve">CTK_C23490</t>
  </si>
  <si>
    <t xml:space="preserve">CTK_C23810</t>
  </si>
  <si>
    <t xml:space="preserve">Phosphoribosylamine--glycine ligase </t>
  </si>
  <si>
    <t xml:space="preserve">CTK_C23820</t>
  </si>
  <si>
    <t xml:space="preserve">Bifunctional purine biosynthesis protein PurH </t>
  </si>
  <si>
    <t xml:space="preserve">CTK_C23840</t>
  </si>
  <si>
    <t xml:space="preserve">Phosphoribosylformylglycinamidine cyclo-ligase </t>
  </si>
  <si>
    <t xml:space="preserve">CTK_C23850</t>
  </si>
  <si>
    <t xml:space="preserve">Amidophosphoribosyltransferase </t>
  </si>
  <si>
    <t xml:space="preserve">CTK_C23860</t>
  </si>
  <si>
    <t xml:space="preserve">Phosphoribosylaminoimidazole-succinocarboxamide synthase </t>
  </si>
  <si>
    <t xml:space="preserve">CTK_C24020</t>
  </si>
  <si>
    <t xml:space="preserve">CTK_C24060	 </t>
  </si>
  <si>
    <t xml:space="preserve">Pyruvate, phosphate dikinase</t>
  </si>
  <si>
    <t xml:space="preserve">CTK_C24130</t>
  </si>
  <si>
    <t xml:space="preserve">Predicted membrane-associated phosphohydrolase </t>
  </si>
  <si>
    <t xml:space="preserve">CTK_C24160</t>
  </si>
  <si>
    <t xml:space="preserve">GatB/YqeY domain-containing protein </t>
  </si>
  <si>
    <t xml:space="preserve">CTK_C24170</t>
  </si>
  <si>
    <t xml:space="preserve">30S ribosomal protein S21 </t>
  </si>
  <si>
    <t xml:space="preserve">CTK_C24190</t>
  </si>
  <si>
    <t xml:space="preserve">Predicted oxidoreductase </t>
  </si>
  <si>
    <t xml:space="preserve">CTK_C24210</t>
  </si>
  <si>
    <t xml:space="preserve">Ribosomal protein L11 methyltransferase </t>
  </si>
  <si>
    <t xml:space="preserve">CTK_C24220</t>
  </si>
  <si>
    <t xml:space="preserve">Chaperone protein DnaJ </t>
  </si>
  <si>
    <t xml:space="preserve">CTK_C24230</t>
  </si>
  <si>
    <t xml:space="preserve">Chaperone protein DnaK </t>
  </si>
  <si>
    <t xml:space="preserve">CTK_C24240</t>
  </si>
  <si>
    <t xml:space="preserve">Protein GrpE </t>
  </si>
  <si>
    <t xml:space="preserve">CTK_C24270</t>
  </si>
  <si>
    <t xml:space="preserve">Elongation factor 4 </t>
  </si>
  <si>
    <t xml:space="preserve">CTK_C24340</t>
  </si>
  <si>
    <t xml:space="preserve">Predicted cation-transporting ATPase </t>
  </si>
  <si>
    <t xml:space="preserve">CTK_C24370</t>
  </si>
  <si>
    <t xml:space="preserve">Ribosomal large subunit pseudouridine synthase D </t>
  </si>
  <si>
    <t xml:space="preserve">CTK_C24380</t>
  </si>
  <si>
    <t xml:space="preserve">Endoribonuclease L-PSP </t>
  </si>
  <si>
    <t xml:space="preserve">CTK_C24410</t>
  </si>
  <si>
    <t xml:space="preserve">GTPase obg </t>
  </si>
  <si>
    <t xml:space="preserve">CTK_C24420</t>
  </si>
  <si>
    <t xml:space="preserve">50S ribosomal protein L27 </t>
  </si>
  <si>
    <t xml:space="preserve">CTK_C24470</t>
  </si>
  <si>
    <t xml:space="preserve">CTK_C24500</t>
  </si>
  <si>
    <t xml:space="preserve">Methylglyoxal synthase </t>
  </si>
  <si>
    <t xml:space="preserve">CTK_C24530</t>
  </si>
  <si>
    <t xml:space="preserve">Site-determining protein </t>
  </si>
  <si>
    <t xml:space="preserve">CTK_C24640</t>
  </si>
  <si>
    <t xml:space="preserve">Predicted rod shape-determining protein MreB </t>
  </si>
  <si>
    <t xml:space="preserve">CTK_C24690</t>
  </si>
  <si>
    <t xml:space="preserve">Homoserine kinase </t>
  </si>
  <si>
    <t xml:space="preserve">CTK_C24780</t>
  </si>
  <si>
    <t xml:space="preserve">NifU-related domain containing protein </t>
  </si>
  <si>
    <t xml:space="preserve">CTK_C24790</t>
  </si>
  <si>
    <t xml:space="preserve">CTK_C24860</t>
  </si>
  <si>
    <t xml:space="preserve">Valine--tRNA ligase </t>
  </si>
  <si>
    <t xml:space="preserve">CTK_C24880</t>
  </si>
  <si>
    <t xml:space="preserve">Activator of 2-hydroxyglutaryl-Co </t>
  </si>
  <si>
    <t xml:space="preserve">CTK_C25070</t>
  </si>
  <si>
    <t xml:space="preserve">Threonine--tRNA ligase </t>
  </si>
  <si>
    <t xml:space="preserve">CTK_C25140</t>
  </si>
  <si>
    <t xml:space="preserve">33 kDa chaperonin </t>
  </si>
  <si>
    <t xml:space="preserve">CTK_C25170</t>
  </si>
  <si>
    <t xml:space="preserve">Aspartate-semialdehyde dehydrogenase </t>
  </si>
  <si>
    <t xml:space="preserve">CTK_C25180</t>
  </si>
  <si>
    <t xml:space="preserve">4-hydroxy-tetrahydrodipicolinate synthase </t>
  </si>
  <si>
    <t xml:space="preserve">CTK_C25200</t>
  </si>
  <si>
    <t xml:space="preserve">Aminotransferase class I and II </t>
  </si>
  <si>
    <t xml:space="preserve">CTK_C25250</t>
  </si>
  <si>
    <t xml:space="preserve">CTK_C25260	</t>
  </si>
  <si>
    <t xml:space="preserve">2,3,4,5-tetrahydropyridine-2,6-dicarboxylate N-acetyltransferase </t>
  </si>
  <si>
    <t xml:space="preserve">CTK_C25350</t>
  </si>
  <si>
    <t xml:space="preserve">CTK_C25360</t>
  </si>
  <si>
    <t xml:space="preserve">CTK_C25450</t>
  </si>
  <si>
    <t xml:space="preserve">Predicted RNA helicase </t>
  </si>
  <si>
    <t xml:space="preserve">CTK_C25470</t>
  </si>
  <si>
    <t xml:space="preserve">Transcription elongation factor </t>
  </si>
  <si>
    <t xml:space="preserve">CTK_C25650</t>
  </si>
  <si>
    <t xml:space="preserve">Probable GTP-binding protein EngB </t>
  </si>
  <si>
    <t xml:space="preserve">CTK_C25660</t>
  </si>
  <si>
    <t xml:space="preserve">Lon protease </t>
  </si>
  <si>
    <t xml:space="preserve">CTK_C25670</t>
  </si>
  <si>
    <t xml:space="preserve">ATP-dependent Clp protease ATP-binding subunit ClpX </t>
  </si>
  <si>
    <t xml:space="preserve">CTK_C25680</t>
  </si>
  <si>
    <t xml:space="preserve">ATP-dependent Clp protease proteolytic subunit </t>
  </si>
  <si>
    <t xml:space="preserve">CTK_C25690</t>
  </si>
  <si>
    <t xml:space="preserve">Trigger factor </t>
  </si>
  <si>
    <t xml:space="preserve">CTK_C25720</t>
  </si>
  <si>
    <t xml:space="preserve">Orotate phosphoribosyltransferase </t>
  </si>
  <si>
    <t xml:space="preserve">CTK_C25750</t>
  </si>
  <si>
    <t xml:space="preserve">Orotidine 5'-phosphate decarboxylase </t>
  </si>
  <si>
    <t xml:space="preserve">CTK_C25770</t>
  </si>
  <si>
    <t xml:space="preserve">Aspartate carbamoyltransferase </t>
  </si>
  <si>
    <t xml:space="preserve">CTK_C26110	 </t>
  </si>
  <si>
    <t xml:space="preserve">DNA ligase, NAD-dependent</t>
  </si>
  <si>
    <t xml:space="preserve">CTK_C26120</t>
  </si>
  <si>
    <t xml:space="preserve">ATP-dependent DNA helicase </t>
  </si>
  <si>
    <t xml:space="preserve">CTK_C26140</t>
  </si>
  <si>
    <t xml:space="preserve">Pseudouridine synthase </t>
  </si>
  <si>
    <t xml:space="preserve">CTK_C26180</t>
  </si>
  <si>
    <t xml:space="preserve">Glucose-6-phosphate isomerase </t>
  </si>
  <si>
    <t xml:space="preserve">CTK_C26200</t>
  </si>
  <si>
    <t xml:space="preserve">Acyl-CoA dehydrogenase domain protein </t>
  </si>
  <si>
    <t xml:space="preserve">CTK_C26210</t>
  </si>
  <si>
    <t xml:space="preserve">Oxidase, FAD-binding </t>
  </si>
  <si>
    <t xml:space="preserve">CTK_C26220	</t>
  </si>
  <si>
    <t xml:space="preserve">Electron transfer flavoprotein, alpha subunit-like protein </t>
  </si>
  <si>
    <t xml:space="preserve">CTK_C26230	 </t>
  </si>
  <si>
    <t xml:space="preserve">Electron transfer flavoprotein, alpha/beta-subunit-like protein</t>
  </si>
  <si>
    <t xml:space="preserve">CTK_C26240</t>
  </si>
  <si>
    <t xml:space="preserve">GMP synthase [glutamine-hydrolyzing] </t>
  </si>
  <si>
    <t xml:space="preserve">CTK_C26250</t>
  </si>
  <si>
    <t xml:space="preserve">Inosine-5'-monophosphate dehydrogenase </t>
  </si>
  <si>
    <t xml:space="preserve">CTK_C26260</t>
  </si>
  <si>
    <t xml:space="preserve">60 kDa chaperonin </t>
  </si>
  <si>
    <t xml:space="preserve">CTK_C26270</t>
  </si>
  <si>
    <t xml:space="preserve">10 kDa chaperonin </t>
  </si>
  <si>
    <t xml:space="preserve">CTK_C26290</t>
  </si>
  <si>
    <t xml:space="preserve">Putative iron-dependent hydrogenase </t>
  </si>
  <si>
    <t xml:space="preserve">CTK_C26300</t>
  </si>
  <si>
    <t xml:space="preserve">Putative 8-oxoguanine DNA glycosylase </t>
  </si>
  <si>
    <t xml:space="preserve">CTK_C26310</t>
  </si>
  <si>
    <t xml:space="preserve">ferredoxin-NADP(+) reductase subunit beta </t>
  </si>
  <si>
    <t xml:space="preserve">CTK_C26320</t>
  </si>
  <si>
    <t xml:space="preserve">ferredoxin-NADP(+) reductase subunit alpha </t>
  </si>
  <si>
    <t xml:space="preserve">CTK_C26330</t>
  </si>
  <si>
    <t xml:space="preserve">3-hydroxybutyryl-coA dehydrogenase </t>
  </si>
  <si>
    <t xml:space="preserve">CTK_C26340</t>
  </si>
  <si>
    <t xml:space="preserve">electron transfer flavoprotein subunit alpha </t>
  </si>
  <si>
    <t xml:space="preserve">CTK_C26350</t>
  </si>
  <si>
    <t xml:space="preserve">electron transfer flavoprotein subunit beta </t>
  </si>
  <si>
    <t xml:space="preserve">CTK_C26360</t>
  </si>
  <si>
    <t xml:space="preserve">butyryl-CoA dehydrogenase </t>
  </si>
  <si>
    <t xml:space="preserve">CTK_C26370</t>
  </si>
  <si>
    <t xml:space="preserve">3-hydroxybutyryl-CoA dehydratase </t>
  </si>
  <si>
    <t xml:space="preserve">CTK_C26380</t>
  </si>
  <si>
    <t xml:space="preserve">redox-sensing transcriptional repressor rex </t>
  </si>
  <si>
    <t xml:space="preserve">CTK_C26400</t>
  </si>
  <si>
    <t xml:space="preserve">CTK_C26440</t>
  </si>
  <si>
    <t xml:space="preserve">Peptidase M16C associated </t>
  </si>
  <si>
    <t xml:space="preserve">CTK_C26460</t>
  </si>
  <si>
    <t xml:space="preserve">Pyruvate carboxylase </t>
  </si>
  <si>
    <t xml:space="preserve">CTK_C26520</t>
  </si>
  <si>
    <t xml:space="preserve">FAD dependent oxidoreductase </t>
  </si>
  <si>
    <t xml:space="preserve">CTK_C26530</t>
  </si>
  <si>
    <t xml:space="preserve">Bifunctional protein FolD </t>
  </si>
  <si>
    <t xml:space="preserve">CTK_C26550</t>
  </si>
  <si>
    <t xml:space="preserve">Formate--tetrahydrofolate ligase </t>
  </si>
  <si>
    <t xml:space="preserve">CTK_C26570</t>
  </si>
  <si>
    <t xml:space="preserve">universal stress protein UspA and related nucleotide-binding proteins </t>
  </si>
  <si>
    <t xml:space="preserve">CTK_C26610</t>
  </si>
  <si>
    <t xml:space="preserve">Putative metal dependent phosphohydrolase </t>
  </si>
  <si>
    <t xml:space="preserve">CTK_C26740</t>
  </si>
  <si>
    <t xml:space="preserve">CTK_C26760</t>
  </si>
  <si>
    <t xml:space="preserve">Tyrosine--tRNA ligase </t>
  </si>
  <si>
    <t xml:space="preserve">CTK_C26830</t>
  </si>
  <si>
    <t xml:space="preserve">Cof-like hydrolase </t>
  </si>
  <si>
    <t xml:space="preserve">CTK_C26840</t>
  </si>
  <si>
    <t xml:space="preserve">Tryptophan--tRNA ligase </t>
  </si>
  <si>
    <t xml:space="preserve">CTK_C26890</t>
  </si>
  <si>
    <t xml:space="preserve">Aspartokinase </t>
  </si>
  <si>
    <t xml:space="preserve">CTK_C26900</t>
  </si>
  <si>
    <t xml:space="preserve">M18 family aminopeptidase </t>
  </si>
  <si>
    <t xml:space="preserve">CTK_C26910</t>
  </si>
  <si>
    <t xml:space="preserve">Putative biotin synthase </t>
  </si>
  <si>
    <t xml:space="preserve">CTK_C26940</t>
  </si>
  <si>
    <t xml:space="preserve">Dipeptidase </t>
  </si>
  <si>
    <t xml:space="preserve">CTK_C26970</t>
  </si>
  <si>
    <t xml:space="preserve">Malate dehydrogenase </t>
  </si>
  <si>
    <t xml:space="preserve">CTK_C27000</t>
  </si>
  <si>
    <t xml:space="preserve">3-isopropylmalate dehydrogenase </t>
  </si>
  <si>
    <t xml:space="preserve">CTK_C27020</t>
  </si>
  <si>
    <t xml:space="preserve">3-isopropylmalate dehydratase large subunit </t>
  </si>
  <si>
    <t xml:space="preserve">CTK_C27030</t>
  </si>
  <si>
    <t xml:space="preserve">2-isopropylmalate synthase </t>
  </si>
  <si>
    <t xml:space="preserve">CTK_C27060</t>
  </si>
  <si>
    <t xml:space="preserve">Chorismate synthase </t>
  </si>
  <si>
    <t xml:space="preserve">CTK_C27070</t>
  </si>
  <si>
    <t xml:space="preserve">3-phosphoshikimate 1-carboxyvinyltransferase </t>
  </si>
  <si>
    <t xml:space="preserve">CTK_C27080</t>
  </si>
  <si>
    <t xml:space="preserve">TyrA </t>
  </si>
  <si>
    <t xml:space="preserve">CTK_C27090</t>
  </si>
  <si>
    <t xml:space="preserve">AroF </t>
  </si>
  <si>
    <t xml:space="preserve">CTK_C27250</t>
  </si>
  <si>
    <t xml:space="preserve">4Fe-4S binding domain protein </t>
  </si>
  <si>
    <t xml:space="preserve">CTK_C27300</t>
  </si>
  <si>
    <t xml:space="preserve">CTK_C27360</t>
  </si>
  <si>
    <t xml:space="preserve">CTK_C27380</t>
  </si>
  <si>
    <t xml:space="preserve">Predicted serine kinase </t>
  </si>
  <si>
    <t xml:space="preserve">CTK_C27410</t>
  </si>
  <si>
    <t xml:space="preserve">Adenosylmethionine-8-amino-7-oxononanoate transaminase </t>
  </si>
  <si>
    <t xml:space="preserve">CTK_C27430	</t>
  </si>
  <si>
    <t xml:space="preserve">Glutamate-1-semialdehyde 2,1-aminomutase </t>
  </si>
  <si>
    <t xml:space="preserve">CTK_C27440</t>
  </si>
  <si>
    <t xml:space="preserve">hypothetical protein CarbS_02055 </t>
  </si>
  <si>
    <t xml:space="preserve">CTK_C27650</t>
  </si>
  <si>
    <t xml:space="preserve">Pyruvate kinase </t>
  </si>
  <si>
    <t xml:space="preserve">CTK_C27660</t>
  </si>
  <si>
    <t xml:space="preserve">6-phosphofructokinase </t>
  </si>
  <si>
    <t xml:space="preserve">CTK_C27670	</t>
  </si>
  <si>
    <t xml:space="preserve">DNA polymerase III, alpha subunit </t>
  </si>
  <si>
    <t xml:space="preserve">CTK_C27690</t>
  </si>
  <si>
    <t xml:space="preserve">DRTGG domain protein </t>
  </si>
  <si>
    <t xml:space="preserve">CTK_C27700</t>
  </si>
  <si>
    <t xml:space="preserve">Putative sporulation transcription regulator WhiA </t>
  </si>
  <si>
    <t xml:space="preserve">CTK_C27760</t>
  </si>
  <si>
    <t xml:space="preserve">Predicted peptidoglycan synthetase </t>
  </si>
  <si>
    <t xml:space="preserve">CTK_C27790</t>
  </si>
  <si>
    <t xml:space="preserve">UvrABC system protein A </t>
  </si>
  <si>
    <t xml:space="preserve">CTK_C27840</t>
  </si>
  <si>
    <t xml:space="preserve">Predicted ATPase involved in cell division </t>
  </si>
  <si>
    <t xml:space="preserve">CTK_C27890</t>
  </si>
  <si>
    <t xml:space="preserve">CTK_C27930</t>
  </si>
  <si>
    <t xml:space="preserve">NADH dehydrogenase </t>
  </si>
  <si>
    <t xml:space="preserve">CTK_C27960</t>
  </si>
  <si>
    <t xml:space="preserve">Predicted rubrerythrin </t>
  </si>
  <si>
    <t xml:space="preserve">CTK_C27970</t>
  </si>
  <si>
    <t xml:space="preserve">Mannose-6-phosphate isomerase </t>
  </si>
  <si>
    <t xml:space="preserve">CTK_C28140</t>
  </si>
  <si>
    <t xml:space="preserve">O-acetylhomoserine sulfhydrylase </t>
  </si>
  <si>
    <t xml:space="preserve">CTK_C28150</t>
  </si>
  <si>
    <t xml:space="preserve">Spermidine synthase </t>
  </si>
  <si>
    <t xml:space="preserve">CTK_C28170</t>
  </si>
  <si>
    <t xml:space="preserve">O-acetyl-L-homoserine sulfhydrylase </t>
  </si>
  <si>
    <t xml:space="preserve">CTK_C28180	 </t>
  </si>
  <si>
    <t xml:space="preserve">Sulfite reductase, beta subunit</t>
  </si>
  <si>
    <t xml:space="preserve">CTK_C28200</t>
  </si>
  <si>
    <t xml:space="preserve">CTK_C28410</t>
  </si>
  <si>
    <t xml:space="preserve">Thioredoxin-disulfide reductase </t>
  </si>
  <si>
    <t xml:space="preserve">CTK_C28440</t>
  </si>
  <si>
    <t xml:space="preserve">Phosphoenolpyruvate-protein phosphotransferase </t>
  </si>
  <si>
    <t xml:space="preserve">CTK_C28530</t>
  </si>
  <si>
    <t xml:space="preserve">30S ribosomal protein S9 </t>
  </si>
  <si>
    <t xml:space="preserve">CTK_C28580	</t>
  </si>
  <si>
    <t xml:space="preserve">Predicted ABC-type cobalt transport system, ATPase component </t>
  </si>
  <si>
    <t xml:space="preserve">CTK_C28590</t>
  </si>
  <si>
    <t xml:space="preserve">50S ribosomal protein L17 </t>
  </si>
  <si>
    <t xml:space="preserve">CTK_C28600</t>
  </si>
  <si>
    <t xml:space="preserve">DNA-directed RNA polymerase subunit alpha </t>
  </si>
  <si>
    <t xml:space="preserve">CTK_C28610</t>
  </si>
  <si>
    <t xml:space="preserve">30S ribosomal protein S4 </t>
  </si>
  <si>
    <t xml:space="preserve">CTK_C28630</t>
  </si>
  <si>
    <t xml:space="preserve">30S ribosomal protein S13 </t>
  </si>
  <si>
    <t xml:space="preserve">CTK_C28650</t>
  </si>
  <si>
    <t xml:space="preserve">Translation initiation factor IF-1 </t>
  </si>
  <si>
    <t xml:space="preserve">CTK_C28670</t>
  </si>
  <si>
    <t xml:space="preserve">Adenylate kinase </t>
  </si>
  <si>
    <t xml:space="preserve">CTK_C28680</t>
  </si>
  <si>
    <t xml:space="preserve">Protein translocase subunit SecY </t>
  </si>
  <si>
    <t xml:space="preserve">CTK_C28690</t>
  </si>
  <si>
    <t xml:space="preserve">50S ribosomal protein L15 </t>
  </si>
  <si>
    <t xml:space="preserve">CTK_C28710</t>
  </si>
  <si>
    <t xml:space="preserve">30S ribosomal protein S5 </t>
  </si>
  <si>
    <t xml:space="preserve">CTK_C28730</t>
  </si>
  <si>
    <t xml:space="preserve">50S ribosomal protein L6 </t>
  </si>
  <si>
    <t xml:space="preserve">CTK_C28740</t>
  </si>
  <si>
    <t xml:space="preserve">30S ribosomal protein S8 </t>
  </si>
  <si>
    <t xml:space="preserve">CTK_C28790</t>
  </si>
  <si>
    <t xml:space="preserve">30S ribosomal protein S17 </t>
  </si>
  <si>
    <t xml:space="preserve">CTK_C28810</t>
  </si>
  <si>
    <t xml:space="preserve">50S ribosomal protein L16 </t>
  </si>
  <si>
    <t xml:space="preserve">CTK_C28820</t>
  </si>
  <si>
    <t xml:space="preserve">30S ribosomal protein S3 </t>
  </si>
  <si>
    <t xml:space="preserve">CTK_C28850</t>
  </si>
  <si>
    <t xml:space="preserve">50S ribosomal protein L2 </t>
  </si>
  <si>
    <t xml:space="preserve">CTK_C28860</t>
  </si>
  <si>
    <t xml:space="preserve">50S ribosomal protein L23 </t>
  </si>
  <si>
    <t xml:space="preserve">CTK_C28870</t>
  </si>
  <si>
    <t xml:space="preserve">50S ribosomal protein L4 </t>
  </si>
  <si>
    <t xml:space="preserve">CTK_C28880</t>
  </si>
  <si>
    <t xml:space="preserve">50S ribosomal protein L3 </t>
  </si>
  <si>
    <t xml:space="preserve">CTK_C28890</t>
  </si>
  <si>
    <t xml:space="preserve">30S ribosomal protein S10 </t>
  </si>
  <si>
    <t xml:space="preserve">CTK_C28910</t>
  </si>
  <si>
    <t xml:space="preserve">Elongation factor G </t>
  </si>
  <si>
    <t xml:space="preserve">CTK_C28930</t>
  </si>
  <si>
    <t xml:space="preserve">30S ribosomal protein S12 </t>
  </si>
  <si>
    <t xml:space="preserve">CTK_C28950</t>
  </si>
  <si>
    <t xml:space="preserve">DNA-directed RNA polymerase subunit beta' </t>
  </si>
  <si>
    <t xml:space="preserve">CTK_C28960</t>
  </si>
  <si>
    <t xml:space="preserve">DNA-directed RNA polymerase subunit beta </t>
  </si>
  <si>
    <t xml:space="preserve">CTK_C28970</t>
  </si>
  <si>
    <t xml:space="preserve">50S ribosomal protein L7/L12 </t>
  </si>
  <si>
    <t xml:space="preserve">CTK_C28980</t>
  </si>
  <si>
    <t xml:space="preserve">50S ribosomal protein L10 </t>
  </si>
  <si>
    <t xml:space="preserve">CTK_C28990</t>
  </si>
  <si>
    <t xml:space="preserve">50S ribosomal protein L1 </t>
  </si>
  <si>
    <t xml:space="preserve">CTK_C29000</t>
  </si>
  <si>
    <t xml:space="preserve">50S ribosomal protein L11 </t>
  </si>
  <si>
    <t xml:space="preserve">CTK_C29010</t>
  </si>
  <si>
    <t xml:space="preserve">Transcription termination/antitermination protein nusG </t>
  </si>
  <si>
    <t xml:space="preserve">CTK_C29040</t>
  </si>
  <si>
    <t xml:space="preserve">Elongation factor Tu </t>
  </si>
  <si>
    <t xml:space="preserve">CTK_C29050</t>
  </si>
  <si>
    <t xml:space="preserve">RNA polymerase factor sigma-70 </t>
  </si>
  <si>
    <t xml:space="preserve">CTK_C29070	</t>
  </si>
  <si>
    <t xml:space="preserve">RNA methyltransferase, TrmH family, group 3 </t>
  </si>
  <si>
    <t xml:space="preserve">CTK_C29090</t>
  </si>
  <si>
    <t xml:space="preserve">CTK_C29110</t>
  </si>
  <si>
    <t xml:space="preserve">Putative membrane protein with a PIN domain </t>
  </si>
  <si>
    <t xml:space="preserve">CTK_C29130</t>
  </si>
  <si>
    <t xml:space="preserve">DNA integrity scanning protein DisA </t>
  </si>
  <si>
    <t xml:space="preserve">CTK_C29140</t>
  </si>
  <si>
    <t xml:space="preserve">DNA repair protein radA </t>
  </si>
  <si>
    <t xml:space="preserve">CTK_C29150</t>
  </si>
  <si>
    <t xml:space="preserve">ATP-dependent Clp protease ATP-binding subunit ClpC </t>
  </si>
  <si>
    <t xml:space="preserve">CTK_C29160</t>
  </si>
  <si>
    <t xml:space="preserve">Putative ATP:guanido phosphotransferase CKR_0155 </t>
  </si>
  <si>
    <t xml:space="preserve">CTK_C29200</t>
  </si>
  <si>
    <t xml:space="preserve">Putative foldase related protein </t>
  </si>
  <si>
    <t xml:space="preserve">CTK_C29240</t>
  </si>
  <si>
    <t xml:space="preserve">UDP-N-acetylmuramoylalanine--D-glutamate ligase </t>
  </si>
  <si>
    <t xml:space="preserve">CTK_C29250</t>
  </si>
  <si>
    <t xml:space="preserve">Glycine--tRNA ligase </t>
  </si>
  <si>
    <t xml:space="preserve">CTK_C29260</t>
  </si>
  <si>
    <t xml:space="preserve">Lysine--tRNA ligase </t>
  </si>
  <si>
    <t xml:space="preserve">CTK_C29270</t>
  </si>
  <si>
    <t xml:space="preserve">Transcription elongation factor GreA </t>
  </si>
  <si>
    <t xml:space="preserve">CTK_C29290</t>
  </si>
  <si>
    <t xml:space="preserve">tRNA-dihydrouridine synthase </t>
  </si>
  <si>
    <t xml:space="preserve">CTK_C29310</t>
  </si>
  <si>
    <t xml:space="preserve">CTK_C29320</t>
  </si>
  <si>
    <t xml:space="preserve">ATP-dependent zinc metalloprotease FtsH </t>
  </si>
  <si>
    <t xml:space="preserve">CTK_C29350</t>
  </si>
  <si>
    <t xml:space="preserve">Predicted stage II sporulation protein E </t>
  </si>
  <si>
    <t xml:space="preserve">CTK_C29400</t>
  </si>
  <si>
    <t xml:space="preserve">RNA-binding S4 domain protein </t>
  </si>
  <si>
    <t xml:space="preserve">CTK_C29410</t>
  </si>
  <si>
    <t xml:space="preserve">DNA-binding protein HU </t>
  </si>
  <si>
    <t xml:space="preserve">CTK_C29420</t>
  </si>
  <si>
    <t xml:space="preserve">CTK_C29450</t>
  </si>
  <si>
    <t xml:space="preserve">Foldase protein PrsA </t>
  </si>
  <si>
    <t xml:space="preserve">CTK_C29460</t>
  </si>
  <si>
    <t xml:space="preserve">Predicted transcription-repair coupling factor </t>
  </si>
  <si>
    <t xml:space="preserve">CTK_C29510</t>
  </si>
  <si>
    <t xml:space="preserve">Ribose-phosphate pyrophosphokinase </t>
  </si>
  <si>
    <t xml:space="preserve">CTK_C29520</t>
  </si>
  <si>
    <t xml:space="preserve">Bifunctional protein GlmU </t>
  </si>
  <si>
    <t xml:space="preserve">CTK_C29530</t>
  </si>
  <si>
    <t xml:space="preserve">Putative septation protein SpoVG </t>
  </si>
  <si>
    <t xml:space="preserve">CTK_C29580</t>
  </si>
  <si>
    <t xml:space="preserve">CTK_C29600</t>
  </si>
  <si>
    <t xml:space="preserve">Predicted membrane protein </t>
  </si>
  <si>
    <t xml:space="preserve">CTK_C29700</t>
  </si>
  <si>
    <t xml:space="preserve">CTK_C29710</t>
  </si>
  <si>
    <t xml:space="preserve">Helix-turn-helix domain-containing protein </t>
  </si>
  <si>
    <t xml:space="preserve">CTK_C29720</t>
  </si>
  <si>
    <t xml:space="preserve">CTK_C29740</t>
  </si>
  <si>
    <t xml:space="preserve">GlnA </t>
  </si>
  <si>
    <t xml:space="preserve">CTK_C29770</t>
  </si>
  <si>
    <t xml:space="preserve">UDP-N-acetylglucosamine 1-carboxyvinyltransferase </t>
  </si>
  <si>
    <t xml:space="preserve">CTK_C29790</t>
  </si>
  <si>
    <t xml:space="preserve">CTK_C29810</t>
  </si>
  <si>
    <t xml:space="preserve">CTK_C29820</t>
  </si>
  <si>
    <t xml:space="preserve">Asparagine--tRNA ligase </t>
  </si>
  <si>
    <t xml:space="preserve">CTK_C29880</t>
  </si>
  <si>
    <t xml:space="preserve">Phosphorylase </t>
  </si>
  <si>
    <t xml:space="preserve">CTK_C29890</t>
  </si>
  <si>
    <t xml:space="preserve">Glycogen synthase </t>
  </si>
  <si>
    <t xml:space="preserve">CTK_C29960</t>
  </si>
  <si>
    <t xml:space="preserve">Ferritin </t>
  </si>
  <si>
    <t xml:space="preserve">CTK_C29970</t>
  </si>
  <si>
    <t xml:space="preserve">Acetyl-coenzyme A carboxylase carboxyl transferase subunit alpha </t>
  </si>
  <si>
    <t xml:space="preserve">CTK_C29980</t>
  </si>
  <si>
    <t xml:space="preserve">Acetyl-coenzyme A carboxylase carboxyl transferase subunit beta </t>
  </si>
  <si>
    <t xml:space="preserve">CTK_C29990</t>
  </si>
  <si>
    <t xml:space="preserve">Biotin carboxylase </t>
  </si>
  <si>
    <t xml:space="preserve">CTK_C30020</t>
  </si>
  <si>
    <t xml:space="preserve">3-oxoacyl-[acyl-carrier-protein] synthase 2 </t>
  </si>
  <si>
    <t xml:space="preserve">CTK_C30030</t>
  </si>
  <si>
    <t xml:space="preserve">3-oxoacyl-[acyl-carrier-protein] reductase </t>
  </si>
  <si>
    <t xml:space="preserve">CTK_C30050</t>
  </si>
  <si>
    <t xml:space="preserve">Enoyl-[acyl-carrier protein] reductase </t>
  </si>
  <si>
    <t xml:space="preserve">CTK_C30060</t>
  </si>
  <si>
    <t xml:space="preserve">3-oxoacyl-[acyl-carrier-protein] synthase 3 </t>
  </si>
  <si>
    <t xml:space="preserve">CTK_C30080</t>
  </si>
  <si>
    <t xml:space="preserve">CTK_C30160</t>
  </si>
  <si>
    <t xml:space="preserve">Adenylosuccinate synthetase </t>
  </si>
  <si>
    <t xml:space="preserve">CTK_C30170</t>
  </si>
  <si>
    <t xml:space="preserve">CTK_C30350</t>
  </si>
  <si>
    <t xml:space="preserve">18 kDa heat shock protein </t>
  </si>
  <si>
    <t xml:space="preserve">CTK_C30360</t>
  </si>
  <si>
    <t xml:space="preserve">Predicted DNA helicase </t>
  </si>
  <si>
    <t xml:space="preserve">CTK_C30370</t>
  </si>
  <si>
    <t xml:space="preserve">ATP-dependent protease LA </t>
  </si>
  <si>
    <t xml:space="preserve">CTK_C30380</t>
  </si>
  <si>
    <t xml:space="preserve">50S ribosomal protein L9 </t>
  </si>
  <si>
    <t xml:space="preserve">CTK_C30420</t>
  </si>
  <si>
    <t xml:space="preserve">30S ribosomal protein S18 </t>
  </si>
  <si>
    <t xml:space="preserve">CTK_C30440</t>
  </si>
  <si>
    <t xml:space="preserve">30S ribosomal protein S6 </t>
  </si>
  <si>
    <t xml:space="preserve">CTK_C30520</t>
  </si>
  <si>
    <t xml:space="preserve">Putative spo0J </t>
  </si>
  <si>
    <t xml:space="preserve">CTK_C30530</t>
  </si>
  <si>
    <t xml:space="preserve">Cobyrinic acid ac-diamide synthase </t>
  </si>
  <si>
    <t xml:space="preserve">CTK_C30560</t>
  </si>
  <si>
    <t xml:space="preserve">tRNA uridine 5-carboxymethylaminomethyl modification enzyme MnmG </t>
  </si>
  <si>
    <t xml:space="preserve">CTK_C30570</t>
  </si>
  <si>
    <t xml:space="preserve">tRNA modification GTPase MnmE </t>
  </si>
  <si>
    <t xml:space="preserve">CTK_C30580</t>
  </si>
  <si>
    <t xml:space="preserve">Predicted RNA-binding protein </t>
  </si>
  <si>
    <t xml:space="preserve">CTK_P00250</t>
  </si>
  <si>
    <t xml:space="preserve">Uncharacterized protein (NN.term domain homologous to B.subtilis (Gi|833839)) </t>
  </si>
  <si>
    <t xml:space="preserve">CTK_P00260</t>
  </si>
  <si>
    <t xml:space="preserve">CTK_P00280</t>
  </si>
  <si>
    <t xml:space="preserve">CTK_P00610</t>
  </si>
  <si>
    <t xml:space="preserve">ArsC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_ "/>
  </numFmts>
  <fonts count="22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맑은 고딕"/>
      <family val="3"/>
      <charset val="129"/>
    </font>
    <font>
      <sz val="11"/>
      <color rgb="FFFF0000"/>
      <name val="맑은 고딕"/>
      <family val="3"/>
      <charset val="129"/>
    </font>
    <font>
      <b val="true"/>
      <sz val="11"/>
      <color rgb="FFFF9900"/>
      <name val="맑은 고딕"/>
      <family val="3"/>
      <charset val="129"/>
    </font>
    <font>
      <sz val="11"/>
      <color rgb="FF800080"/>
      <name val="맑은 고딕"/>
      <family val="3"/>
      <charset val="129"/>
    </font>
    <font>
      <sz val="11"/>
      <color rgb="FF993300"/>
      <name val="맑은 고딕"/>
      <family val="3"/>
      <charset val="129"/>
    </font>
    <font>
      <i val="true"/>
      <sz val="11"/>
      <color rgb="FF808080"/>
      <name val="맑은 고딕"/>
      <family val="3"/>
      <charset val="129"/>
    </font>
    <font>
      <b val="true"/>
      <sz val="11"/>
      <color rgb="FFFFFFFF"/>
      <name val="맑은 고딕"/>
      <family val="3"/>
      <charset val="129"/>
    </font>
    <font>
      <sz val="11"/>
      <color rgb="FFFF9900"/>
      <name val="맑은 고딕"/>
      <family val="3"/>
      <charset val="129"/>
    </font>
    <font>
      <b val="true"/>
      <sz val="11"/>
      <color rgb="FF000000"/>
      <name val="맑은 고딕"/>
      <family val="3"/>
      <charset val="129"/>
    </font>
    <font>
      <sz val="11"/>
      <color rgb="FF333399"/>
      <name val="맑은 고딕"/>
      <family val="3"/>
      <charset val="129"/>
    </font>
    <font>
      <b val="true"/>
      <sz val="15"/>
      <color rgb="FF666699"/>
      <name val="맑은 고딕"/>
      <family val="3"/>
      <charset val="129"/>
    </font>
    <font>
      <b val="true"/>
      <sz val="13"/>
      <color rgb="FF666699"/>
      <name val="맑은 고딕"/>
      <family val="3"/>
      <charset val="129"/>
    </font>
    <font>
      <b val="true"/>
      <sz val="11"/>
      <color rgb="FF666699"/>
      <name val="맑은 고딕"/>
      <family val="3"/>
      <charset val="129"/>
    </font>
    <font>
      <b val="true"/>
      <sz val="18"/>
      <color rgb="FF666699"/>
      <name val="맑은 고딕"/>
      <family val="3"/>
      <charset val="129"/>
    </font>
    <font>
      <sz val="11"/>
      <color rgb="FF008000"/>
      <name val="맑은 고딕"/>
      <family val="3"/>
      <charset val="129"/>
    </font>
    <font>
      <b val="true"/>
      <sz val="11"/>
      <color rgb="FF333333"/>
      <name val="맑은 고딕"/>
      <family val="3"/>
      <charset val="129"/>
    </font>
    <font>
      <sz val="10"/>
      <color rgb="FF000000"/>
      <name val="Arial"/>
      <family val="2"/>
    </font>
    <font>
      <sz val="12"/>
      <color rgb="FF000000"/>
      <name val="Arial"/>
      <family val="2"/>
    </font>
  </fonts>
  <fills count="19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333399"/>
        <bgColor rgb="FF003366"/>
      </patternFill>
    </fill>
    <fill>
      <patternFill patternType="solid">
        <fgColor rgb="FFFF99CC"/>
        <bgColor rgb="FFFF8080"/>
      </patternFill>
    </fill>
    <fill>
      <patternFill patternType="solid">
        <fgColor rgb="FFFFFF00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</borders>
  <cellStyleXfs count="6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6" fillId="9" borderId="1" applyFont="true" applyBorder="true" applyAlignment="true" applyProtection="false">
      <alignment horizontal="general" vertical="center" textRotation="0" wrapText="false" indent="0" shrinkToFit="false"/>
    </xf>
    <xf numFmtId="164" fontId="7" fillId="17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2" applyFont="true" applyBorder="true" applyAlignment="true" applyProtection="false">
      <alignment horizontal="general" vertical="center" textRotation="0" wrapText="false" indent="0" shrinkToFit="false"/>
    </xf>
    <xf numFmtId="164" fontId="8" fillId="1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14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3" fillId="3" borderId="1" applyFont="true" applyBorder="true" applyAlignment="true" applyProtection="false">
      <alignment horizontal="general" vertical="center" textRotation="0" wrapText="false" indent="0" shrinkToFit="false"/>
    </xf>
    <xf numFmtId="164" fontId="14" fillId="0" borderId="6" applyFont="true" applyBorder="true" applyAlignment="true" applyProtection="false">
      <alignment horizontal="general" vertical="center" textRotation="0" wrapText="false" indent="0" shrinkToFit="false"/>
    </xf>
    <xf numFmtId="164" fontId="15" fillId="0" borderId="7" applyFont="true" applyBorder="true" applyAlignment="true" applyProtection="false">
      <alignment horizontal="general" vertical="center" textRotation="0" wrapText="false" indent="0" shrinkToFit="false"/>
    </xf>
    <xf numFmtId="164" fontId="16" fillId="0" borderId="8" applyFont="true" applyBorder="tru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18" fillId="7" borderId="0" applyFont="true" applyBorder="false" applyAlignment="true" applyProtection="false">
      <alignment horizontal="general" vertical="center" textRotation="0" wrapText="false" indent="0" shrinkToFit="false"/>
    </xf>
    <xf numFmtId="164" fontId="19" fillId="9" borderId="9" applyFont="true" applyBorder="tru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6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9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0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0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18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강조색1 2" xfId="20"/>
    <cellStyle name="20% - 강조색2 2" xfId="21"/>
    <cellStyle name="20% - 강조색3 2" xfId="22"/>
    <cellStyle name="20% - 강조색4 2" xfId="23"/>
    <cellStyle name="20% - 강조색5 2" xfId="24"/>
    <cellStyle name="20% - 강조색6 2" xfId="25"/>
    <cellStyle name="40% - 강조색1 2" xfId="26"/>
    <cellStyle name="40% - 강조색2 2" xfId="27"/>
    <cellStyle name="40% - 강조색3 2" xfId="28"/>
    <cellStyle name="40% - 강조색4 2" xfId="29"/>
    <cellStyle name="40% - 강조색5 2" xfId="30"/>
    <cellStyle name="40% - 강조색6 2" xfId="31"/>
    <cellStyle name="60% - 강조색1 2" xfId="32"/>
    <cellStyle name="60% - 강조색2 2" xfId="33"/>
    <cellStyle name="60% - 강조색3 2" xfId="34"/>
    <cellStyle name="60% - 강조색4 2" xfId="35"/>
    <cellStyle name="60% - 강조색5 2" xfId="36"/>
    <cellStyle name="60% - 강조색6 2" xfId="37"/>
    <cellStyle name="강조색1 2" xfId="38"/>
    <cellStyle name="강조색2 2" xfId="39"/>
    <cellStyle name="강조색3 2" xfId="40"/>
    <cellStyle name="강조색4 2" xfId="41"/>
    <cellStyle name="강조색5 2" xfId="42"/>
    <cellStyle name="강조색6 2" xfId="43"/>
    <cellStyle name="경고문 2" xfId="44"/>
    <cellStyle name="계산 2" xfId="45"/>
    <cellStyle name="나쁨 2" xfId="46"/>
    <cellStyle name="메모 2" xfId="47"/>
    <cellStyle name="보통 2" xfId="48"/>
    <cellStyle name="설명 텍스트 2" xfId="49"/>
    <cellStyle name="셀 확인 2" xfId="50"/>
    <cellStyle name="연결된 셀 2" xfId="51"/>
    <cellStyle name="요약 2" xfId="52"/>
    <cellStyle name="입력 2" xfId="53"/>
    <cellStyle name="제목 1 2" xfId="54"/>
    <cellStyle name="제목 2 2" xfId="55"/>
    <cellStyle name="제목 3 2" xfId="56"/>
    <cellStyle name="제목 4 2" xfId="57"/>
    <cellStyle name="제목 5" xfId="58"/>
    <cellStyle name="좋음 2" xfId="59"/>
    <cellStyle name="출력 2" xfId="60"/>
    <cellStyle name="표준 2" xfId="6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592"/>
  <sheetViews>
    <sheetView showFormulas="false" showGridLines="true" showRowColHeaders="true" showZeros="true" rightToLeft="false" tabSelected="true" showOutlineSymbols="true" defaultGridColor="true" view="normal" topLeftCell="B1" colorId="64" zoomScale="85" zoomScaleNormal="85" zoomScalePageLayoutView="100" workbookViewId="0">
      <selection pane="topLeft" activeCell="B1" activeCellId="0" sqref="B1"/>
    </sheetView>
  </sheetViews>
  <sheetFormatPr defaultColWidth="8.9921875" defaultRowHeight="12.75" zeroHeight="false" outlineLevelRow="0" outlineLevelCol="0"/>
  <cols>
    <col collapsed="false" customWidth="true" hidden="false" outlineLevel="0" max="1" min="1" style="1" width="5.75"/>
    <col collapsed="false" customWidth="true" hidden="false" outlineLevel="0" max="2" min="2" style="2" width="11.24"/>
    <col collapsed="false" customWidth="true" hidden="false" outlineLevel="0" max="3" min="3" style="2" width="42.12"/>
    <col collapsed="false" customWidth="false" hidden="false" outlineLevel="0" max="4" min="4" style="2" width="8.99"/>
    <col collapsed="false" customWidth="true" hidden="false" outlineLevel="0" max="10" min="5" style="1" width="15.24"/>
    <col collapsed="false" customWidth="true" hidden="false" outlineLevel="0" max="11" min="11" style="1" width="8.36"/>
    <col collapsed="false" customWidth="false" hidden="false" outlineLevel="0" max="16" min="12" style="1" width="8.99"/>
    <col collapsed="false" customWidth="true" hidden="false" outlineLevel="0" max="19" min="17" style="1" width="7.49"/>
    <col collapsed="false" customWidth="true" hidden="false" outlineLevel="0" max="20" min="20" style="1" width="8.75"/>
    <col collapsed="false" customWidth="true" hidden="false" outlineLevel="0" max="21" min="21" style="1" width="11.12"/>
    <col collapsed="false" customWidth="false" hidden="false" outlineLevel="0" max="257" min="22" style="1" width="8.99"/>
  </cols>
  <sheetData>
    <row r="1" customFormat="false" ht="15" hidden="false" customHeight="false" outlineLevel="0" collapsed="false">
      <c r="B1" s="3" t="s">
        <v>0</v>
      </c>
    </row>
    <row r="2" customFormat="false" ht="12.75" hidden="false" customHeight="false" outlineLevel="0" collapsed="false">
      <c r="B2" s="1"/>
      <c r="E2" s="1" t="s">
        <v>1</v>
      </c>
      <c r="F2" s="1" t="s">
        <v>1</v>
      </c>
      <c r="G2" s="1" t="s">
        <v>2</v>
      </c>
      <c r="H2" s="1" t="s">
        <v>2</v>
      </c>
      <c r="I2" s="1" t="s">
        <v>3</v>
      </c>
      <c r="J2" s="1" t="s">
        <v>3</v>
      </c>
    </row>
    <row r="3" customFormat="false" ht="12.75" hidden="false" customHeight="false" outlineLevel="0" collapsed="false">
      <c r="A3" s="1" t="s">
        <v>4</v>
      </c>
      <c r="B3" s="2" t="s">
        <v>5</v>
      </c>
      <c r="C3" s="2" t="s">
        <v>6</v>
      </c>
      <c r="D3" s="2" t="s">
        <v>7</v>
      </c>
      <c r="E3" s="4" t="s">
        <v>8</v>
      </c>
      <c r="F3" s="4" t="s">
        <v>9</v>
      </c>
      <c r="G3" s="4" t="s">
        <v>10</v>
      </c>
      <c r="H3" s="4" t="s">
        <v>11</v>
      </c>
      <c r="I3" s="4" t="s">
        <v>12</v>
      </c>
      <c r="J3" s="4" t="s">
        <v>13</v>
      </c>
      <c r="K3" s="5" t="s">
        <v>14</v>
      </c>
      <c r="L3" s="5" t="s">
        <v>15</v>
      </c>
      <c r="M3" s="5" t="s">
        <v>16</v>
      </c>
      <c r="N3" s="6" t="s">
        <v>17</v>
      </c>
      <c r="O3" s="6" t="s">
        <v>18</v>
      </c>
      <c r="P3" s="6" t="s">
        <v>19</v>
      </c>
      <c r="Q3" s="7" t="s">
        <v>20</v>
      </c>
      <c r="R3" s="7" t="s">
        <v>21</v>
      </c>
      <c r="S3" s="7" t="s">
        <v>22</v>
      </c>
      <c r="T3" s="1" t="s">
        <v>23</v>
      </c>
      <c r="U3" s="1" t="s">
        <v>24</v>
      </c>
    </row>
    <row r="4" customFormat="false" ht="12.75" hidden="false" customHeight="false" outlineLevel="0" collapsed="false">
      <c r="A4" s="1" t="n">
        <v>1</v>
      </c>
      <c r="B4" s="2" t="s">
        <v>25</v>
      </c>
      <c r="C4" s="2" t="s">
        <v>26</v>
      </c>
      <c r="D4" s="2" t="n">
        <v>6</v>
      </c>
      <c r="E4" s="4" t="n">
        <v>109517.67</v>
      </c>
      <c r="F4" s="4" t="n">
        <v>123784.33</v>
      </c>
      <c r="G4" s="4" t="n">
        <v>129887.83</v>
      </c>
      <c r="H4" s="4" t="n">
        <v>120399.5</v>
      </c>
      <c r="I4" s="4" t="n">
        <v>118258</v>
      </c>
      <c r="J4" s="4" t="n">
        <v>140477.17</v>
      </c>
      <c r="K4" s="8" t="n">
        <f aca="false">AVERAGE(E4,F4)</f>
        <v>116651</v>
      </c>
      <c r="L4" s="8" t="n">
        <f aca="false">AVERAGE(G4,H4)</f>
        <v>125143.665</v>
      </c>
      <c r="M4" s="8" t="n">
        <f aca="false">AVERAGE(I4,J4)</f>
        <v>129367.585</v>
      </c>
      <c r="N4" s="9" t="n">
        <f aca="false">_xlfn.STDEV.P(E4,F4)</f>
        <v>7133.33</v>
      </c>
      <c r="O4" s="9" t="n">
        <f aca="false">_xlfn.STDEV.P(G4,H4)</f>
        <v>4744.165</v>
      </c>
      <c r="P4" s="9" t="n">
        <f aca="false">_xlfn.STDEV.P(I4,J4)</f>
        <v>11109.585</v>
      </c>
      <c r="Q4" s="10" t="n">
        <f aca="false">N4/K4*100</f>
        <v>6.11510402825522</v>
      </c>
      <c r="R4" s="10" t="n">
        <f aca="false">O4/L4*100</f>
        <v>3.79097495666281</v>
      </c>
      <c r="S4" s="10" t="n">
        <f aca="false">P4/M4*100</f>
        <v>8.58761103100132</v>
      </c>
      <c r="T4" s="11" t="n">
        <f aca="false">LOG(L4,2)-LOG(K4,2)+0.13</f>
        <v>0.231386586033566</v>
      </c>
      <c r="U4" s="11" t="n">
        <f aca="false">LOG(M4,2)-LOG(K4,2)+0.25</f>
        <v>0.399277498611397</v>
      </c>
      <c r="V4" s="12"/>
      <c r="W4" s="12"/>
    </row>
    <row r="5" customFormat="false" ht="12.75" hidden="false" customHeight="false" outlineLevel="0" collapsed="false">
      <c r="A5" s="1" t="n">
        <v>2</v>
      </c>
      <c r="B5" s="2" t="s">
        <v>27</v>
      </c>
      <c r="C5" s="2" t="s">
        <v>28</v>
      </c>
      <c r="D5" s="2" t="n">
        <v>6</v>
      </c>
      <c r="E5" s="4" t="n">
        <v>145551</v>
      </c>
      <c r="F5" s="4" t="n">
        <v>159637.5</v>
      </c>
      <c r="G5" s="4" t="n">
        <v>152423.5</v>
      </c>
      <c r="H5" s="4" t="n">
        <v>152362</v>
      </c>
      <c r="I5" s="4" t="n">
        <v>137516.67</v>
      </c>
      <c r="J5" s="4" t="n">
        <v>161006.67</v>
      </c>
      <c r="K5" s="8" t="n">
        <f aca="false">AVERAGE(E5,F5)</f>
        <v>152594.25</v>
      </c>
      <c r="L5" s="8" t="n">
        <f aca="false">AVERAGE(G5,H5)</f>
        <v>152392.75</v>
      </c>
      <c r="M5" s="8" t="n">
        <f aca="false">AVERAGE(I5,J5)</f>
        <v>149261.67</v>
      </c>
      <c r="N5" s="9" t="n">
        <f aca="false">_xlfn.STDEV.P(E5,F5)</f>
        <v>7043.25</v>
      </c>
      <c r="O5" s="9" t="n">
        <f aca="false">_xlfn.STDEV.P(G5,H5)</f>
        <v>30.75</v>
      </c>
      <c r="P5" s="9" t="n">
        <f aca="false">_xlfn.STDEV.P(I5,J5)</f>
        <v>11745</v>
      </c>
      <c r="Q5" s="10" t="n">
        <f aca="false">N5/K5*100</f>
        <v>4.61567195356313</v>
      </c>
      <c r="R5" s="10" t="n">
        <f aca="false">O5/L5*100</f>
        <v>0.0201781252717075</v>
      </c>
      <c r="S5" s="10" t="n">
        <f aca="false">P5/M5*100</f>
        <v>7.86873147004184</v>
      </c>
      <c r="T5" s="11" t="n">
        <f aca="false">LOG(L5,2)-LOG(K5,2)+0.13</f>
        <v>0.128093668956141</v>
      </c>
      <c r="U5" s="11" t="n">
        <f aca="false">LOG(M5,2)-LOG(K5,2)+0.25</f>
        <v>0.218143132686233</v>
      </c>
      <c r="V5" s="12"/>
      <c r="W5" s="12"/>
    </row>
    <row r="6" customFormat="false" ht="12.75" hidden="false" customHeight="false" outlineLevel="0" collapsed="false">
      <c r="A6" s="1" t="n">
        <v>3</v>
      </c>
      <c r="B6" s="2" t="s">
        <v>29</v>
      </c>
      <c r="C6" s="2" t="s">
        <v>30</v>
      </c>
      <c r="D6" s="2" t="n">
        <v>14</v>
      </c>
      <c r="E6" s="4" t="n">
        <v>126775.14</v>
      </c>
      <c r="F6" s="4" t="n">
        <v>132802.93</v>
      </c>
      <c r="G6" s="4" t="n">
        <v>118912.64</v>
      </c>
      <c r="H6" s="4" t="n">
        <v>121413.79</v>
      </c>
      <c r="I6" s="4" t="n">
        <v>109176.21</v>
      </c>
      <c r="J6" s="4" t="n">
        <v>120525.71</v>
      </c>
      <c r="K6" s="8" t="n">
        <f aca="false">AVERAGE(E6,F6)</f>
        <v>129789.035</v>
      </c>
      <c r="L6" s="8" t="n">
        <f aca="false">AVERAGE(G6,H6)</f>
        <v>120163.215</v>
      </c>
      <c r="M6" s="8" t="n">
        <f aca="false">AVERAGE(I6,J6)</f>
        <v>114850.96</v>
      </c>
      <c r="N6" s="9" t="n">
        <f aca="false">_xlfn.STDEV.P(E6,F6)</f>
        <v>3013.895</v>
      </c>
      <c r="O6" s="9" t="n">
        <f aca="false">_xlfn.STDEV.P(G6,H6)</f>
        <v>1250.575</v>
      </c>
      <c r="P6" s="9" t="n">
        <f aca="false">_xlfn.STDEV.P(I6,J6)</f>
        <v>5674.75</v>
      </c>
      <c r="Q6" s="10" t="n">
        <f aca="false">N6/K6*100</f>
        <v>2.32214917076777</v>
      </c>
      <c r="R6" s="10" t="n">
        <f aca="false">O6/L6*100</f>
        <v>1.04073031002041</v>
      </c>
      <c r="S6" s="10" t="n">
        <f aca="false">P6/M6*100</f>
        <v>4.94096871284315</v>
      </c>
      <c r="T6" s="11" t="n">
        <f aca="false">LOG(L6,2)-LOG(K6,2)+0.13</f>
        <v>0.0188268132715638</v>
      </c>
      <c r="U6" s="11" t="n">
        <f aca="false">LOG(M6,2)-LOG(K6,2)+0.25</f>
        <v>0.0735944108481377</v>
      </c>
      <c r="V6" s="12"/>
      <c r="W6" s="12"/>
    </row>
    <row r="7" customFormat="false" ht="12.75" hidden="false" customHeight="false" outlineLevel="0" collapsed="false">
      <c r="A7" s="1" t="n">
        <v>4</v>
      </c>
      <c r="B7" s="2" t="s">
        <v>31</v>
      </c>
      <c r="C7" s="2" t="s">
        <v>32</v>
      </c>
      <c r="D7" s="2" t="n">
        <v>6</v>
      </c>
      <c r="E7" s="4" t="n">
        <v>192147.17</v>
      </c>
      <c r="F7" s="4" t="n">
        <v>215297.17</v>
      </c>
      <c r="G7" s="4" t="n">
        <v>201451.33</v>
      </c>
      <c r="H7" s="4" t="n">
        <v>201768</v>
      </c>
      <c r="I7" s="4" t="n">
        <v>242632.83</v>
      </c>
      <c r="J7" s="4" t="n">
        <v>271842.67</v>
      </c>
      <c r="K7" s="8" t="n">
        <f aca="false">AVERAGE(E7,F7)</f>
        <v>203722.17</v>
      </c>
      <c r="L7" s="8" t="n">
        <f aca="false">AVERAGE(G7,H7)</f>
        <v>201609.665</v>
      </c>
      <c r="M7" s="8" t="n">
        <f aca="false">AVERAGE(I7,J7)</f>
        <v>257237.75</v>
      </c>
      <c r="N7" s="9" t="n">
        <f aca="false">_xlfn.STDEV.P(E7,F7)</f>
        <v>11575</v>
      </c>
      <c r="O7" s="9" t="n">
        <f aca="false">_xlfn.STDEV.P(G7,H7)</f>
        <v>158.335000000006</v>
      </c>
      <c r="P7" s="9" t="n">
        <f aca="false">_xlfn.STDEV.P(I7,J7)</f>
        <v>14604.92</v>
      </c>
      <c r="Q7" s="10" t="n">
        <f aca="false">N7/K7*100</f>
        <v>5.68175766044511</v>
      </c>
      <c r="R7" s="10" t="n">
        <f aca="false">O7/L7*100</f>
        <v>0.0785354214045276</v>
      </c>
      <c r="S7" s="10" t="n">
        <f aca="false">P7/M7*100</f>
        <v>5.67759592050545</v>
      </c>
      <c r="T7" s="11" t="n">
        <f aca="false">LOG(L7,2)-LOG(K7,2)+0.13</f>
        <v>0.114961812424796</v>
      </c>
      <c r="U7" s="11" t="n">
        <f aca="false">LOG(M7,2)-LOG(K7,2)+0.25</f>
        <v>0.586499386045976</v>
      </c>
      <c r="V7" s="12"/>
      <c r="W7" s="12"/>
    </row>
    <row r="8" customFormat="false" ht="12.75" hidden="false" customHeight="false" outlineLevel="0" collapsed="false">
      <c r="A8" s="1" t="n">
        <v>5</v>
      </c>
      <c r="B8" s="2" t="s">
        <v>33</v>
      </c>
      <c r="C8" s="2" t="s">
        <v>34</v>
      </c>
      <c r="D8" s="2" t="n">
        <v>18</v>
      </c>
      <c r="E8" s="4" t="n">
        <v>199193.28</v>
      </c>
      <c r="F8" s="4" t="n">
        <v>224579.67</v>
      </c>
      <c r="G8" s="4" t="n">
        <v>221427</v>
      </c>
      <c r="H8" s="4" t="n">
        <v>210996.78</v>
      </c>
      <c r="I8" s="4" t="n">
        <v>153438.56</v>
      </c>
      <c r="J8" s="4" t="n">
        <v>172523.5</v>
      </c>
      <c r="K8" s="8" t="n">
        <f aca="false">AVERAGE(E8,F8)</f>
        <v>211886.475</v>
      </c>
      <c r="L8" s="8" t="n">
        <f aca="false">AVERAGE(G8,H8)</f>
        <v>216211.89</v>
      </c>
      <c r="M8" s="8" t="n">
        <f aca="false">AVERAGE(I8,J8)</f>
        <v>162981.03</v>
      </c>
      <c r="N8" s="9" t="n">
        <f aca="false">_xlfn.STDEV.P(E8,F8)</f>
        <v>12693.195</v>
      </c>
      <c r="O8" s="9" t="n">
        <f aca="false">_xlfn.STDEV.P(G8,H8)</f>
        <v>5215.11</v>
      </c>
      <c r="P8" s="9" t="n">
        <f aca="false">_xlfn.STDEV.P(I8,J8)</f>
        <v>9542.47</v>
      </c>
      <c r="Q8" s="10" t="n">
        <f aca="false">N8/K8*100</f>
        <v>5.99056405086734</v>
      </c>
      <c r="R8" s="10" t="n">
        <f aca="false">O8/L8*100</f>
        <v>2.41203663683806</v>
      </c>
      <c r="S8" s="10" t="n">
        <f aca="false">P8/M8*100</f>
        <v>5.85495747572586</v>
      </c>
      <c r="T8" s="11" t="n">
        <f aca="false">LOG(L8,2)-LOG(K8,2)+0.13</f>
        <v>0.159154360969997</v>
      </c>
      <c r="U8" s="11" t="n">
        <f aca="false">LOG(M8,2)-LOG(K8,2)+0.25</f>
        <v>-0.12858744816975</v>
      </c>
      <c r="V8" s="12"/>
      <c r="W8" s="12"/>
    </row>
    <row r="9" customFormat="false" ht="12.75" hidden="false" customHeight="false" outlineLevel="0" collapsed="false">
      <c r="A9" s="1" t="n">
        <v>6</v>
      </c>
      <c r="B9" s="2" t="s">
        <v>35</v>
      </c>
      <c r="C9" s="2" t="s">
        <v>36</v>
      </c>
      <c r="D9" s="2" t="n">
        <v>6</v>
      </c>
      <c r="E9" s="4" t="n">
        <v>171132.83</v>
      </c>
      <c r="F9" s="4" t="n">
        <v>182764.5</v>
      </c>
      <c r="G9" s="4" t="n">
        <v>106088.33</v>
      </c>
      <c r="H9" s="4" t="n">
        <v>108144.83</v>
      </c>
      <c r="I9" s="4" t="n">
        <v>170280.5</v>
      </c>
      <c r="J9" s="4" t="n">
        <v>193699.5</v>
      </c>
      <c r="K9" s="8" t="n">
        <f aca="false">AVERAGE(E9,F9)</f>
        <v>176948.665</v>
      </c>
      <c r="L9" s="8" t="n">
        <f aca="false">AVERAGE(G9,H9)</f>
        <v>107116.58</v>
      </c>
      <c r="M9" s="8" t="n">
        <f aca="false">AVERAGE(I9,J9)</f>
        <v>181990</v>
      </c>
      <c r="N9" s="9" t="n">
        <f aca="false">_xlfn.STDEV.P(E9,F9)</f>
        <v>5815.83500000001</v>
      </c>
      <c r="O9" s="9" t="n">
        <f aca="false">_xlfn.STDEV.P(G9,H9)</f>
        <v>1028.25</v>
      </c>
      <c r="P9" s="9" t="n">
        <f aca="false">_xlfn.STDEV.P(I9,J9)</f>
        <v>11709.5</v>
      </c>
      <c r="Q9" s="10" t="n">
        <f aca="false">N9/K9*100</f>
        <v>3.28673573208366</v>
      </c>
      <c r="R9" s="10" t="n">
        <f aca="false">O9/L9*100</f>
        <v>0.959935427363346</v>
      </c>
      <c r="S9" s="10" t="n">
        <f aca="false">P9/M9*100</f>
        <v>6.4341447332271</v>
      </c>
      <c r="T9" s="11" t="n">
        <f aca="false">LOG(L9,2)-LOG(K9,2)+0.13</f>
        <v>-0.594149072915854</v>
      </c>
      <c r="U9" s="11" t="n">
        <f aca="false">LOG(M9,2)-LOG(K9,2)+0.25</f>
        <v>0.290528301984445</v>
      </c>
      <c r="V9" s="12"/>
      <c r="W9" s="12"/>
    </row>
    <row r="10" customFormat="false" ht="12.75" hidden="false" customHeight="false" outlineLevel="0" collapsed="false">
      <c r="A10" s="1" t="n">
        <v>7</v>
      </c>
      <c r="B10" s="2" t="s">
        <v>37</v>
      </c>
      <c r="C10" s="2" t="s">
        <v>38</v>
      </c>
      <c r="D10" s="2" t="n">
        <v>2</v>
      </c>
      <c r="E10" s="4" t="n">
        <v>33865.5</v>
      </c>
      <c r="F10" s="4" t="n">
        <v>37577.5</v>
      </c>
      <c r="G10" s="4" t="n">
        <v>42197</v>
      </c>
      <c r="H10" s="4" t="n">
        <v>40493.5</v>
      </c>
      <c r="I10" s="4" t="n">
        <v>35222</v>
      </c>
      <c r="J10" s="4" t="n">
        <v>39499.5</v>
      </c>
      <c r="K10" s="8" t="n">
        <f aca="false">AVERAGE(E10,F10)</f>
        <v>35721.5</v>
      </c>
      <c r="L10" s="8" t="n">
        <f aca="false">AVERAGE(G10,H10)</f>
        <v>41345.25</v>
      </c>
      <c r="M10" s="8" t="n">
        <f aca="false">AVERAGE(I10,J10)</f>
        <v>37360.75</v>
      </c>
      <c r="N10" s="9" t="n">
        <f aca="false">_xlfn.STDEV.P(E10,F10)</f>
        <v>1856</v>
      </c>
      <c r="O10" s="9" t="n">
        <f aca="false">_xlfn.STDEV.P(G10,H10)</f>
        <v>851.75</v>
      </c>
      <c r="P10" s="9" t="n">
        <f aca="false">_xlfn.STDEV.P(I10,J10)</f>
        <v>2138.75</v>
      </c>
      <c r="Q10" s="10" t="n">
        <f aca="false">N10/K10*100</f>
        <v>5.1957504584074</v>
      </c>
      <c r="R10" s="10" t="n">
        <f aca="false">O10/L10*100</f>
        <v>2.06009154618729</v>
      </c>
      <c r="S10" s="10" t="n">
        <f aca="false">P10/M10*100</f>
        <v>5.72459064660105</v>
      </c>
      <c r="T10" s="11" t="n">
        <f aca="false">LOG(L10,2)-LOG(K10,2)+0.13</f>
        <v>0.340928930433552</v>
      </c>
      <c r="U10" s="11" t="n">
        <f aca="false">LOG(M10,2)-LOG(K10,2)+0.25</f>
        <v>0.314730754097109</v>
      </c>
      <c r="V10" s="12"/>
      <c r="W10" s="12"/>
    </row>
    <row r="11" customFormat="false" ht="12.75" hidden="false" customHeight="false" outlineLevel="0" collapsed="false">
      <c r="A11" s="1" t="n">
        <v>8</v>
      </c>
      <c r="B11" s="2" t="s">
        <v>39</v>
      </c>
      <c r="C11" s="2" t="s">
        <v>40</v>
      </c>
      <c r="D11" s="2" t="n">
        <v>3</v>
      </c>
      <c r="E11" s="4" t="n">
        <v>366621</v>
      </c>
      <c r="F11" s="4" t="n">
        <v>414743</v>
      </c>
      <c r="G11" s="4" t="n">
        <v>412322</v>
      </c>
      <c r="H11" s="4" t="n">
        <v>367668</v>
      </c>
      <c r="I11" s="4" t="n">
        <v>267867</v>
      </c>
      <c r="J11" s="4" t="n">
        <v>312281</v>
      </c>
      <c r="K11" s="8" t="n">
        <f aca="false">AVERAGE(E11,F11)</f>
        <v>390682</v>
      </c>
      <c r="L11" s="8" t="n">
        <f aca="false">AVERAGE(G11,H11)</f>
        <v>389995</v>
      </c>
      <c r="M11" s="8" t="n">
        <f aca="false">AVERAGE(I11,J11)</f>
        <v>290074</v>
      </c>
      <c r="N11" s="9" t="n">
        <f aca="false">_xlfn.STDEV.P(E11,F11)</f>
        <v>24061</v>
      </c>
      <c r="O11" s="9" t="n">
        <f aca="false">_xlfn.STDEV.P(G11,H11)</f>
        <v>22327</v>
      </c>
      <c r="P11" s="9" t="n">
        <f aca="false">_xlfn.STDEV.P(I11,J11)</f>
        <v>22207</v>
      </c>
      <c r="Q11" s="10" t="n">
        <f aca="false">N11/K11*100</f>
        <v>6.15871731996867</v>
      </c>
      <c r="R11" s="10" t="n">
        <f aca="false">O11/L11*100</f>
        <v>5.72494519160502</v>
      </c>
      <c r="S11" s="10" t="n">
        <f aca="false">P11/M11*100</f>
        <v>7.65563270062122</v>
      </c>
      <c r="T11" s="11" t="n">
        <f aca="false">LOG(L11,2)-LOG(K11,2)+0.13</f>
        <v>0.127460840401505</v>
      </c>
      <c r="U11" s="11" t="n">
        <f aca="false">LOG(M11,2)-LOG(K11,2)+0.25</f>
        <v>-0.17957379810947</v>
      </c>
      <c r="V11" s="12"/>
      <c r="W11" s="12"/>
    </row>
    <row r="12" customFormat="false" ht="12.75" hidden="false" customHeight="false" outlineLevel="0" collapsed="false">
      <c r="A12" s="1" t="n">
        <v>9</v>
      </c>
      <c r="B12" s="2" t="s">
        <v>41</v>
      </c>
      <c r="C12" s="2" t="s">
        <v>42</v>
      </c>
      <c r="D12" s="2" t="n">
        <v>6</v>
      </c>
      <c r="E12" s="4" t="n">
        <v>125060.33</v>
      </c>
      <c r="F12" s="4" t="n">
        <v>134845.5</v>
      </c>
      <c r="G12" s="4" t="n">
        <v>266068.67</v>
      </c>
      <c r="H12" s="4" t="n">
        <v>253458</v>
      </c>
      <c r="I12" s="4" t="n">
        <v>18468</v>
      </c>
      <c r="J12" s="4" t="n">
        <v>20641.5</v>
      </c>
      <c r="K12" s="8" t="n">
        <f aca="false">AVERAGE(E12,F12)</f>
        <v>129952.915</v>
      </c>
      <c r="L12" s="8" t="n">
        <f aca="false">AVERAGE(G12,H12)</f>
        <v>259763.335</v>
      </c>
      <c r="M12" s="8" t="n">
        <f aca="false">AVERAGE(I12,J12)</f>
        <v>19554.75</v>
      </c>
      <c r="N12" s="9" t="n">
        <f aca="false">_xlfn.STDEV.P(E12,F12)</f>
        <v>4892.585</v>
      </c>
      <c r="O12" s="9" t="n">
        <f aca="false">_xlfn.STDEV.P(G12,H12)</f>
        <v>6305.33499999999</v>
      </c>
      <c r="P12" s="9" t="n">
        <f aca="false">_xlfn.STDEV.P(I12,J12)</f>
        <v>1086.75</v>
      </c>
      <c r="Q12" s="10" t="n">
        <f aca="false">N12/K12*100</f>
        <v>3.7648905374689</v>
      </c>
      <c r="R12" s="10" t="n">
        <f aca="false">O12/L12*100</f>
        <v>2.42733833086952</v>
      </c>
      <c r="S12" s="10" t="n">
        <f aca="false">P12/M12*100</f>
        <v>5.55747324818778</v>
      </c>
      <c r="T12" s="11" t="n">
        <f aca="false">LOG(L12,2)-LOG(K12,2)+0.13</f>
        <v>1.12920881649769</v>
      </c>
      <c r="U12" s="11" t="n">
        <f aca="false">LOG(M12,2)-LOG(K12,2)+0.25</f>
        <v>-2.48239799855893</v>
      </c>
      <c r="V12" s="12"/>
      <c r="W12" s="12"/>
    </row>
    <row r="13" customFormat="false" ht="12.75" hidden="false" customHeight="false" outlineLevel="0" collapsed="false">
      <c r="A13" s="1" t="n">
        <v>10</v>
      </c>
      <c r="B13" s="2" t="s">
        <v>43</v>
      </c>
      <c r="C13" s="2" t="s">
        <v>44</v>
      </c>
      <c r="D13" s="2" t="n">
        <v>4</v>
      </c>
      <c r="E13" s="4" t="n">
        <v>204640.75</v>
      </c>
      <c r="F13" s="4" t="n">
        <v>180996.75</v>
      </c>
      <c r="G13" s="4" t="n">
        <v>94028</v>
      </c>
      <c r="H13" s="4" t="n">
        <v>97738.75</v>
      </c>
      <c r="I13" s="4" t="n">
        <v>44725.25</v>
      </c>
      <c r="J13" s="4" t="n">
        <v>44893.75</v>
      </c>
      <c r="K13" s="8" t="n">
        <f aca="false">AVERAGE(E13,F13)</f>
        <v>192818.75</v>
      </c>
      <c r="L13" s="8" t="n">
        <f aca="false">AVERAGE(G13,H13)</f>
        <v>95883.375</v>
      </c>
      <c r="M13" s="8" t="n">
        <f aca="false">AVERAGE(I13,J13)</f>
        <v>44809.5</v>
      </c>
      <c r="N13" s="9" t="n">
        <f aca="false">_xlfn.STDEV.P(E13,F13)</f>
        <v>11822</v>
      </c>
      <c r="O13" s="9" t="n">
        <f aca="false">_xlfn.STDEV.P(G13,H13)</f>
        <v>1855.375</v>
      </c>
      <c r="P13" s="9" t="n">
        <f aca="false">_xlfn.STDEV.P(I13,J13)</f>
        <v>84.25</v>
      </c>
      <c r="Q13" s="10" t="n">
        <f aca="false">N13/K13*100</f>
        <v>6.13114647823409</v>
      </c>
      <c r="R13" s="10" t="n">
        <f aca="false">O13/L13*100</f>
        <v>1.93503305447894</v>
      </c>
      <c r="S13" s="10" t="n">
        <f aca="false">P13/M13*100</f>
        <v>0.188018165790736</v>
      </c>
      <c r="T13" s="11" t="n">
        <f aca="false">LOG(L13,2)-LOG(K13,2)+0.13</f>
        <v>-0.877892751902805</v>
      </c>
      <c r="U13" s="11" t="n">
        <f aca="false">LOG(M13,2)-LOG(K13,2)+0.25</f>
        <v>-1.85536881473591</v>
      </c>
      <c r="V13" s="12"/>
      <c r="W13" s="12"/>
    </row>
    <row r="14" customFormat="false" ht="12.75" hidden="false" customHeight="false" outlineLevel="0" collapsed="false">
      <c r="A14" s="1" t="n">
        <v>11</v>
      </c>
      <c r="B14" s="2" t="s">
        <v>45</v>
      </c>
      <c r="C14" s="2" t="s">
        <v>46</v>
      </c>
      <c r="D14" s="2" t="n">
        <v>5</v>
      </c>
      <c r="E14" s="4" t="n">
        <v>167583.4</v>
      </c>
      <c r="F14" s="4" t="n">
        <v>186468.8</v>
      </c>
      <c r="G14" s="4" t="n">
        <v>197109.4</v>
      </c>
      <c r="H14" s="4" t="n">
        <v>192182.6</v>
      </c>
      <c r="I14" s="4" t="n">
        <v>128817.6</v>
      </c>
      <c r="J14" s="4" t="n">
        <v>146230.6</v>
      </c>
      <c r="K14" s="8" t="n">
        <f aca="false">AVERAGE(E14,F14)</f>
        <v>177026.1</v>
      </c>
      <c r="L14" s="8" t="n">
        <f aca="false">AVERAGE(G14,H14)</f>
        <v>194646</v>
      </c>
      <c r="M14" s="8" t="n">
        <f aca="false">AVERAGE(I14,J14)</f>
        <v>137524.1</v>
      </c>
      <c r="N14" s="9" t="n">
        <f aca="false">_xlfn.STDEV.P(E14,F14)</f>
        <v>9442.7</v>
      </c>
      <c r="O14" s="9" t="n">
        <f aca="false">_xlfn.STDEV.P(G14,H14)</f>
        <v>2463.39999999999</v>
      </c>
      <c r="P14" s="9" t="n">
        <f aca="false">_xlfn.STDEV.P(I14,J14)</f>
        <v>8706.5</v>
      </c>
      <c r="Q14" s="10" t="n">
        <f aca="false">N14/K14*100</f>
        <v>5.33407220743156</v>
      </c>
      <c r="R14" s="10" t="n">
        <f aca="false">O14/L14*100</f>
        <v>1.26557956495381</v>
      </c>
      <c r="S14" s="10" t="n">
        <f aca="false">P14/M14*100</f>
        <v>6.33089036757921</v>
      </c>
      <c r="T14" s="11" t="n">
        <f aca="false">LOG(L14,2)-LOG(K14,2)+0.13</f>
        <v>0.266890616411264</v>
      </c>
      <c r="U14" s="11" t="n">
        <f aca="false">LOG(M14,2)-LOG(K14,2)+0.25</f>
        <v>-0.114277619438248</v>
      </c>
      <c r="V14" s="12"/>
      <c r="W14" s="12"/>
    </row>
    <row r="15" customFormat="false" ht="12.75" hidden="false" customHeight="false" outlineLevel="0" collapsed="false">
      <c r="A15" s="1" t="n">
        <v>12</v>
      </c>
      <c r="B15" s="2" t="s">
        <v>47</v>
      </c>
      <c r="C15" s="2" t="s">
        <v>46</v>
      </c>
      <c r="D15" s="2" t="n">
        <v>3</v>
      </c>
      <c r="E15" s="4" t="n">
        <v>61657.33</v>
      </c>
      <c r="F15" s="4" t="n">
        <v>72888</v>
      </c>
      <c r="G15" s="4" t="n">
        <v>78122</v>
      </c>
      <c r="H15" s="4" t="n">
        <v>73166.67</v>
      </c>
      <c r="I15" s="4" t="n">
        <v>56708.67</v>
      </c>
      <c r="J15" s="4" t="n">
        <v>60120.67</v>
      </c>
      <c r="K15" s="8" t="n">
        <f aca="false">AVERAGE(E15,F15)</f>
        <v>67272.665</v>
      </c>
      <c r="L15" s="8" t="n">
        <f aca="false">AVERAGE(G15,H15)</f>
        <v>75644.335</v>
      </c>
      <c r="M15" s="8" t="n">
        <f aca="false">AVERAGE(I15,J15)</f>
        <v>58414.67</v>
      </c>
      <c r="N15" s="9" t="n">
        <f aca="false">_xlfn.STDEV.P(E15,F15)</f>
        <v>5615.335</v>
      </c>
      <c r="O15" s="9" t="n">
        <f aca="false">_xlfn.STDEV.P(G15,H15)</f>
        <v>2477.665</v>
      </c>
      <c r="P15" s="9" t="n">
        <f aca="false">_xlfn.STDEV.P(I15,J15)</f>
        <v>1706</v>
      </c>
      <c r="Q15" s="10" t="n">
        <f aca="false">N15/K15*100</f>
        <v>8.34712732132732</v>
      </c>
      <c r="R15" s="10" t="n">
        <f aca="false">O15/L15*100</f>
        <v>3.27541381651382</v>
      </c>
      <c r="S15" s="10" t="n">
        <f aca="false">P15/M15*100</f>
        <v>2.92049925130109</v>
      </c>
      <c r="T15" s="11" t="n">
        <f aca="false">LOG(L15,2)-LOG(K15,2)+0.13</f>
        <v>0.299211631613571</v>
      </c>
      <c r="U15" s="11" t="n">
        <f aca="false">LOG(M15,2)-LOG(K15,2)+0.25</f>
        <v>0.0463103150899915</v>
      </c>
      <c r="V15" s="12"/>
      <c r="W15" s="12"/>
    </row>
    <row r="16" customFormat="false" ht="12.75" hidden="false" customHeight="false" outlineLevel="0" collapsed="false">
      <c r="A16" s="1" t="n">
        <v>13</v>
      </c>
      <c r="B16" s="2" t="s">
        <v>48</v>
      </c>
      <c r="C16" s="2" t="s">
        <v>49</v>
      </c>
      <c r="D16" s="2" t="n">
        <v>3</v>
      </c>
      <c r="E16" s="4" t="n">
        <v>81067</v>
      </c>
      <c r="F16" s="4" t="n">
        <v>90125.33</v>
      </c>
      <c r="G16" s="4" t="n">
        <v>96268.67</v>
      </c>
      <c r="H16" s="4" t="n">
        <v>94710</v>
      </c>
      <c r="I16" s="4" t="n">
        <v>196764.33</v>
      </c>
      <c r="J16" s="4" t="n">
        <v>211348.67</v>
      </c>
      <c r="K16" s="8" t="n">
        <f aca="false">AVERAGE(E16,F16)</f>
        <v>85596.165</v>
      </c>
      <c r="L16" s="8" t="n">
        <f aca="false">AVERAGE(G16,H16)</f>
        <v>95489.335</v>
      </c>
      <c r="M16" s="8" t="n">
        <f aca="false">AVERAGE(I16,J16)</f>
        <v>204056.5</v>
      </c>
      <c r="N16" s="9" t="n">
        <f aca="false">_xlfn.STDEV.P(E16,F16)</f>
        <v>4529.165</v>
      </c>
      <c r="O16" s="9" t="n">
        <f aca="false">_xlfn.STDEV.P(G16,H16)</f>
        <v>779.334999999999</v>
      </c>
      <c r="P16" s="9" t="n">
        <f aca="false">_xlfn.STDEV.P(I16,J16)</f>
        <v>7292.17000000001</v>
      </c>
      <c r="Q16" s="10" t="n">
        <f aca="false">N16/K16*100</f>
        <v>5.2913176659258</v>
      </c>
      <c r="R16" s="10" t="n">
        <f aca="false">O16/L16*100</f>
        <v>0.816148735353534</v>
      </c>
      <c r="S16" s="10" t="n">
        <f aca="false">P16/M16*100</f>
        <v>3.57360338925739</v>
      </c>
      <c r="T16" s="11" t="n">
        <f aca="false">LOG(L16,2)-LOG(K16,2)+0.13</f>
        <v>0.287793450198103</v>
      </c>
      <c r="U16" s="11" t="n">
        <f aca="false">LOG(M16,2)-LOG(K16,2)+0.25</f>
        <v>1.50335060129358</v>
      </c>
      <c r="V16" s="12"/>
      <c r="W16" s="12"/>
    </row>
    <row r="17" customFormat="false" ht="12.75" hidden="false" customHeight="false" outlineLevel="0" collapsed="false">
      <c r="A17" s="1" t="n">
        <v>14</v>
      </c>
      <c r="B17" s="2" t="s">
        <v>50</v>
      </c>
      <c r="C17" s="2" t="s">
        <v>51</v>
      </c>
      <c r="D17" s="2" t="n">
        <v>2</v>
      </c>
      <c r="E17" s="4" t="n">
        <v>172489.5</v>
      </c>
      <c r="F17" s="4" t="n">
        <v>178477.5</v>
      </c>
      <c r="G17" s="4" t="n">
        <v>193325</v>
      </c>
      <c r="H17" s="4" t="n">
        <v>186057.5</v>
      </c>
      <c r="I17" s="4" t="n">
        <v>284485</v>
      </c>
      <c r="J17" s="4" t="n">
        <v>301478</v>
      </c>
      <c r="K17" s="8" t="n">
        <f aca="false">AVERAGE(E17,F17)</f>
        <v>175483.5</v>
      </c>
      <c r="L17" s="8" t="n">
        <f aca="false">AVERAGE(G17,H17)</f>
        <v>189691.25</v>
      </c>
      <c r="M17" s="8" t="n">
        <f aca="false">AVERAGE(I17,J17)</f>
        <v>292981.5</v>
      </c>
      <c r="N17" s="9" t="n">
        <f aca="false">_xlfn.STDEV.P(E17,F17)</f>
        <v>2994</v>
      </c>
      <c r="O17" s="9" t="n">
        <f aca="false">_xlfn.STDEV.P(G17,H17)</f>
        <v>3633.75</v>
      </c>
      <c r="P17" s="9" t="n">
        <f aca="false">_xlfn.STDEV.P(I17,J17)</f>
        <v>8496.5</v>
      </c>
      <c r="Q17" s="10" t="n">
        <f aca="false">N17/K17*100</f>
        <v>1.70614331261914</v>
      </c>
      <c r="R17" s="10" t="n">
        <f aca="false">O17/L17*100</f>
        <v>1.91561287091524</v>
      </c>
      <c r="S17" s="10" t="n">
        <f aca="false">P17/M17*100</f>
        <v>2.90001245812449</v>
      </c>
      <c r="T17" s="11" t="n">
        <f aca="false">LOG(L17,2)-LOG(K17,2)+0.13</f>
        <v>0.242317746082429</v>
      </c>
      <c r="U17" s="11" t="n">
        <f aca="false">LOG(M17,2)-LOG(K17,2)+0.25</f>
        <v>0.989474183947245</v>
      </c>
      <c r="V17" s="12"/>
      <c r="W17" s="12"/>
    </row>
    <row r="18" customFormat="false" ht="12.75" hidden="false" customHeight="false" outlineLevel="0" collapsed="false">
      <c r="A18" s="1" t="n">
        <v>15</v>
      </c>
      <c r="B18" s="2" t="s">
        <v>52</v>
      </c>
      <c r="C18" s="2" t="s">
        <v>53</v>
      </c>
      <c r="D18" s="2" t="n">
        <v>3</v>
      </c>
      <c r="E18" s="4" t="n">
        <v>20677</v>
      </c>
      <c r="F18" s="4" t="n">
        <v>23026.67</v>
      </c>
      <c r="G18" s="4" t="n">
        <v>17444</v>
      </c>
      <c r="H18" s="4" t="n">
        <v>18172</v>
      </c>
      <c r="I18" s="4" t="n">
        <v>13988.33</v>
      </c>
      <c r="J18" s="4" t="n">
        <v>15595.67</v>
      </c>
      <c r="K18" s="8" t="n">
        <f aca="false">AVERAGE(E18,F18)</f>
        <v>21851.835</v>
      </c>
      <c r="L18" s="8" t="n">
        <f aca="false">AVERAGE(G18,H18)</f>
        <v>17808</v>
      </c>
      <c r="M18" s="8" t="n">
        <f aca="false">AVERAGE(I18,J18)</f>
        <v>14792</v>
      </c>
      <c r="N18" s="9" t="n">
        <f aca="false">_xlfn.STDEV.P(E18,F18)</f>
        <v>1174.835</v>
      </c>
      <c r="O18" s="9" t="n">
        <f aca="false">_xlfn.STDEV.P(G18,H18)</f>
        <v>364</v>
      </c>
      <c r="P18" s="9" t="n">
        <f aca="false">_xlfn.STDEV.P(I18,J18)</f>
        <v>803.67</v>
      </c>
      <c r="Q18" s="10" t="n">
        <f aca="false">N18/K18*100</f>
        <v>5.3763677055039</v>
      </c>
      <c r="R18" s="10" t="n">
        <f aca="false">O18/L18*100</f>
        <v>2.0440251572327</v>
      </c>
      <c r="S18" s="10" t="n">
        <f aca="false">P18/M18*100</f>
        <v>5.43313953488372</v>
      </c>
      <c r="T18" s="11" t="n">
        <f aca="false">LOG(L18,2)-LOG(K18,2)+0.13</f>
        <v>-0.16522893681858</v>
      </c>
      <c r="U18" s="11" t="n">
        <f aca="false">LOG(M18,2)-LOG(K18,2)+0.25</f>
        <v>-0.312937304756344</v>
      </c>
      <c r="V18" s="12"/>
      <c r="W18" s="12"/>
    </row>
    <row r="19" customFormat="false" ht="12.75" hidden="false" customHeight="false" outlineLevel="0" collapsed="false">
      <c r="A19" s="1" t="n">
        <v>16</v>
      </c>
      <c r="B19" s="2" t="s">
        <v>54</v>
      </c>
      <c r="C19" s="2" t="s">
        <v>55</v>
      </c>
      <c r="D19" s="2" t="n">
        <v>7</v>
      </c>
      <c r="E19" s="4" t="n">
        <v>149556.29</v>
      </c>
      <c r="F19" s="4" t="n">
        <v>177705.14</v>
      </c>
      <c r="G19" s="4" t="n">
        <v>145204.14</v>
      </c>
      <c r="H19" s="4" t="n">
        <v>141271.29</v>
      </c>
      <c r="I19" s="4" t="n">
        <v>98908.43</v>
      </c>
      <c r="J19" s="4" t="n">
        <v>119593.57</v>
      </c>
      <c r="K19" s="8" t="n">
        <f aca="false">AVERAGE(E19,F19)</f>
        <v>163630.715</v>
      </c>
      <c r="L19" s="8" t="n">
        <f aca="false">AVERAGE(G19,H19)</f>
        <v>143237.715</v>
      </c>
      <c r="M19" s="8" t="n">
        <f aca="false">AVERAGE(I19,J19)</f>
        <v>109251</v>
      </c>
      <c r="N19" s="9" t="n">
        <f aca="false">_xlfn.STDEV.P(E19,F19)</f>
        <v>14074.425</v>
      </c>
      <c r="O19" s="9" t="n">
        <f aca="false">_xlfn.STDEV.P(G19,H19)</f>
        <v>1966.425</v>
      </c>
      <c r="P19" s="9" t="n">
        <f aca="false">_xlfn.STDEV.P(I19,J19)</f>
        <v>10342.57</v>
      </c>
      <c r="Q19" s="10" t="n">
        <f aca="false">N19/K19*100</f>
        <v>8.60133441328543</v>
      </c>
      <c r="R19" s="10" t="n">
        <f aca="false">O19/L19*100</f>
        <v>1.37284024671854</v>
      </c>
      <c r="S19" s="10" t="n">
        <f aca="false">P19/M19*100</f>
        <v>9.46679664259367</v>
      </c>
      <c r="T19" s="11" t="n">
        <f aca="false">LOG(L19,2)-LOG(K19,2)+0.13</f>
        <v>-0.0620321715556632</v>
      </c>
      <c r="U19" s="11" t="n">
        <f aca="false">LOG(M19,2)-LOG(K19,2)+0.25</f>
        <v>-0.332797095802093</v>
      </c>
      <c r="V19" s="12"/>
      <c r="W19" s="12"/>
    </row>
    <row r="20" customFormat="false" ht="12.75" hidden="false" customHeight="false" outlineLevel="0" collapsed="false">
      <c r="A20" s="1" t="n">
        <v>17</v>
      </c>
      <c r="B20" s="2" t="s">
        <v>56</v>
      </c>
      <c r="C20" s="2" t="s">
        <v>55</v>
      </c>
      <c r="D20" s="2" t="n">
        <v>3</v>
      </c>
      <c r="E20" s="4" t="n">
        <v>430506.33</v>
      </c>
      <c r="F20" s="4" t="n">
        <v>463767.67</v>
      </c>
      <c r="G20" s="4" t="n">
        <v>239617.33</v>
      </c>
      <c r="H20" s="4" t="n">
        <v>244524</v>
      </c>
      <c r="I20" s="4" t="n">
        <v>149410</v>
      </c>
      <c r="J20" s="4" t="n">
        <v>165001.33</v>
      </c>
      <c r="K20" s="8" t="n">
        <f aca="false">AVERAGE(E20,F20)</f>
        <v>447137</v>
      </c>
      <c r="L20" s="8" t="n">
        <f aca="false">AVERAGE(G20,H20)</f>
        <v>242070.665</v>
      </c>
      <c r="M20" s="8" t="n">
        <f aca="false">AVERAGE(I20,J20)</f>
        <v>157205.665</v>
      </c>
      <c r="N20" s="9" t="n">
        <f aca="false">_xlfn.STDEV.P(E20,F20)</f>
        <v>16630.67</v>
      </c>
      <c r="O20" s="9" t="n">
        <f aca="false">_xlfn.STDEV.P(G20,H20)</f>
        <v>2453.33500000001</v>
      </c>
      <c r="P20" s="9" t="n">
        <f aca="false">_xlfn.STDEV.P(I20,J20)</f>
        <v>7795.66499999999</v>
      </c>
      <c r="Q20" s="10" t="n">
        <f aca="false">N20/K20*100</f>
        <v>3.71936788948353</v>
      </c>
      <c r="R20" s="10" t="n">
        <f aca="false">O20/L20*100</f>
        <v>1.01347885337532</v>
      </c>
      <c r="S20" s="10" t="n">
        <f aca="false">P20/M20*100</f>
        <v>4.95889572427304</v>
      </c>
      <c r="T20" s="11" t="n">
        <f aca="false">LOG(L20,2)-LOG(K20,2)+0.13</f>
        <v>-0.755288673023002</v>
      </c>
      <c r="U20" s="11" t="n">
        <f aca="false">LOG(M20,2)-LOG(K20,2)+0.25</f>
        <v>-1.25806372503118</v>
      </c>
      <c r="V20" s="12"/>
      <c r="W20" s="12"/>
    </row>
    <row r="21" customFormat="false" ht="12.75" hidden="false" customHeight="false" outlineLevel="0" collapsed="false">
      <c r="A21" s="1" t="n">
        <v>18</v>
      </c>
      <c r="B21" s="2" t="s">
        <v>57</v>
      </c>
      <c r="C21" s="2" t="s">
        <v>58</v>
      </c>
      <c r="D21" s="2" t="n">
        <v>9</v>
      </c>
      <c r="E21" s="4" t="n">
        <v>41970.22</v>
      </c>
      <c r="F21" s="4" t="n">
        <v>46159.22</v>
      </c>
      <c r="G21" s="4" t="n">
        <v>45337.67</v>
      </c>
      <c r="H21" s="4" t="n">
        <v>46140.22</v>
      </c>
      <c r="I21" s="4" t="n">
        <v>32863.11</v>
      </c>
      <c r="J21" s="4" t="n">
        <v>37196</v>
      </c>
      <c r="K21" s="8" t="n">
        <f aca="false">AVERAGE(E21,F21)</f>
        <v>44064.72</v>
      </c>
      <c r="L21" s="8" t="n">
        <f aca="false">AVERAGE(G21,H21)</f>
        <v>45738.945</v>
      </c>
      <c r="M21" s="8" t="n">
        <f aca="false">AVERAGE(I21,J21)</f>
        <v>35029.555</v>
      </c>
      <c r="N21" s="9" t="n">
        <f aca="false">_xlfn.STDEV.P(E21,F21)</f>
        <v>2094.5</v>
      </c>
      <c r="O21" s="9" t="n">
        <f aca="false">_xlfn.STDEV.P(G21,H21)</f>
        <v>401.275000000001</v>
      </c>
      <c r="P21" s="9" t="n">
        <f aca="false">_xlfn.STDEV.P(I21,J21)</f>
        <v>2166.445</v>
      </c>
      <c r="Q21" s="10" t="n">
        <f aca="false">N21/K21*100</f>
        <v>4.75323569513207</v>
      </c>
      <c r="R21" s="10" t="n">
        <f aca="false">O21/L21*100</f>
        <v>0.877315819155867</v>
      </c>
      <c r="S21" s="10" t="n">
        <f aca="false">P21/M21*100</f>
        <v>6.18462038698465</v>
      </c>
      <c r="T21" s="11" t="n">
        <f aca="false">LOG(L21,2)-LOG(K21,2)+0.13</f>
        <v>0.183799051545765</v>
      </c>
      <c r="U21" s="11" t="n">
        <f aca="false">LOG(M21,2)-LOG(K21,2)+0.25</f>
        <v>-0.0810513769457195</v>
      </c>
      <c r="V21" s="12"/>
      <c r="W21" s="12"/>
    </row>
    <row r="22" customFormat="false" ht="12.75" hidden="false" customHeight="false" outlineLevel="0" collapsed="false">
      <c r="A22" s="1" t="n">
        <v>19</v>
      </c>
      <c r="B22" s="2" t="s">
        <v>59</v>
      </c>
      <c r="C22" s="2" t="s">
        <v>60</v>
      </c>
      <c r="D22" s="2" t="n">
        <v>5</v>
      </c>
      <c r="E22" s="4" t="n">
        <v>216482.4</v>
      </c>
      <c r="F22" s="4" t="n">
        <v>250377.6</v>
      </c>
      <c r="G22" s="4" t="n">
        <v>335715</v>
      </c>
      <c r="H22" s="4" t="n">
        <v>325027.4</v>
      </c>
      <c r="I22" s="4" t="n">
        <v>283689.8</v>
      </c>
      <c r="J22" s="4" t="n">
        <v>337175.4</v>
      </c>
      <c r="K22" s="8" t="n">
        <f aca="false">AVERAGE(E22,F22)</f>
        <v>233430</v>
      </c>
      <c r="L22" s="8" t="n">
        <f aca="false">AVERAGE(G22,H22)</f>
        <v>330371.2</v>
      </c>
      <c r="M22" s="8" t="n">
        <f aca="false">AVERAGE(I22,J22)</f>
        <v>310432.6</v>
      </c>
      <c r="N22" s="9" t="n">
        <f aca="false">_xlfn.STDEV.P(E22,F22)</f>
        <v>16947.6</v>
      </c>
      <c r="O22" s="9" t="n">
        <f aca="false">_xlfn.STDEV.P(G22,H22)</f>
        <v>5343.79999999999</v>
      </c>
      <c r="P22" s="9" t="n">
        <f aca="false">_xlfn.STDEV.P(I22,J22)</f>
        <v>26742.8</v>
      </c>
      <c r="Q22" s="10" t="n">
        <f aca="false">N22/K22*100</f>
        <v>7.26024932527953</v>
      </c>
      <c r="R22" s="10" t="n">
        <f aca="false">O22/L22*100</f>
        <v>1.61751387530148</v>
      </c>
      <c r="S22" s="10" t="n">
        <f aca="false">P22/M22*100</f>
        <v>8.6146880192351</v>
      </c>
      <c r="T22" s="11" t="n">
        <f aca="false">LOG(L22,2)-LOG(K22,2)+0.13</f>
        <v>0.631097940266885</v>
      </c>
      <c r="U22" s="11" t="n">
        <f aca="false">LOG(M22,2)-LOG(K22,2)+0.25</f>
        <v>0.661290084221637</v>
      </c>
      <c r="V22" s="12"/>
      <c r="W22" s="12"/>
    </row>
    <row r="23" customFormat="false" ht="12.75" hidden="false" customHeight="false" outlineLevel="0" collapsed="false">
      <c r="A23" s="1" t="n">
        <v>20</v>
      </c>
      <c r="B23" s="2" t="s">
        <v>61</v>
      </c>
      <c r="C23" s="2" t="s">
        <v>36</v>
      </c>
      <c r="D23" s="2" t="n">
        <v>8</v>
      </c>
      <c r="E23" s="4" t="n">
        <v>31909.38</v>
      </c>
      <c r="F23" s="4" t="n">
        <v>35209.5</v>
      </c>
      <c r="G23" s="4" t="n">
        <v>42333.5</v>
      </c>
      <c r="H23" s="4" t="n">
        <v>44114.75</v>
      </c>
      <c r="I23" s="4" t="n">
        <v>99035.75</v>
      </c>
      <c r="J23" s="4" t="n">
        <v>115349.38</v>
      </c>
      <c r="K23" s="8" t="n">
        <f aca="false">AVERAGE(E23,F23)</f>
        <v>33559.44</v>
      </c>
      <c r="L23" s="8" t="n">
        <f aca="false">AVERAGE(G23,H23)</f>
        <v>43224.125</v>
      </c>
      <c r="M23" s="8" t="n">
        <f aca="false">AVERAGE(I23,J23)</f>
        <v>107192.565</v>
      </c>
      <c r="N23" s="9" t="n">
        <f aca="false">_xlfn.STDEV.P(E23,F23)</f>
        <v>1650.06</v>
      </c>
      <c r="O23" s="9" t="n">
        <f aca="false">_xlfn.STDEV.P(G23,H23)</f>
        <v>890.625</v>
      </c>
      <c r="P23" s="9" t="n">
        <f aca="false">_xlfn.STDEV.P(I23,J23)</f>
        <v>8156.815</v>
      </c>
      <c r="Q23" s="10" t="n">
        <f aca="false">N23/K23*100</f>
        <v>4.91682817114946</v>
      </c>
      <c r="R23" s="10" t="n">
        <f aca="false">O23/L23*100</f>
        <v>2.06048127058674</v>
      </c>
      <c r="S23" s="10" t="n">
        <f aca="false">P23/M23*100</f>
        <v>7.6094969833029</v>
      </c>
      <c r="T23" s="11" t="n">
        <f aca="false">LOG(L23,2)-LOG(K23,2)+0.13</f>
        <v>0.495118117218394</v>
      </c>
      <c r="U23" s="11" t="n">
        <f aca="false">LOG(M23,2)-LOG(K23,2)+0.25</f>
        <v>1.92541429515996</v>
      </c>
      <c r="V23" s="12"/>
      <c r="W23" s="12"/>
    </row>
    <row r="24" customFormat="false" ht="12.75" hidden="false" customHeight="false" outlineLevel="0" collapsed="false">
      <c r="A24" s="1" t="n">
        <v>21</v>
      </c>
      <c r="B24" s="2" t="s">
        <v>62</v>
      </c>
      <c r="C24" s="2" t="s">
        <v>63</v>
      </c>
      <c r="D24" s="2" t="n">
        <v>7</v>
      </c>
      <c r="E24" s="4" t="n">
        <v>81531.57</v>
      </c>
      <c r="F24" s="4" t="n">
        <v>93819.14</v>
      </c>
      <c r="G24" s="4" t="n">
        <v>52347</v>
      </c>
      <c r="H24" s="4" t="n">
        <v>51216.71</v>
      </c>
      <c r="I24" s="4" t="n">
        <v>21750.57</v>
      </c>
      <c r="J24" s="4" t="n">
        <v>23649</v>
      </c>
      <c r="K24" s="8" t="n">
        <f aca="false">AVERAGE(E24,F24)</f>
        <v>87675.355</v>
      </c>
      <c r="L24" s="8" t="n">
        <f aca="false">AVERAGE(G24,H24)</f>
        <v>51781.855</v>
      </c>
      <c r="M24" s="8" t="n">
        <f aca="false">AVERAGE(I24,J24)</f>
        <v>22699.785</v>
      </c>
      <c r="N24" s="9" t="n">
        <f aca="false">_xlfn.STDEV.P(E24,F24)</f>
        <v>6143.785</v>
      </c>
      <c r="O24" s="9" t="n">
        <f aca="false">_xlfn.STDEV.P(G24,H24)</f>
        <v>565.145</v>
      </c>
      <c r="P24" s="9" t="n">
        <f aca="false">_xlfn.STDEV.P(I24,J24)</f>
        <v>949.215</v>
      </c>
      <c r="Q24" s="10" t="n">
        <f aca="false">N24/K24*100</f>
        <v>7.00742529072166</v>
      </c>
      <c r="R24" s="10" t="n">
        <f aca="false">O24/L24*100</f>
        <v>1.09139581809111</v>
      </c>
      <c r="S24" s="10" t="n">
        <f aca="false">P24/M24*100</f>
        <v>4.18160348214752</v>
      </c>
      <c r="T24" s="11" t="n">
        <f aca="false">LOG(L24,2)-LOG(K24,2)+0.13</f>
        <v>-0.629724718656411</v>
      </c>
      <c r="U24" s="11" t="n">
        <f aca="false">LOG(M24,2)-LOG(K24,2)+0.25</f>
        <v>-1.69949273384382</v>
      </c>
      <c r="V24" s="12"/>
      <c r="W24" s="12"/>
    </row>
    <row r="25" customFormat="false" ht="12.75" hidden="false" customHeight="false" outlineLevel="0" collapsed="false">
      <c r="A25" s="1" t="n">
        <v>22</v>
      </c>
      <c r="B25" s="2" t="s">
        <v>64</v>
      </c>
      <c r="C25" s="2" t="s">
        <v>65</v>
      </c>
      <c r="D25" s="2" t="n">
        <v>5</v>
      </c>
      <c r="E25" s="4" t="n">
        <v>239407.4</v>
      </c>
      <c r="F25" s="4" t="n">
        <v>279514.6</v>
      </c>
      <c r="G25" s="4" t="n">
        <v>197046.8</v>
      </c>
      <c r="H25" s="4" t="n">
        <v>187030.8</v>
      </c>
      <c r="I25" s="4" t="n">
        <v>120934</v>
      </c>
      <c r="J25" s="4" t="n">
        <v>156145.6</v>
      </c>
      <c r="K25" s="8" t="n">
        <f aca="false">AVERAGE(E25,F25)</f>
        <v>259461</v>
      </c>
      <c r="L25" s="8" t="n">
        <f aca="false">AVERAGE(G25,H25)</f>
        <v>192038.8</v>
      </c>
      <c r="M25" s="8" t="n">
        <f aca="false">AVERAGE(I25,J25)</f>
        <v>138539.8</v>
      </c>
      <c r="N25" s="9" t="n">
        <f aca="false">_xlfn.STDEV.P(E25,F25)</f>
        <v>20053.6</v>
      </c>
      <c r="O25" s="9" t="n">
        <f aca="false">_xlfn.STDEV.P(G25,H25)</f>
        <v>5008</v>
      </c>
      <c r="P25" s="9" t="n">
        <f aca="false">_xlfn.STDEV.P(I25,J25)</f>
        <v>17605.8</v>
      </c>
      <c r="Q25" s="10" t="n">
        <f aca="false">N25/K25*100</f>
        <v>7.72894577605112</v>
      </c>
      <c r="R25" s="10" t="n">
        <f aca="false">O25/L25*100</f>
        <v>2.60780633913563</v>
      </c>
      <c r="S25" s="10" t="n">
        <f aca="false">P25/M25*100</f>
        <v>12.7081170898182</v>
      </c>
      <c r="T25" s="11" t="n">
        <f aca="false">LOG(L25,2)-LOG(K25,2)+0.13</f>
        <v>-0.304119874953492</v>
      </c>
      <c r="U25" s="11" t="n">
        <f aca="false">LOG(M25,2)-LOG(K25,2)+0.25</f>
        <v>-0.655217204836895</v>
      </c>
      <c r="V25" s="12"/>
      <c r="W25" s="12"/>
    </row>
    <row r="26" customFormat="false" ht="12.75" hidden="false" customHeight="false" outlineLevel="0" collapsed="false">
      <c r="A26" s="1" t="n">
        <v>23</v>
      </c>
      <c r="B26" s="2" t="s">
        <v>66</v>
      </c>
      <c r="C26" s="2" t="s">
        <v>55</v>
      </c>
      <c r="D26" s="2" t="n">
        <v>2</v>
      </c>
      <c r="E26" s="4" t="n">
        <v>8067</v>
      </c>
      <c r="F26" s="4" t="n">
        <v>8140</v>
      </c>
      <c r="G26" s="4" t="n">
        <v>7038</v>
      </c>
      <c r="H26" s="4" t="n">
        <v>7150.5</v>
      </c>
      <c r="I26" s="4" t="n">
        <v>34154</v>
      </c>
      <c r="J26" s="4" t="n">
        <v>38019</v>
      </c>
      <c r="K26" s="8" t="n">
        <f aca="false">AVERAGE(E26,F26)</f>
        <v>8103.5</v>
      </c>
      <c r="L26" s="8" t="n">
        <f aca="false">AVERAGE(G26,H26)</f>
        <v>7094.25</v>
      </c>
      <c r="M26" s="8" t="n">
        <f aca="false">AVERAGE(I26,J26)</f>
        <v>36086.5</v>
      </c>
      <c r="N26" s="9" t="n">
        <f aca="false">_xlfn.STDEV.P(E26,F26)</f>
        <v>36.5</v>
      </c>
      <c r="O26" s="9" t="n">
        <f aca="false">_xlfn.STDEV.P(G26,H26)</f>
        <v>56.25</v>
      </c>
      <c r="P26" s="9" t="n">
        <f aca="false">_xlfn.STDEV.P(I26,J26)</f>
        <v>1932.5</v>
      </c>
      <c r="Q26" s="10" t="n">
        <f aca="false">N26/K26*100</f>
        <v>0.450422656876658</v>
      </c>
      <c r="R26" s="10" t="n">
        <f aca="false">O26/L26*100</f>
        <v>0.792895654931811</v>
      </c>
      <c r="S26" s="10" t="n">
        <f aca="false">P26/M26*100</f>
        <v>5.35518822828482</v>
      </c>
      <c r="T26" s="11" t="n">
        <f aca="false">LOG(L26,2)-LOG(K26,2)+0.13</f>
        <v>-0.061894988636232</v>
      </c>
      <c r="U26" s="11" t="n">
        <f aca="false">LOG(M26,2)-LOG(K26,2)+0.25</f>
        <v>2.40484215900068</v>
      </c>
      <c r="V26" s="12"/>
      <c r="W26" s="12"/>
    </row>
    <row r="27" customFormat="false" ht="12.75" hidden="false" customHeight="false" outlineLevel="0" collapsed="false">
      <c r="A27" s="1" t="n">
        <v>24</v>
      </c>
      <c r="B27" s="2" t="s">
        <v>67</v>
      </c>
      <c r="C27" s="2" t="s">
        <v>68</v>
      </c>
      <c r="D27" s="2" t="n">
        <v>15</v>
      </c>
      <c r="E27" s="4" t="n">
        <v>166324.2</v>
      </c>
      <c r="F27" s="4" t="n">
        <v>175133.67</v>
      </c>
      <c r="G27" s="4" t="n">
        <v>85481</v>
      </c>
      <c r="H27" s="4" t="n">
        <v>87335.33</v>
      </c>
      <c r="I27" s="4" t="n">
        <v>81210.6</v>
      </c>
      <c r="J27" s="4" t="n">
        <v>84799.07</v>
      </c>
      <c r="K27" s="8" t="n">
        <f aca="false">AVERAGE(E27,F27)</f>
        <v>170728.935</v>
      </c>
      <c r="L27" s="8" t="n">
        <f aca="false">AVERAGE(G27,H27)</f>
        <v>86408.165</v>
      </c>
      <c r="M27" s="8" t="n">
        <f aca="false">AVERAGE(I27,J27)</f>
        <v>83004.835</v>
      </c>
      <c r="N27" s="9" t="n">
        <f aca="false">_xlfn.STDEV.P(E27,F27)</f>
        <v>4404.735</v>
      </c>
      <c r="O27" s="9" t="n">
        <f aca="false">_xlfn.STDEV.P(G27,H27)</f>
        <v>927.165000000001</v>
      </c>
      <c r="P27" s="9" t="n">
        <f aca="false">_xlfn.STDEV.P(I27,J27)</f>
        <v>1794.235</v>
      </c>
      <c r="Q27" s="10" t="n">
        <f aca="false">N27/K27*100</f>
        <v>2.5799581072769</v>
      </c>
      <c r="R27" s="10" t="n">
        <f aca="false">O27/L27*100</f>
        <v>1.07300623731565</v>
      </c>
      <c r="S27" s="10" t="n">
        <f aca="false">P27/M27*100</f>
        <v>2.16160299577729</v>
      </c>
      <c r="T27" s="11" t="n">
        <f aca="false">LOG(L27,2)-LOG(K27,2)+0.13</f>
        <v>-0.852468036780116</v>
      </c>
      <c r="U27" s="11" t="n">
        <f aca="false">LOG(M27,2)-LOG(K27,2)+0.25</f>
        <v>-0.790440305404648</v>
      </c>
      <c r="V27" s="12"/>
      <c r="W27" s="12"/>
    </row>
    <row r="28" customFormat="false" ht="12.75" hidden="false" customHeight="false" outlineLevel="0" collapsed="false">
      <c r="A28" s="1" t="n">
        <v>25</v>
      </c>
      <c r="B28" s="2" t="s">
        <v>69</v>
      </c>
      <c r="C28" s="2" t="s">
        <v>70</v>
      </c>
      <c r="D28" s="2" t="n">
        <v>26</v>
      </c>
      <c r="E28" s="4" t="n">
        <v>135746.23</v>
      </c>
      <c r="F28" s="4" t="n">
        <v>145291.35</v>
      </c>
      <c r="G28" s="4" t="n">
        <v>154900.08</v>
      </c>
      <c r="H28" s="4" t="n">
        <v>149907.46</v>
      </c>
      <c r="I28" s="4" t="n">
        <v>108092.92</v>
      </c>
      <c r="J28" s="4" t="n">
        <v>123954.46</v>
      </c>
      <c r="K28" s="8" t="n">
        <f aca="false">AVERAGE(E28,F28)</f>
        <v>140518.79</v>
      </c>
      <c r="L28" s="8" t="n">
        <f aca="false">AVERAGE(G28,H28)</f>
        <v>152403.77</v>
      </c>
      <c r="M28" s="8" t="n">
        <f aca="false">AVERAGE(I28,J28)</f>
        <v>116023.69</v>
      </c>
      <c r="N28" s="9" t="n">
        <f aca="false">_xlfn.STDEV.P(E28,F28)</f>
        <v>4772.56</v>
      </c>
      <c r="O28" s="9" t="n">
        <f aca="false">_xlfn.STDEV.P(G28,H28)</f>
        <v>2496.31</v>
      </c>
      <c r="P28" s="9" t="n">
        <f aca="false">_xlfn.STDEV.P(I28,J28)</f>
        <v>7930.77</v>
      </c>
      <c r="Q28" s="10" t="n">
        <f aca="false">N28/K28*100</f>
        <v>3.39638563639781</v>
      </c>
      <c r="R28" s="10" t="n">
        <f aca="false">O28/L28*100</f>
        <v>1.63795816862011</v>
      </c>
      <c r="S28" s="10" t="n">
        <f aca="false">P28/M28*100</f>
        <v>6.83547472072299</v>
      </c>
      <c r="T28" s="11" t="n">
        <f aca="false">LOG(L28,2)-LOG(K28,2)+0.13</f>
        <v>0.247135532351355</v>
      </c>
      <c r="U28" s="11" t="n">
        <f aca="false">LOG(M28,2)-LOG(K28,2)+0.25</f>
        <v>-0.0263436503320023</v>
      </c>
      <c r="V28" s="12"/>
      <c r="W28" s="12"/>
    </row>
    <row r="29" customFormat="false" ht="12.75" hidden="false" customHeight="false" outlineLevel="0" collapsed="false">
      <c r="A29" s="1" t="n">
        <v>26</v>
      </c>
      <c r="B29" s="2" t="s">
        <v>71</v>
      </c>
      <c r="C29" s="2" t="s">
        <v>72</v>
      </c>
      <c r="D29" s="2" t="n">
        <v>21</v>
      </c>
      <c r="E29" s="4" t="n">
        <v>140255.38</v>
      </c>
      <c r="F29" s="4" t="n">
        <v>153246.95</v>
      </c>
      <c r="G29" s="4" t="n">
        <v>139232.62</v>
      </c>
      <c r="H29" s="4" t="n">
        <v>137321.19</v>
      </c>
      <c r="I29" s="4" t="n">
        <v>85854.71</v>
      </c>
      <c r="J29" s="4" t="n">
        <v>102275.33</v>
      </c>
      <c r="K29" s="8" t="n">
        <f aca="false">AVERAGE(E29,F29)</f>
        <v>146751.165</v>
      </c>
      <c r="L29" s="8" t="n">
        <f aca="false">AVERAGE(G29,H29)</f>
        <v>138276.905</v>
      </c>
      <c r="M29" s="8" t="n">
        <f aca="false">AVERAGE(I29,J29)</f>
        <v>94065.02</v>
      </c>
      <c r="N29" s="9" t="n">
        <f aca="false">_xlfn.STDEV.P(E29,F29)</f>
        <v>6495.785</v>
      </c>
      <c r="O29" s="9" t="n">
        <f aca="false">_xlfn.STDEV.P(G29,H29)</f>
        <v>955.714999999997</v>
      </c>
      <c r="P29" s="9" t="n">
        <f aca="false">_xlfn.STDEV.P(I29,J29)</f>
        <v>8210.31</v>
      </c>
      <c r="Q29" s="10" t="n">
        <f aca="false">N29/K29*100</f>
        <v>4.42639416184533</v>
      </c>
      <c r="R29" s="10" t="n">
        <f aca="false">O29/L29*100</f>
        <v>0.69116024834371</v>
      </c>
      <c r="S29" s="10" t="n">
        <f aca="false">P29/M29*100</f>
        <v>8.72833493258174</v>
      </c>
      <c r="T29" s="11" t="n">
        <f aca="false">LOG(L29,2)-LOG(K29,2)+0.13</f>
        <v>0.0441882614019394</v>
      </c>
      <c r="U29" s="11" t="n">
        <f aca="false">LOG(M29,2)-LOG(K29,2)+0.25</f>
        <v>-0.391641724210171</v>
      </c>
      <c r="V29" s="12"/>
      <c r="W29" s="12"/>
    </row>
    <row r="30" customFormat="false" ht="12.75" hidden="false" customHeight="false" outlineLevel="0" collapsed="false">
      <c r="A30" s="1" t="n">
        <v>27</v>
      </c>
      <c r="B30" s="2" t="s">
        <v>73</v>
      </c>
      <c r="C30" s="2" t="s">
        <v>55</v>
      </c>
      <c r="D30" s="2" t="n">
        <v>10</v>
      </c>
      <c r="E30" s="4" t="n">
        <v>9287.7</v>
      </c>
      <c r="F30" s="4" t="n">
        <v>6835.6</v>
      </c>
      <c r="G30" s="4" t="n">
        <v>262412.1</v>
      </c>
      <c r="H30" s="4" t="n">
        <v>260676</v>
      </c>
      <c r="I30" s="4" t="n">
        <v>279349.5</v>
      </c>
      <c r="J30" s="4" t="n">
        <v>308280</v>
      </c>
      <c r="K30" s="8" t="n">
        <f aca="false">AVERAGE(E30,F30)</f>
        <v>8061.65</v>
      </c>
      <c r="L30" s="8" t="n">
        <f aca="false">AVERAGE(G30,H30)</f>
        <v>261544.05</v>
      </c>
      <c r="M30" s="8" t="n">
        <f aca="false">AVERAGE(I30,J30)</f>
        <v>293814.75</v>
      </c>
      <c r="N30" s="9" t="n">
        <f aca="false">_xlfn.STDEV.P(E30,F30)</f>
        <v>1226.05</v>
      </c>
      <c r="O30" s="9" t="n">
        <f aca="false">_xlfn.STDEV.P(G30,H30)</f>
        <v>868.049999999988</v>
      </c>
      <c r="P30" s="9" t="n">
        <f aca="false">_xlfn.STDEV.P(I30,J30)</f>
        <v>14465.25</v>
      </c>
      <c r="Q30" s="10" t="n">
        <f aca="false">N30/K30*100</f>
        <v>15.2084250742714</v>
      </c>
      <c r="R30" s="10" t="n">
        <f aca="false">O30/L30*100</f>
        <v>0.331894378786284</v>
      </c>
      <c r="S30" s="10" t="n">
        <f aca="false">P30/M30*100</f>
        <v>4.92325521438253</v>
      </c>
      <c r="T30" s="11" t="n">
        <f aca="false">LOG(L30,2)-LOG(K30,2)+0.13</f>
        <v>5.14983499022979</v>
      </c>
      <c r="U30" s="11" t="n">
        <f aca="false">LOG(M30,2)-LOG(K30,2)+0.25</f>
        <v>5.43768786390759</v>
      </c>
      <c r="V30" s="12"/>
      <c r="W30" s="12"/>
    </row>
    <row r="31" customFormat="false" ht="12.75" hidden="false" customHeight="false" outlineLevel="0" collapsed="false">
      <c r="A31" s="1" t="n">
        <v>28</v>
      </c>
      <c r="B31" s="2" t="s">
        <v>74</v>
      </c>
      <c r="C31" s="2" t="s">
        <v>75</v>
      </c>
      <c r="D31" s="2" t="n">
        <v>3</v>
      </c>
      <c r="E31" s="4" t="n">
        <v>75550</v>
      </c>
      <c r="F31" s="4" t="n">
        <v>72902.67</v>
      </c>
      <c r="G31" s="4" t="n">
        <v>74038.33</v>
      </c>
      <c r="H31" s="4" t="n">
        <v>74720</v>
      </c>
      <c r="I31" s="4" t="n">
        <v>98526</v>
      </c>
      <c r="J31" s="4" t="n">
        <v>99085.67</v>
      </c>
      <c r="K31" s="8" t="n">
        <f aca="false">AVERAGE(E31,F31)</f>
        <v>74226.335</v>
      </c>
      <c r="L31" s="8" t="n">
        <f aca="false">AVERAGE(G31,H31)</f>
        <v>74379.165</v>
      </c>
      <c r="M31" s="8" t="n">
        <f aca="false">AVERAGE(I31,J31)</f>
        <v>98805.835</v>
      </c>
      <c r="N31" s="9" t="n">
        <f aca="false">_xlfn.STDEV.P(E31,F31)</f>
        <v>1323.665</v>
      </c>
      <c r="O31" s="9" t="n">
        <f aca="false">_xlfn.STDEV.P(G31,H31)</f>
        <v>340.834999999999</v>
      </c>
      <c r="P31" s="9" t="n">
        <f aca="false">_xlfn.STDEV.P(I31,J31)</f>
        <v>279.834999999999</v>
      </c>
      <c r="Q31" s="10" t="n">
        <f aca="false">N31/K31*100</f>
        <v>1.78328217336879</v>
      </c>
      <c r="R31" s="10" t="n">
        <f aca="false">O31/L31*100</f>
        <v>0.458239884784938</v>
      </c>
      <c r="S31" s="10" t="n">
        <f aca="false">P31/M31*100</f>
        <v>0.283217079234237</v>
      </c>
      <c r="T31" s="11" t="n">
        <f aca="false">LOG(L31,2)-LOG(K31,2)+0.13</f>
        <v>0.132967415887472</v>
      </c>
      <c r="U31" s="11" t="n">
        <f aca="false">LOG(M31,2)-LOG(K31,2)+0.25</f>
        <v>0.66266510691338</v>
      </c>
      <c r="V31" s="12"/>
      <c r="W31" s="12"/>
    </row>
    <row r="32" customFormat="false" ht="12.75" hidden="false" customHeight="false" outlineLevel="0" collapsed="false">
      <c r="A32" s="1" t="n">
        <v>29</v>
      </c>
      <c r="B32" s="2" t="s">
        <v>76</v>
      </c>
      <c r="C32" s="2" t="s">
        <v>77</v>
      </c>
      <c r="D32" s="2" t="n">
        <v>4</v>
      </c>
      <c r="E32" s="4" t="n">
        <v>86446.5</v>
      </c>
      <c r="F32" s="4" t="n">
        <v>95897.5</v>
      </c>
      <c r="G32" s="4" t="n">
        <v>103810.5</v>
      </c>
      <c r="H32" s="4" t="n">
        <v>105573</v>
      </c>
      <c r="I32" s="4" t="n">
        <v>145721.75</v>
      </c>
      <c r="J32" s="4" t="n">
        <v>169752.25</v>
      </c>
      <c r="K32" s="8" t="n">
        <f aca="false">AVERAGE(E32,F32)</f>
        <v>91172</v>
      </c>
      <c r="L32" s="8" t="n">
        <f aca="false">AVERAGE(G32,H32)</f>
        <v>104691.75</v>
      </c>
      <c r="M32" s="8" t="n">
        <f aca="false">AVERAGE(I32,J32)</f>
        <v>157737</v>
      </c>
      <c r="N32" s="9" t="n">
        <f aca="false">_xlfn.STDEV.P(E32,F32)</f>
        <v>4725.5</v>
      </c>
      <c r="O32" s="9" t="n">
        <f aca="false">_xlfn.STDEV.P(G32,H32)</f>
        <v>881.25</v>
      </c>
      <c r="P32" s="9" t="n">
        <f aca="false">_xlfn.STDEV.P(I32,J32)</f>
        <v>12015.25</v>
      </c>
      <c r="Q32" s="10" t="n">
        <f aca="false">N32/K32*100</f>
        <v>5.18306058877726</v>
      </c>
      <c r="R32" s="10" t="n">
        <f aca="false">O32/L32*100</f>
        <v>0.841756871959825</v>
      </c>
      <c r="S32" s="10" t="n">
        <f aca="false">P32/M32*100</f>
        <v>7.6172679840494</v>
      </c>
      <c r="T32" s="11" t="n">
        <f aca="false">LOG(L32,2)-LOG(K32,2)+0.13</f>
        <v>0.329485029574355</v>
      </c>
      <c r="U32" s="11" t="n">
        <f aca="false">LOG(M32,2)-LOG(K32,2)+0.25</f>
        <v>1.04085838062703</v>
      </c>
      <c r="V32" s="12"/>
      <c r="W32" s="12"/>
    </row>
    <row r="33" customFormat="false" ht="12.75" hidden="false" customHeight="false" outlineLevel="0" collapsed="false">
      <c r="A33" s="1" t="n">
        <v>30</v>
      </c>
      <c r="B33" s="2" t="s">
        <v>78</v>
      </c>
      <c r="C33" s="2" t="s">
        <v>79</v>
      </c>
      <c r="D33" s="2" t="n">
        <v>11</v>
      </c>
      <c r="E33" s="4" t="n">
        <v>1034139.82</v>
      </c>
      <c r="F33" s="4" t="n">
        <v>1170632.18</v>
      </c>
      <c r="G33" s="4" t="n">
        <v>515734.64</v>
      </c>
      <c r="H33" s="4" t="n">
        <v>510487.55</v>
      </c>
      <c r="I33" s="4" t="n">
        <v>198256.82</v>
      </c>
      <c r="J33" s="4" t="n">
        <v>232122.91</v>
      </c>
      <c r="K33" s="8" t="n">
        <f aca="false">AVERAGE(E33,F33)</f>
        <v>1102386</v>
      </c>
      <c r="L33" s="8" t="n">
        <f aca="false">AVERAGE(G33,H33)</f>
        <v>513111.095</v>
      </c>
      <c r="M33" s="8" t="n">
        <f aca="false">AVERAGE(I33,J33)</f>
        <v>215189.865</v>
      </c>
      <c r="N33" s="9" t="n">
        <f aca="false">_xlfn.STDEV.P(E33,F33)</f>
        <v>68246.18</v>
      </c>
      <c r="O33" s="9" t="n">
        <f aca="false">_xlfn.STDEV.P(G33,H33)</f>
        <v>2623.54500000001</v>
      </c>
      <c r="P33" s="9" t="n">
        <f aca="false">_xlfn.STDEV.P(I33,J33)</f>
        <v>16933.045</v>
      </c>
      <c r="Q33" s="10" t="n">
        <f aca="false">N33/K33*100</f>
        <v>6.19076983923961</v>
      </c>
      <c r="R33" s="10" t="n">
        <f aca="false">O33/L33*100</f>
        <v>0.5113015535164</v>
      </c>
      <c r="S33" s="10" t="n">
        <f aca="false">P33/M33*100</f>
        <v>7.86888592545936</v>
      </c>
      <c r="T33" s="11" t="n">
        <f aca="false">LOG(L33,2)-LOG(K33,2)+0.13</f>
        <v>-0.973286345068934</v>
      </c>
      <c r="U33" s="11" t="n">
        <f aca="false">LOG(M33,2)-LOG(K33,2)+0.25</f>
        <v>-2.10694743480125</v>
      </c>
      <c r="V33" s="12"/>
      <c r="W33" s="12"/>
    </row>
    <row r="34" customFormat="false" ht="12.75" hidden="false" customHeight="false" outlineLevel="0" collapsed="false">
      <c r="A34" s="1" t="n">
        <v>31</v>
      </c>
      <c r="B34" s="2" t="s">
        <v>80</v>
      </c>
      <c r="C34" s="2" t="s">
        <v>55</v>
      </c>
      <c r="D34" s="2" t="n">
        <v>4</v>
      </c>
      <c r="E34" s="4" t="n">
        <v>10112.5</v>
      </c>
      <c r="F34" s="4" t="n">
        <v>7677</v>
      </c>
      <c r="G34" s="4" t="n">
        <v>6762.25</v>
      </c>
      <c r="H34" s="4" t="n">
        <v>6819.5</v>
      </c>
      <c r="I34" s="4" t="n">
        <v>110004.5</v>
      </c>
      <c r="J34" s="4" t="n">
        <v>129357.25</v>
      </c>
      <c r="K34" s="8" t="n">
        <f aca="false">AVERAGE(E34,F34)</f>
        <v>8894.75</v>
      </c>
      <c r="L34" s="8" t="n">
        <f aca="false">AVERAGE(G34,H34)</f>
        <v>6790.875</v>
      </c>
      <c r="M34" s="8" t="n">
        <f aca="false">AVERAGE(I34,J34)</f>
        <v>119680.875</v>
      </c>
      <c r="N34" s="9" t="n">
        <f aca="false">_xlfn.STDEV.P(E34,F34)</f>
        <v>1217.75</v>
      </c>
      <c r="O34" s="9" t="n">
        <f aca="false">_xlfn.STDEV.P(G34,H34)</f>
        <v>28.625</v>
      </c>
      <c r="P34" s="9" t="n">
        <f aca="false">_xlfn.STDEV.P(I34,J34)</f>
        <v>9676.375</v>
      </c>
      <c r="Q34" s="10" t="n">
        <f aca="false">N34/K34*100</f>
        <v>13.6906602209168</v>
      </c>
      <c r="R34" s="10" t="n">
        <f aca="false">O34/L34*100</f>
        <v>0.421521527049165</v>
      </c>
      <c r="S34" s="10" t="n">
        <f aca="false">P34/M34*100</f>
        <v>8.08514727185943</v>
      </c>
      <c r="T34" s="11" t="n">
        <f aca="false">LOG(L34,2)-LOG(K34,2)+0.13</f>
        <v>-0.259356580199868</v>
      </c>
      <c r="U34" s="11" t="n">
        <f aca="false">LOG(M34,2)-LOG(K34,2)+0.25</f>
        <v>4.00009476085182</v>
      </c>
      <c r="V34" s="12"/>
      <c r="W34" s="12"/>
    </row>
    <row r="35" customFormat="false" ht="12.75" hidden="false" customHeight="false" outlineLevel="0" collapsed="false">
      <c r="A35" s="1" t="n">
        <v>32</v>
      </c>
      <c r="B35" s="2" t="s">
        <v>81</v>
      </c>
      <c r="C35" s="2" t="s">
        <v>36</v>
      </c>
      <c r="D35" s="2" t="n">
        <v>21</v>
      </c>
      <c r="E35" s="4" t="n">
        <v>7665.14</v>
      </c>
      <c r="F35" s="4" t="n">
        <v>6498.86</v>
      </c>
      <c r="G35" s="4" t="n">
        <v>4935.29</v>
      </c>
      <c r="H35" s="4" t="n">
        <v>5377.48</v>
      </c>
      <c r="I35" s="4" t="n">
        <v>116205.9</v>
      </c>
      <c r="J35" s="4" t="n">
        <v>132898.33</v>
      </c>
      <c r="K35" s="8" t="n">
        <f aca="false">AVERAGE(E35,F35)</f>
        <v>7082</v>
      </c>
      <c r="L35" s="8" t="n">
        <f aca="false">AVERAGE(G35,H35)</f>
        <v>5156.385</v>
      </c>
      <c r="M35" s="8" t="n">
        <f aca="false">AVERAGE(I35,J35)</f>
        <v>124552.115</v>
      </c>
      <c r="N35" s="9" t="n">
        <f aca="false">_xlfn.STDEV.P(E35,F35)</f>
        <v>583.14</v>
      </c>
      <c r="O35" s="9" t="n">
        <f aca="false">_xlfn.STDEV.P(G35,H35)</f>
        <v>221.095</v>
      </c>
      <c r="P35" s="9" t="n">
        <f aca="false">_xlfn.STDEV.P(I35,J35)</f>
        <v>8346.215</v>
      </c>
      <c r="Q35" s="10" t="n">
        <f aca="false">N35/K35*100</f>
        <v>8.23411465687659</v>
      </c>
      <c r="R35" s="10" t="n">
        <f aca="false">O35/L35*100</f>
        <v>4.28779076814473</v>
      </c>
      <c r="S35" s="10" t="n">
        <f aca="false">P35/M35*100</f>
        <v>6.70098215514044</v>
      </c>
      <c r="T35" s="11" t="n">
        <f aca="false">LOG(L35,2)-LOG(K35,2)+0.13</f>
        <v>-0.327796857598225</v>
      </c>
      <c r="U35" s="11" t="n">
        <f aca="false">LOG(M35,2)-LOG(K35,2)+0.25</f>
        <v>4.38644886601167</v>
      </c>
      <c r="V35" s="12"/>
      <c r="W35" s="12"/>
    </row>
    <row r="36" customFormat="false" ht="12.75" hidden="false" customHeight="false" outlineLevel="0" collapsed="false">
      <c r="A36" s="1" t="n">
        <v>33</v>
      </c>
      <c r="B36" s="2" t="s">
        <v>82</v>
      </c>
      <c r="C36" s="2" t="s">
        <v>83</v>
      </c>
      <c r="D36" s="2" t="n">
        <v>9</v>
      </c>
      <c r="E36" s="4" t="n">
        <v>192296.78</v>
      </c>
      <c r="F36" s="4" t="n">
        <v>216154</v>
      </c>
      <c r="G36" s="4" t="n">
        <v>132935.11</v>
      </c>
      <c r="H36" s="4" t="n">
        <v>128074.22</v>
      </c>
      <c r="I36" s="4" t="n">
        <v>97590.78</v>
      </c>
      <c r="J36" s="4" t="n">
        <v>115681.78</v>
      </c>
      <c r="K36" s="8" t="n">
        <f aca="false">AVERAGE(E36,F36)</f>
        <v>204225.39</v>
      </c>
      <c r="L36" s="8" t="n">
        <f aca="false">AVERAGE(G36,H36)</f>
        <v>130504.665</v>
      </c>
      <c r="M36" s="8" t="n">
        <f aca="false">AVERAGE(I36,J36)</f>
        <v>106636.28</v>
      </c>
      <c r="N36" s="9" t="n">
        <f aca="false">_xlfn.STDEV.P(E36,F36)</f>
        <v>11928.61</v>
      </c>
      <c r="O36" s="9" t="n">
        <f aca="false">_xlfn.STDEV.P(G36,H36)</f>
        <v>2430.44499999999</v>
      </c>
      <c r="P36" s="9" t="n">
        <f aca="false">_xlfn.STDEV.P(I36,J36)</f>
        <v>9045.5</v>
      </c>
      <c r="Q36" s="10" t="n">
        <f aca="false">N36/K36*100</f>
        <v>5.84090450261841</v>
      </c>
      <c r="R36" s="10" t="n">
        <f aca="false">O36/L36*100</f>
        <v>1.86234338826125</v>
      </c>
      <c r="S36" s="10" t="n">
        <f aca="false">P36/M36*100</f>
        <v>8.48257272290444</v>
      </c>
      <c r="T36" s="11" t="n">
        <f aca="false">LOG(L36,2)-LOG(K36,2)+0.13</f>
        <v>-0.516060860079594</v>
      </c>
      <c r="U36" s="11" t="n">
        <f aca="false">LOG(M36,2)-LOG(K36,2)+0.25</f>
        <v>-0.687463880064509</v>
      </c>
      <c r="V36" s="12"/>
      <c r="W36" s="12"/>
    </row>
    <row r="37" customFormat="false" ht="12.75" hidden="false" customHeight="false" outlineLevel="0" collapsed="false">
      <c r="A37" s="1" t="n">
        <v>34</v>
      </c>
      <c r="B37" s="2" t="s">
        <v>84</v>
      </c>
      <c r="C37" s="2" t="s">
        <v>85</v>
      </c>
      <c r="D37" s="2" t="n">
        <v>5</v>
      </c>
      <c r="E37" s="4" t="n">
        <v>73067.6</v>
      </c>
      <c r="F37" s="4" t="n">
        <v>84652.2</v>
      </c>
      <c r="G37" s="4" t="n">
        <v>70891.4</v>
      </c>
      <c r="H37" s="4" t="n">
        <v>71762</v>
      </c>
      <c r="I37" s="4" t="n">
        <v>69884</v>
      </c>
      <c r="J37" s="4" t="n">
        <v>87220.8</v>
      </c>
      <c r="K37" s="8" t="n">
        <f aca="false">AVERAGE(E37,F37)</f>
        <v>78859.9</v>
      </c>
      <c r="L37" s="8" t="n">
        <f aca="false">AVERAGE(G37,H37)</f>
        <v>71326.7</v>
      </c>
      <c r="M37" s="8" t="n">
        <f aca="false">AVERAGE(I37,J37)</f>
        <v>78552.4</v>
      </c>
      <c r="N37" s="9" t="n">
        <f aca="false">_xlfn.STDEV.P(E37,F37)</f>
        <v>5792.3</v>
      </c>
      <c r="O37" s="9" t="n">
        <f aca="false">_xlfn.STDEV.P(G37,H37)</f>
        <v>435.300000000003</v>
      </c>
      <c r="P37" s="9" t="n">
        <f aca="false">_xlfn.STDEV.P(I37,J37)</f>
        <v>8668.4</v>
      </c>
      <c r="Q37" s="10" t="n">
        <f aca="false">N37/K37*100</f>
        <v>7.34505116034892</v>
      </c>
      <c r="R37" s="10" t="n">
        <f aca="false">O37/L37*100</f>
        <v>0.610290396163012</v>
      </c>
      <c r="S37" s="10" t="n">
        <f aca="false">P37/M37*100</f>
        <v>11.0351816112557</v>
      </c>
      <c r="T37" s="11" t="n">
        <f aca="false">LOG(L37,2)-LOG(K37,2)+0.13</f>
        <v>-0.014849653607384</v>
      </c>
      <c r="U37" s="11" t="n">
        <f aca="false">LOG(M37,2)-LOG(K37,2)+0.25</f>
        <v>0.244363473637367</v>
      </c>
      <c r="V37" s="12"/>
      <c r="W37" s="12"/>
    </row>
    <row r="38" customFormat="false" ht="12.75" hidden="false" customHeight="false" outlineLevel="0" collapsed="false">
      <c r="A38" s="1" t="n">
        <v>35</v>
      </c>
      <c r="B38" s="2" t="s">
        <v>86</v>
      </c>
      <c r="C38" s="2" t="s">
        <v>87</v>
      </c>
      <c r="D38" s="2" t="n">
        <v>14</v>
      </c>
      <c r="E38" s="4" t="n">
        <v>245152.07</v>
      </c>
      <c r="F38" s="4" t="n">
        <v>276522.79</v>
      </c>
      <c r="G38" s="4" t="n">
        <v>195212.71</v>
      </c>
      <c r="H38" s="4" t="n">
        <v>190383.14</v>
      </c>
      <c r="I38" s="4" t="n">
        <v>149006.86</v>
      </c>
      <c r="J38" s="4" t="n">
        <v>164204.07</v>
      </c>
      <c r="K38" s="8" t="n">
        <f aca="false">AVERAGE(E38,F38)</f>
        <v>260837.43</v>
      </c>
      <c r="L38" s="8" t="n">
        <f aca="false">AVERAGE(G38,H38)</f>
        <v>192797.925</v>
      </c>
      <c r="M38" s="8" t="n">
        <f aca="false">AVERAGE(I38,J38)</f>
        <v>156605.465</v>
      </c>
      <c r="N38" s="9" t="n">
        <f aca="false">_xlfn.STDEV.P(E38,F38)</f>
        <v>15685.36</v>
      </c>
      <c r="O38" s="9" t="n">
        <f aca="false">_xlfn.STDEV.P(G38,H38)</f>
        <v>2414.78499999999</v>
      </c>
      <c r="P38" s="9" t="n">
        <f aca="false">_xlfn.STDEV.P(I38,J38)</f>
        <v>7598.60500000001</v>
      </c>
      <c r="Q38" s="10" t="n">
        <f aca="false">N38/K38*100</f>
        <v>6.01346210166232</v>
      </c>
      <c r="R38" s="10" t="n">
        <f aca="false">O38/L38*100</f>
        <v>1.25249532638901</v>
      </c>
      <c r="S38" s="10" t="n">
        <f aca="false">P38/M38*100</f>
        <v>4.85206885979363</v>
      </c>
      <c r="T38" s="11" t="n">
        <f aca="false">LOG(L38,2)-LOG(K38,2)+0.13</f>
        <v>-0.306061385662104</v>
      </c>
      <c r="U38" s="11" t="n">
        <f aca="false">LOG(M38,2)-LOG(K38,2)+0.25</f>
        <v>-0.486016351540762</v>
      </c>
      <c r="V38" s="12"/>
      <c r="W38" s="12"/>
    </row>
    <row r="39" customFormat="false" ht="12.75" hidden="false" customHeight="false" outlineLevel="0" collapsed="false">
      <c r="A39" s="1" t="n">
        <v>36</v>
      </c>
      <c r="B39" s="2" t="s">
        <v>88</v>
      </c>
      <c r="C39" s="2" t="s">
        <v>89</v>
      </c>
      <c r="D39" s="2" t="n">
        <v>10</v>
      </c>
      <c r="E39" s="4" t="n">
        <v>95588.2</v>
      </c>
      <c r="F39" s="4" t="n">
        <v>109891.4</v>
      </c>
      <c r="G39" s="4" t="n">
        <v>61914.1</v>
      </c>
      <c r="H39" s="4" t="n">
        <v>59557.7</v>
      </c>
      <c r="I39" s="4" t="n">
        <v>49581.4</v>
      </c>
      <c r="J39" s="4" t="n">
        <v>52412.3</v>
      </c>
      <c r="K39" s="8" t="n">
        <f aca="false">AVERAGE(E39,F39)</f>
        <v>102739.8</v>
      </c>
      <c r="L39" s="8" t="n">
        <f aca="false">AVERAGE(G39,H39)</f>
        <v>60735.9</v>
      </c>
      <c r="M39" s="8" t="n">
        <f aca="false">AVERAGE(I39,J39)</f>
        <v>50996.85</v>
      </c>
      <c r="N39" s="9" t="n">
        <f aca="false">_xlfn.STDEV.P(E39,F39)</f>
        <v>7151.6</v>
      </c>
      <c r="O39" s="9" t="n">
        <f aca="false">_xlfn.STDEV.P(G39,H39)</f>
        <v>1178.2</v>
      </c>
      <c r="P39" s="9" t="n">
        <f aca="false">_xlfn.STDEV.P(I39,J39)</f>
        <v>1415.45</v>
      </c>
      <c r="Q39" s="10" t="n">
        <f aca="false">N39/K39*100</f>
        <v>6.960885654829</v>
      </c>
      <c r="R39" s="10" t="n">
        <f aca="false">O39/L39*100</f>
        <v>1.93987411069895</v>
      </c>
      <c r="S39" s="10" t="n">
        <f aca="false">P39/M39*100</f>
        <v>2.77556358873146</v>
      </c>
      <c r="T39" s="11" t="n">
        <f aca="false">LOG(L39,2)-LOG(K39,2)+0.13</f>
        <v>-0.628373743127635</v>
      </c>
      <c r="U39" s="11" t="n">
        <f aca="false">LOG(M39,2)-LOG(K39,2)+0.25</f>
        <v>-0.760515128545993</v>
      </c>
      <c r="V39" s="12"/>
      <c r="W39" s="12"/>
    </row>
    <row r="40" customFormat="false" ht="12.75" hidden="false" customHeight="false" outlineLevel="0" collapsed="false">
      <c r="A40" s="1" t="n">
        <v>37</v>
      </c>
      <c r="B40" s="2" t="s">
        <v>90</v>
      </c>
      <c r="C40" s="2" t="s">
        <v>91</v>
      </c>
      <c r="D40" s="2" t="n">
        <v>175</v>
      </c>
      <c r="E40" s="4" t="n">
        <v>24037.81</v>
      </c>
      <c r="F40" s="4" t="n">
        <v>26069.63</v>
      </c>
      <c r="G40" s="4" t="n">
        <v>40048.8</v>
      </c>
      <c r="H40" s="4" t="n">
        <v>39476.32</v>
      </c>
      <c r="I40" s="4" t="n">
        <v>52320.26</v>
      </c>
      <c r="J40" s="4" t="n">
        <v>60369.02</v>
      </c>
      <c r="K40" s="8" t="n">
        <f aca="false">AVERAGE(E40,F40)</f>
        <v>25053.72</v>
      </c>
      <c r="L40" s="8" t="n">
        <f aca="false">AVERAGE(G40,H40)</f>
        <v>39762.56</v>
      </c>
      <c r="M40" s="8" t="n">
        <f aca="false">AVERAGE(I40,J40)</f>
        <v>56344.64</v>
      </c>
      <c r="N40" s="9" t="n">
        <f aca="false">_xlfn.STDEV.P(E40,F40)</f>
        <v>1015.91</v>
      </c>
      <c r="O40" s="9" t="n">
        <f aca="false">_xlfn.STDEV.P(G40,H40)</f>
        <v>286.240000000002</v>
      </c>
      <c r="P40" s="9" t="n">
        <f aca="false">_xlfn.STDEV.P(I40,J40)</f>
        <v>4024.38</v>
      </c>
      <c r="Q40" s="10" t="n">
        <f aca="false">N40/K40*100</f>
        <v>4.05492677334943</v>
      </c>
      <c r="R40" s="10" t="n">
        <f aca="false">O40/L40*100</f>
        <v>0.719873167120029</v>
      </c>
      <c r="S40" s="10" t="n">
        <f aca="false">P40/M40*100</f>
        <v>7.14243626368009</v>
      </c>
      <c r="T40" s="11" t="n">
        <f aca="false">LOG(L40,2)-LOG(K40,2)+0.13</f>
        <v>0.796385811684359</v>
      </c>
      <c r="U40" s="11" t="n">
        <f aca="false">LOG(M40,2)-LOG(K40,2)+0.25</f>
        <v>1.41925354297833</v>
      </c>
      <c r="V40" s="12"/>
      <c r="W40" s="12"/>
    </row>
    <row r="41" customFormat="false" ht="12.75" hidden="false" customHeight="false" outlineLevel="0" collapsed="false">
      <c r="A41" s="1" t="n">
        <v>38</v>
      </c>
      <c r="B41" s="2" t="s">
        <v>92</v>
      </c>
      <c r="C41" s="2" t="s">
        <v>93</v>
      </c>
      <c r="D41" s="2" t="n">
        <v>8</v>
      </c>
      <c r="E41" s="4" t="n">
        <v>769278.38</v>
      </c>
      <c r="F41" s="4" t="n">
        <v>794869.25</v>
      </c>
      <c r="G41" s="4" t="n">
        <v>736226.12</v>
      </c>
      <c r="H41" s="4" t="n">
        <v>763169.5</v>
      </c>
      <c r="I41" s="4" t="n">
        <v>822654.38</v>
      </c>
      <c r="J41" s="4" t="n">
        <v>922300</v>
      </c>
      <c r="K41" s="8" t="n">
        <f aca="false">AVERAGE(E41,F41)</f>
        <v>782073.815</v>
      </c>
      <c r="L41" s="8" t="n">
        <f aca="false">AVERAGE(G41,H41)</f>
        <v>749697.81</v>
      </c>
      <c r="M41" s="8" t="n">
        <f aca="false">AVERAGE(I41,J41)</f>
        <v>872477.19</v>
      </c>
      <c r="N41" s="9" t="n">
        <f aca="false">_xlfn.STDEV.P(E41,F41)</f>
        <v>12795.435</v>
      </c>
      <c r="O41" s="9" t="n">
        <f aca="false">_xlfn.STDEV.P(G41,H41)</f>
        <v>13471.69</v>
      </c>
      <c r="P41" s="9" t="n">
        <f aca="false">_xlfn.STDEV.P(I41,J41)</f>
        <v>49822.81</v>
      </c>
      <c r="Q41" s="10" t="n">
        <f aca="false">N41/K41*100</f>
        <v>1.63609045010668</v>
      </c>
      <c r="R41" s="10" t="n">
        <f aca="false">O41/L41*100</f>
        <v>1.79694936016953</v>
      </c>
      <c r="S41" s="10" t="n">
        <f aca="false">P41/M41*100</f>
        <v>5.71050000745578</v>
      </c>
      <c r="T41" s="11" t="n">
        <f aca="false">LOG(L41,2)-LOG(K41,2)+0.13</f>
        <v>0.0690044069669372</v>
      </c>
      <c r="U41" s="11" t="n">
        <f aca="false">LOG(M41,2)-LOG(K41,2)+0.25</f>
        <v>0.407812633250948</v>
      </c>
      <c r="V41" s="12"/>
      <c r="W41" s="12"/>
    </row>
    <row r="42" customFormat="false" ht="12.75" hidden="false" customHeight="false" outlineLevel="0" collapsed="false">
      <c r="A42" s="1" t="n">
        <v>39</v>
      </c>
      <c r="B42" s="2" t="s">
        <v>94</v>
      </c>
      <c r="C42" s="2" t="s">
        <v>95</v>
      </c>
      <c r="D42" s="2" t="n">
        <v>2</v>
      </c>
      <c r="E42" s="4" t="n">
        <v>88382</v>
      </c>
      <c r="F42" s="4" t="n">
        <v>100903.5</v>
      </c>
      <c r="G42" s="4" t="n">
        <v>89002</v>
      </c>
      <c r="H42" s="4" t="n">
        <v>78920</v>
      </c>
      <c r="I42" s="4" t="n">
        <v>67050.5</v>
      </c>
      <c r="J42" s="4" t="n">
        <v>76781</v>
      </c>
      <c r="K42" s="8" t="n">
        <f aca="false">AVERAGE(E42,F42)</f>
        <v>94642.75</v>
      </c>
      <c r="L42" s="8" t="n">
        <f aca="false">AVERAGE(G42,H42)</f>
        <v>83961</v>
      </c>
      <c r="M42" s="8" t="n">
        <f aca="false">AVERAGE(I42,J42)</f>
        <v>71915.75</v>
      </c>
      <c r="N42" s="9" t="n">
        <f aca="false">_xlfn.STDEV.P(E42,F42)</f>
        <v>6260.75</v>
      </c>
      <c r="O42" s="9" t="n">
        <f aca="false">_xlfn.STDEV.P(G42,H42)</f>
        <v>5041</v>
      </c>
      <c r="P42" s="9" t="n">
        <f aca="false">_xlfn.STDEV.P(I42,J42)</f>
        <v>4865.25</v>
      </c>
      <c r="Q42" s="10" t="n">
        <f aca="false">N42/K42*100</f>
        <v>6.61513956430894</v>
      </c>
      <c r="R42" s="10" t="n">
        <f aca="false">O42/L42*100</f>
        <v>6.00397803742214</v>
      </c>
      <c r="S42" s="10" t="n">
        <f aca="false">P42/M42*100</f>
        <v>6.76520789952132</v>
      </c>
      <c r="T42" s="11" t="n">
        <f aca="false">LOG(L42,2)-LOG(K42,2)+0.13</f>
        <v>-0.0427726445012223</v>
      </c>
      <c r="U42" s="11" t="n">
        <f aca="false">LOG(M42,2)-LOG(K42,2)+0.25</f>
        <v>-0.146184229627803</v>
      </c>
      <c r="V42" s="12"/>
      <c r="W42" s="12"/>
    </row>
    <row r="43" customFormat="false" ht="12.75" hidden="false" customHeight="false" outlineLevel="0" collapsed="false">
      <c r="A43" s="1" t="n">
        <v>40</v>
      </c>
      <c r="B43" s="2" t="s">
        <v>96</v>
      </c>
      <c r="C43" s="2" t="s">
        <v>97</v>
      </c>
      <c r="D43" s="2" t="n">
        <v>13</v>
      </c>
      <c r="E43" s="4" t="n">
        <v>886689.92</v>
      </c>
      <c r="F43" s="4" t="n">
        <v>968025.85</v>
      </c>
      <c r="G43" s="4" t="n">
        <v>946651.31</v>
      </c>
      <c r="H43" s="4" t="n">
        <v>890662.54</v>
      </c>
      <c r="I43" s="4" t="n">
        <v>737242.08</v>
      </c>
      <c r="J43" s="4" t="n">
        <v>851970.54</v>
      </c>
      <c r="K43" s="8" t="n">
        <f aca="false">AVERAGE(E43,F43)</f>
        <v>927357.885</v>
      </c>
      <c r="L43" s="8" t="n">
        <f aca="false">AVERAGE(G43,H43)</f>
        <v>918656.925</v>
      </c>
      <c r="M43" s="8" t="n">
        <f aca="false">AVERAGE(I43,J43)</f>
        <v>794606.31</v>
      </c>
      <c r="N43" s="9" t="n">
        <f aca="false">_xlfn.STDEV.P(E43,F43)</f>
        <v>40667.965</v>
      </c>
      <c r="O43" s="9" t="n">
        <f aca="false">_xlfn.STDEV.P(G43,H43)</f>
        <v>27994.385</v>
      </c>
      <c r="P43" s="9" t="n">
        <f aca="false">_xlfn.STDEV.P(I43,J43)</f>
        <v>57364.23</v>
      </c>
      <c r="Q43" s="10" t="n">
        <f aca="false">N43/K43*100</f>
        <v>4.38535819426391</v>
      </c>
      <c r="R43" s="10" t="n">
        <f aca="false">O43/L43*100</f>
        <v>3.04731660298539</v>
      </c>
      <c r="S43" s="10" t="n">
        <f aca="false">P43/M43*100</f>
        <v>7.21920141812114</v>
      </c>
      <c r="T43" s="11" t="n">
        <f aca="false">LOG(L43,2)-LOG(K43,2)+0.13</f>
        <v>0.116399973896511</v>
      </c>
      <c r="U43" s="11" t="n">
        <f aca="false">LOG(M43,2)-LOG(K43,2)+0.25</f>
        <v>0.0271140402738901</v>
      </c>
      <c r="V43" s="12"/>
      <c r="W43" s="12"/>
    </row>
    <row r="44" customFormat="false" ht="12.75" hidden="false" customHeight="false" outlineLevel="0" collapsed="false">
      <c r="A44" s="1" t="n">
        <v>41</v>
      </c>
      <c r="B44" s="2" t="s">
        <v>98</v>
      </c>
      <c r="C44" s="2" t="s">
        <v>99</v>
      </c>
      <c r="D44" s="2" t="n">
        <v>12</v>
      </c>
      <c r="E44" s="4" t="n">
        <v>40614.67</v>
      </c>
      <c r="F44" s="4" t="n">
        <v>41093.08</v>
      </c>
      <c r="G44" s="4" t="n">
        <v>38907.33</v>
      </c>
      <c r="H44" s="4" t="n">
        <v>42103.42</v>
      </c>
      <c r="I44" s="4" t="n">
        <v>39820.58</v>
      </c>
      <c r="J44" s="4" t="n">
        <v>41823.5</v>
      </c>
      <c r="K44" s="8" t="n">
        <f aca="false">AVERAGE(E44,F44)</f>
        <v>40853.875</v>
      </c>
      <c r="L44" s="8" t="n">
        <f aca="false">AVERAGE(G44,H44)</f>
        <v>40505.375</v>
      </c>
      <c r="M44" s="8" t="n">
        <f aca="false">AVERAGE(I44,J44)</f>
        <v>40822.04</v>
      </c>
      <c r="N44" s="9" t="n">
        <f aca="false">_xlfn.STDEV.P(E44,F44)</f>
        <v>239.205000000002</v>
      </c>
      <c r="O44" s="9" t="n">
        <f aca="false">_xlfn.STDEV.P(G44,H44)</f>
        <v>1598.045</v>
      </c>
      <c r="P44" s="9" t="n">
        <f aca="false">_xlfn.STDEV.P(I44,J44)</f>
        <v>1001.46</v>
      </c>
      <c r="Q44" s="10" t="n">
        <f aca="false">N44/K44*100</f>
        <v>0.585513614069661</v>
      </c>
      <c r="R44" s="10" t="n">
        <f aca="false">O44/L44*100</f>
        <v>3.94526652327006</v>
      </c>
      <c r="S44" s="10" t="n">
        <f aca="false">P44/M44*100</f>
        <v>2.45323359636118</v>
      </c>
      <c r="T44" s="11" t="n">
        <f aca="false">LOG(L44,2)-LOG(K44,2)+0.13</f>
        <v>0.117640439241947</v>
      </c>
      <c r="U44" s="11" t="n">
        <f aca="false">LOG(M44,2)-LOG(K44,2)+0.25</f>
        <v>0.248875355141049</v>
      </c>
      <c r="V44" s="12"/>
      <c r="W44" s="12"/>
    </row>
    <row r="45" customFormat="false" ht="12.75" hidden="false" customHeight="false" outlineLevel="0" collapsed="false">
      <c r="A45" s="1" t="n">
        <v>42</v>
      </c>
      <c r="B45" s="2" t="s">
        <v>100</v>
      </c>
      <c r="C45" s="2" t="s">
        <v>101</v>
      </c>
      <c r="D45" s="2" t="n">
        <v>2</v>
      </c>
      <c r="E45" s="4" t="n">
        <v>67918.5</v>
      </c>
      <c r="F45" s="4" t="n">
        <v>65982.5</v>
      </c>
      <c r="G45" s="4" t="n">
        <v>70625</v>
      </c>
      <c r="H45" s="4" t="n">
        <v>73350</v>
      </c>
      <c r="I45" s="4" t="n">
        <v>82292.5</v>
      </c>
      <c r="J45" s="4" t="n">
        <v>94220</v>
      </c>
      <c r="K45" s="8" t="n">
        <f aca="false">AVERAGE(E45,F45)</f>
        <v>66950.5</v>
      </c>
      <c r="L45" s="8" t="n">
        <f aca="false">AVERAGE(G45,H45)</f>
        <v>71987.5</v>
      </c>
      <c r="M45" s="8" t="n">
        <f aca="false">AVERAGE(I45,J45)</f>
        <v>88256.25</v>
      </c>
      <c r="N45" s="9" t="n">
        <f aca="false">_xlfn.STDEV.P(E45,F45)</f>
        <v>968</v>
      </c>
      <c r="O45" s="9" t="n">
        <f aca="false">_xlfn.STDEV.P(G45,H45)</f>
        <v>1362.5</v>
      </c>
      <c r="P45" s="9" t="n">
        <f aca="false">_xlfn.STDEV.P(I45,J45)</f>
        <v>5963.75</v>
      </c>
      <c r="Q45" s="10" t="n">
        <f aca="false">N45/K45*100</f>
        <v>1.44584431781689</v>
      </c>
      <c r="R45" s="10" t="n">
        <f aca="false">O45/L45*100</f>
        <v>1.89268970307345</v>
      </c>
      <c r="S45" s="10" t="n">
        <f aca="false">P45/M45*100</f>
        <v>6.75731180511295</v>
      </c>
      <c r="T45" s="11" t="n">
        <f aca="false">LOG(L45,2)-LOG(K45,2)+0.13</f>
        <v>0.234651586990517</v>
      </c>
      <c r="U45" s="11" t="n">
        <f aca="false">LOG(M45,2)-LOG(K45,2)+0.25</f>
        <v>0.648603618704815</v>
      </c>
      <c r="V45" s="12"/>
      <c r="W45" s="12"/>
    </row>
    <row r="46" customFormat="false" ht="12.75" hidden="false" customHeight="false" outlineLevel="0" collapsed="false">
      <c r="A46" s="1" t="n">
        <v>43</v>
      </c>
      <c r="B46" s="2" t="s">
        <v>102</v>
      </c>
      <c r="C46" s="2" t="s">
        <v>103</v>
      </c>
      <c r="D46" s="2" t="n">
        <v>11</v>
      </c>
      <c r="E46" s="4" t="n">
        <v>188621.36</v>
      </c>
      <c r="F46" s="4" t="n">
        <v>220272.27</v>
      </c>
      <c r="G46" s="4" t="n">
        <v>141725.36</v>
      </c>
      <c r="H46" s="4" t="n">
        <v>135387.18</v>
      </c>
      <c r="I46" s="4" t="n">
        <v>104940.91</v>
      </c>
      <c r="J46" s="4" t="n">
        <v>123178.45</v>
      </c>
      <c r="K46" s="8" t="n">
        <f aca="false">AVERAGE(E46,F46)</f>
        <v>204446.815</v>
      </c>
      <c r="L46" s="8" t="n">
        <f aca="false">AVERAGE(G46,H46)</f>
        <v>138556.27</v>
      </c>
      <c r="M46" s="8" t="n">
        <f aca="false">AVERAGE(I46,J46)</f>
        <v>114059.68</v>
      </c>
      <c r="N46" s="9" t="n">
        <f aca="false">_xlfn.STDEV.P(E46,F46)</f>
        <v>15825.455</v>
      </c>
      <c r="O46" s="9" t="n">
        <f aca="false">_xlfn.STDEV.P(G46,H46)</f>
        <v>3169.09</v>
      </c>
      <c r="P46" s="9" t="n">
        <f aca="false">_xlfn.STDEV.P(I46,J46)</f>
        <v>9118.77</v>
      </c>
      <c r="Q46" s="10" t="n">
        <f aca="false">N46/K46*100</f>
        <v>7.74062193142994</v>
      </c>
      <c r="R46" s="10" t="n">
        <f aca="false">O46/L46*100</f>
        <v>2.28722236821184</v>
      </c>
      <c r="S46" s="10" t="n">
        <f aca="false">P46/M46*100</f>
        <v>7.99473573834329</v>
      </c>
      <c r="T46" s="11" t="n">
        <f aca="false">LOG(L46,2)-LOG(K46,2)+0.13</f>
        <v>-0.431253590165641</v>
      </c>
      <c r="U46" s="11" t="n">
        <f aca="false">LOG(M46,2)-LOG(K46,2)+0.25</f>
        <v>-0.591936697561597</v>
      </c>
      <c r="V46" s="12"/>
      <c r="W46" s="12"/>
    </row>
    <row r="47" customFormat="false" ht="12.75" hidden="false" customHeight="false" outlineLevel="0" collapsed="false">
      <c r="A47" s="1" t="n">
        <v>44</v>
      </c>
      <c r="B47" s="2" t="s">
        <v>104</v>
      </c>
      <c r="C47" s="2" t="s">
        <v>105</v>
      </c>
      <c r="D47" s="2" t="n">
        <v>8</v>
      </c>
      <c r="E47" s="4" t="n">
        <v>33772.88</v>
      </c>
      <c r="F47" s="4" t="n">
        <v>38306.25</v>
      </c>
      <c r="G47" s="4" t="n">
        <v>51981.5</v>
      </c>
      <c r="H47" s="4" t="n">
        <v>46903.62</v>
      </c>
      <c r="I47" s="4" t="n">
        <v>89083</v>
      </c>
      <c r="J47" s="4" t="n">
        <v>109641.25</v>
      </c>
      <c r="K47" s="8" t="n">
        <f aca="false">AVERAGE(E47,F47)</f>
        <v>36039.565</v>
      </c>
      <c r="L47" s="8" t="n">
        <f aca="false">AVERAGE(G47,H47)</f>
        <v>49442.56</v>
      </c>
      <c r="M47" s="8" t="n">
        <f aca="false">AVERAGE(I47,J47)</f>
        <v>99362.125</v>
      </c>
      <c r="N47" s="9" t="n">
        <f aca="false">_xlfn.STDEV.P(E47,F47)</f>
        <v>2266.685</v>
      </c>
      <c r="O47" s="9" t="n">
        <f aca="false">_xlfn.STDEV.P(G47,H47)</f>
        <v>2538.94</v>
      </c>
      <c r="P47" s="9" t="n">
        <f aca="false">_xlfn.STDEV.P(I47,J47)</f>
        <v>10279.125</v>
      </c>
      <c r="Q47" s="10" t="n">
        <f aca="false">N47/K47*100</f>
        <v>6.28943495849631</v>
      </c>
      <c r="R47" s="10" t="n">
        <f aca="false">O47/L47*100</f>
        <v>5.13513054340228</v>
      </c>
      <c r="S47" s="10" t="n">
        <f aca="false">P47/M47*100</f>
        <v>10.3451138952594</v>
      </c>
      <c r="T47" s="11" t="n">
        <f aca="false">LOG(L47,2)-LOG(K47,2)+0.13</f>
        <v>0.586171846134838</v>
      </c>
      <c r="U47" s="11" t="n">
        <f aca="false">LOG(M47,2)-LOG(K47,2)+0.25</f>
        <v>1.7131144301391</v>
      </c>
      <c r="V47" s="12"/>
      <c r="W47" s="12"/>
    </row>
    <row r="48" customFormat="false" ht="12.75" hidden="false" customHeight="false" outlineLevel="0" collapsed="false">
      <c r="A48" s="1" t="n">
        <v>45</v>
      </c>
      <c r="B48" s="2" t="s">
        <v>106</v>
      </c>
      <c r="C48" s="2" t="s">
        <v>107</v>
      </c>
      <c r="D48" s="2" t="n">
        <v>63</v>
      </c>
      <c r="E48" s="4" t="n">
        <v>41445.83</v>
      </c>
      <c r="F48" s="4" t="n">
        <v>45257.75</v>
      </c>
      <c r="G48" s="4" t="n">
        <v>39222.56</v>
      </c>
      <c r="H48" s="4" t="n">
        <v>38552.05</v>
      </c>
      <c r="I48" s="4" t="n">
        <v>20546.13</v>
      </c>
      <c r="J48" s="4" t="n">
        <v>22234.41</v>
      </c>
      <c r="K48" s="8" t="n">
        <f aca="false">AVERAGE(E48,F48)</f>
        <v>43351.79</v>
      </c>
      <c r="L48" s="8" t="n">
        <f aca="false">AVERAGE(G48,H48)</f>
        <v>38887.305</v>
      </c>
      <c r="M48" s="8" t="n">
        <f aca="false">AVERAGE(I48,J48)</f>
        <v>21390.27</v>
      </c>
      <c r="N48" s="9" t="n">
        <f aca="false">_xlfn.STDEV.P(E48,F48)</f>
        <v>1905.96</v>
      </c>
      <c r="O48" s="9" t="n">
        <f aca="false">_xlfn.STDEV.P(G48,H48)</f>
        <v>335.254999999997</v>
      </c>
      <c r="P48" s="9" t="n">
        <f aca="false">_xlfn.STDEV.P(I48,J48)</f>
        <v>844.139999999999</v>
      </c>
      <c r="Q48" s="10" t="n">
        <f aca="false">N48/K48*100</f>
        <v>4.39649666138353</v>
      </c>
      <c r="R48" s="10" t="n">
        <f aca="false">O48/L48*100</f>
        <v>0.862119398605785</v>
      </c>
      <c r="S48" s="10" t="n">
        <f aca="false">P48/M48*100</f>
        <v>3.94637374843796</v>
      </c>
      <c r="T48" s="11" t="n">
        <f aca="false">LOG(L48,2)-LOG(K48,2)+0.13</f>
        <v>-0.0267923083099512</v>
      </c>
      <c r="U48" s="11" t="n">
        <f aca="false">LOG(M48,2)-LOG(K48,2)+0.25</f>
        <v>-0.769136870583102</v>
      </c>
      <c r="V48" s="12"/>
      <c r="W48" s="12"/>
    </row>
    <row r="49" customFormat="false" ht="12.75" hidden="false" customHeight="false" outlineLevel="0" collapsed="false">
      <c r="A49" s="1" t="n">
        <v>46</v>
      </c>
      <c r="B49" s="2" t="s">
        <v>108</v>
      </c>
      <c r="C49" s="2" t="s">
        <v>109</v>
      </c>
      <c r="D49" s="2" t="n">
        <v>2</v>
      </c>
      <c r="E49" s="4" t="n">
        <v>306582</v>
      </c>
      <c r="F49" s="4" t="n">
        <v>314520</v>
      </c>
      <c r="G49" s="4" t="n">
        <v>371696</v>
      </c>
      <c r="H49" s="4" t="n">
        <v>396731.5</v>
      </c>
      <c r="I49" s="4" t="n">
        <v>510522.5</v>
      </c>
      <c r="J49" s="4" t="n">
        <v>577530.5</v>
      </c>
      <c r="K49" s="8" t="n">
        <f aca="false">AVERAGE(E49,F49)</f>
        <v>310551</v>
      </c>
      <c r="L49" s="8" t="n">
        <f aca="false">AVERAGE(G49,H49)</f>
        <v>384213.75</v>
      </c>
      <c r="M49" s="8" t="n">
        <f aca="false">AVERAGE(I49,J49)</f>
        <v>544026.5</v>
      </c>
      <c r="N49" s="9" t="n">
        <f aca="false">_xlfn.STDEV.P(E49,F49)</f>
        <v>3969</v>
      </c>
      <c r="O49" s="9" t="n">
        <f aca="false">_xlfn.STDEV.P(G49,H49)</f>
        <v>12517.75</v>
      </c>
      <c r="P49" s="9" t="n">
        <f aca="false">_xlfn.STDEV.P(I49,J49)</f>
        <v>33504</v>
      </c>
      <c r="Q49" s="10" t="n">
        <f aca="false">N49/K49*100</f>
        <v>1.27805094815344</v>
      </c>
      <c r="R49" s="10" t="n">
        <f aca="false">O49/L49*100</f>
        <v>3.25801718444486</v>
      </c>
      <c r="S49" s="10" t="n">
        <f aca="false">P49/M49*100</f>
        <v>6.15852352780609</v>
      </c>
      <c r="T49" s="11" t="n">
        <f aca="false">LOG(L49,2)-LOG(K49,2)+0.13</f>
        <v>0.437078936800039</v>
      </c>
      <c r="U49" s="11" t="n">
        <f aca="false">LOG(M49,2)-LOG(K49,2)+0.25</f>
        <v>1.05884671471702</v>
      </c>
      <c r="V49" s="12"/>
      <c r="W49" s="12"/>
    </row>
    <row r="50" customFormat="false" ht="12.75" hidden="false" customHeight="false" outlineLevel="0" collapsed="false">
      <c r="A50" s="1" t="n">
        <v>47</v>
      </c>
      <c r="B50" s="2" t="s">
        <v>110</v>
      </c>
      <c r="C50" s="2" t="s">
        <v>55</v>
      </c>
      <c r="D50" s="2" t="n">
        <v>13</v>
      </c>
      <c r="E50" s="4" t="n">
        <v>105166.54</v>
      </c>
      <c r="F50" s="4" t="n">
        <v>120988.38</v>
      </c>
      <c r="G50" s="4" t="n">
        <v>107419.62</v>
      </c>
      <c r="H50" s="4" t="n">
        <v>111046.08</v>
      </c>
      <c r="I50" s="4" t="n">
        <v>87649</v>
      </c>
      <c r="J50" s="4" t="n">
        <v>103130.23</v>
      </c>
      <c r="K50" s="8" t="n">
        <f aca="false">AVERAGE(E50,F50)</f>
        <v>113077.46</v>
      </c>
      <c r="L50" s="8" t="n">
        <f aca="false">AVERAGE(G50,H50)</f>
        <v>109232.85</v>
      </c>
      <c r="M50" s="8" t="n">
        <f aca="false">AVERAGE(I50,J50)</f>
        <v>95389.615</v>
      </c>
      <c r="N50" s="9" t="n">
        <f aca="false">_xlfn.STDEV.P(E50,F50)</f>
        <v>7910.92000000001</v>
      </c>
      <c r="O50" s="9" t="n">
        <f aca="false">_xlfn.STDEV.P(G50,H50)</f>
        <v>1813.23</v>
      </c>
      <c r="P50" s="9" t="n">
        <f aca="false">_xlfn.STDEV.P(I50,J50)</f>
        <v>7740.615</v>
      </c>
      <c r="Q50" s="10" t="n">
        <f aca="false">N50/K50*100</f>
        <v>6.99601848149048</v>
      </c>
      <c r="R50" s="10" t="n">
        <f aca="false">O50/L50*100</f>
        <v>1.65996767455944</v>
      </c>
      <c r="S50" s="10" t="n">
        <f aca="false">P50/M50*100</f>
        <v>8.11473555061523</v>
      </c>
      <c r="T50" s="11" t="n">
        <f aca="false">LOG(L50,2)-LOG(K50,2)+0.13</f>
        <v>0.0800954063994911</v>
      </c>
      <c r="U50" s="11" t="n">
        <f aca="false">LOG(M50,2)-LOG(K50,2)+0.25</f>
        <v>0.00459273256310766</v>
      </c>
      <c r="V50" s="12"/>
      <c r="W50" s="12"/>
    </row>
    <row r="51" customFormat="false" ht="12.75" hidden="false" customHeight="false" outlineLevel="0" collapsed="false">
      <c r="A51" s="1" t="n">
        <v>48</v>
      </c>
      <c r="B51" s="2" t="s">
        <v>111</v>
      </c>
      <c r="C51" s="2" t="s">
        <v>112</v>
      </c>
      <c r="D51" s="2" t="n">
        <v>6</v>
      </c>
      <c r="E51" s="4" t="n">
        <v>258810</v>
      </c>
      <c r="F51" s="4" t="n">
        <v>301082</v>
      </c>
      <c r="G51" s="4" t="n">
        <v>153897.5</v>
      </c>
      <c r="H51" s="4" t="n">
        <v>150347.33</v>
      </c>
      <c r="I51" s="4" t="n">
        <v>16695.33</v>
      </c>
      <c r="J51" s="4" t="n">
        <v>16340.33</v>
      </c>
      <c r="K51" s="8" t="n">
        <f aca="false">AVERAGE(E51,F51)</f>
        <v>279946</v>
      </c>
      <c r="L51" s="8" t="n">
        <f aca="false">AVERAGE(G51,H51)</f>
        <v>152122.415</v>
      </c>
      <c r="M51" s="8" t="n">
        <f aca="false">AVERAGE(I51,J51)</f>
        <v>16517.83</v>
      </c>
      <c r="N51" s="9" t="n">
        <f aca="false">_xlfn.STDEV.P(E51,F51)</f>
        <v>21136</v>
      </c>
      <c r="O51" s="9" t="n">
        <f aca="false">_xlfn.STDEV.P(G51,H51)</f>
        <v>1775.08500000001</v>
      </c>
      <c r="P51" s="9" t="n">
        <f aca="false">_xlfn.STDEV.P(I51,J51)</f>
        <v>177.500000000001</v>
      </c>
      <c r="Q51" s="10" t="n">
        <f aca="false">N51/K51*100</f>
        <v>7.5500275053046</v>
      </c>
      <c r="R51" s="10" t="n">
        <f aca="false">O51/L51*100</f>
        <v>1.16687931886961</v>
      </c>
      <c r="S51" s="10" t="n">
        <f aca="false">P51/M51*100</f>
        <v>1.07459636041781</v>
      </c>
      <c r="T51" s="11" t="n">
        <f aca="false">LOG(L51,2)-LOG(K51,2)+0.13</f>
        <v>-0.749915818709396</v>
      </c>
      <c r="U51" s="11" t="n">
        <f aca="false">LOG(M51,2)-LOG(K51,2)+0.25</f>
        <v>-3.83305249342296</v>
      </c>
      <c r="V51" s="12"/>
      <c r="W51" s="12"/>
    </row>
    <row r="52" customFormat="false" ht="12.75" hidden="false" customHeight="false" outlineLevel="0" collapsed="false">
      <c r="A52" s="1" t="n">
        <v>49</v>
      </c>
      <c r="B52" s="2" t="s">
        <v>113</v>
      </c>
      <c r="C52" s="2" t="s">
        <v>114</v>
      </c>
      <c r="D52" s="2" t="n">
        <v>3</v>
      </c>
      <c r="E52" s="4" t="n">
        <v>1116576</v>
      </c>
      <c r="F52" s="4" t="n">
        <v>1219225.33</v>
      </c>
      <c r="G52" s="4" t="n">
        <v>904374.67</v>
      </c>
      <c r="H52" s="4" t="n">
        <v>896945</v>
      </c>
      <c r="I52" s="4" t="n">
        <v>616950</v>
      </c>
      <c r="J52" s="4" t="n">
        <v>690164.67</v>
      </c>
      <c r="K52" s="8" t="n">
        <f aca="false">AVERAGE(E52,F52)</f>
        <v>1167900.665</v>
      </c>
      <c r="L52" s="8" t="n">
        <f aca="false">AVERAGE(G52,H52)</f>
        <v>900659.835</v>
      </c>
      <c r="M52" s="8" t="n">
        <f aca="false">AVERAGE(I52,J52)</f>
        <v>653557.335</v>
      </c>
      <c r="N52" s="9" t="n">
        <f aca="false">_xlfn.STDEV.P(E52,F52)</f>
        <v>51324.665</v>
      </c>
      <c r="O52" s="9" t="n">
        <f aca="false">_xlfn.STDEV.P(G52,H52)</f>
        <v>3714.83500000002</v>
      </c>
      <c r="P52" s="9" t="n">
        <f aca="false">_xlfn.STDEV.P(I52,J52)</f>
        <v>36607.335</v>
      </c>
      <c r="Q52" s="10" t="n">
        <f aca="false">N52/K52*100</f>
        <v>4.3946087658063</v>
      </c>
      <c r="R52" s="10" t="n">
        <f aca="false">O52/L52*100</f>
        <v>0.412457051557098</v>
      </c>
      <c r="S52" s="10" t="n">
        <f aca="false">P52/M52*100</f>
        <v>5.60124307992045</v>
      </c>
      <c r="T52" s="11" t="n">
        <f aca="false">LOG(L52,2)-LOG(K52,2)+0.13</f>
        <v>-0.244863341103669</v>
      </c>
      <c r="U52" s="11" t="n">
        <f aca="false">LOG(M52,2)-LOG(K52,2)+0.25</f>
        <v>-0.587531861164138</v>
      </c>
      <c r="V52" s="12"/>
      <c r="W52" s="12"/>
    </row>
    <row r="53" customFormat="false" ht="12.75" hidden="false" customHeight="false" outlineLevel="0" collapsed="false">
      <c r="A53" s="1" t="n">
        <v>50</v>
      </c>
      <c r="B53" s="2" t="s">
        <v>115</v>
      </c>
      <c r="C53" s="2" t="s">
        <v>116</v>
      </c>
      <c r="D53" s="2" t="n">
        <v>9</v>
      </c>
      <c r="E53" s="4" t="n">
        <v>762216</v>
      </c>
      <c r="F53" s="4" t="n">
        <v>890686.89</v>
      </c>
      <c r="G53" s="4" t="n">
        <v>958691.89</v>
      </c>
      <c r="H53" s="4" t="n">
        <v>881868.89</v>
      </c>
      <c r="I53" s="4" t="n">
        <v>1358650.89</v>
      </c>
      <c r="J53" s="4" t="n">
        <v>1605628.56</v>
      </c>
      <c r="K53" s="8" t="n">
        <f aca="false">AVERAGE(E53,F53)</f>
        <v>826451.445</v>
      </c>
      <c r="L53" s="8" t="n">
        <f aca="false">AVERAGE(G53,H53)</f>
        <v>920280.39</v>
      </c>
      <c r="M53" s="8" t="n">
        <f aca="false">AVERAGE(I53,J53)</f>
        <v>1482139.725</v>
      </c>
      <c r="N53" s="9" t="n">
        <f aca="false">_xlfn.STDEV.P(E53,F53)</f>
        <v>64235.445</v>
      </c>
      <c r="O53" s="9" t="n">
        <f aca="false">_xlfn.STDEV.P(G53,H53)</f>
        <v>38411.5</v>
      </c>
      <c r="P53" s="9" t="n">
        <f aca="false">_xlfn.STDEV.P(I53,J53)</f>
        <v>123488.835</v>
      </c>
      <c r="Q53" s="10" t="n">
        <f aca="false">N53/K53*100</f>
        <v>7.77244027929554</v>
      </c>
      <c r="R53" s="10" t="n">
        <f aca="false">O53/L53*100</f>
        <v>4.1738909594716</v>
      </c>
      <c r="S53" s="10" t="n">
        <f aca="false">P53/M53*100</f>
        <v>8.33179442646678</v>
      </c>
      <c r="T53" s="11" t="n">
        <f aca="false">LOG(L53,2)-LOG(K53,2)+0.13</f>
        <v>0.285143424889801</v>
      </c>
      <c r="U53" s="11" t="n">
        <f aca="false">LOG(M53,2)-LOG(K53,2)+0.25</f>
        <v>1.09267949342667</v>
      </c>
      <c r="V53" s="12"/>
      <c r="W53" s="12"/>
    </row>
    <row r="54" customFormat="false" ht="12.75" hidden="false" customHeight="false" outlineLevel="0" collapsed="false">
      <c r="A54" s="1" t="n">
        <v>51</v>
      </c>
      <c r="B54" s="2" t="s">
        <v>117</v>
      </c>
      <c r="C54" s="2" t="s">
        <v>118</v>
      </c>
      <c r="D54" s="2" t="n">
        <v>3</v>
      </c>
      <c r="E54" s="4" t="n">
        <v>37023</v>
      </c>
      <c r="F54" s="4" t="n">
        <v>42426</v>
      </c>
      <c r="G54" s="4" t="n">
        <v>50371.67</v>
      </c>
      <c r="H54" s="4" t="n">
        <v>50894</v>
      </c>
      <c r="I54" s="4" t="n">
        <v>41354.67</v>
      </c>
      <c r="J54" s="4" t="n">
        <v>49798</v>
      </c>
      <c r="K54" s="8" t="n">
        <f aca="false">AVERAGE(E54,F54)</f>
        <v>39724.5</v>
      </c>
      <c r="L54" s="8" t="n">
        <f aca="false">AVERAGE(G54,H54)</f>
        <v>50632.835</v>
      </c>
      <c r="M54" s="8" t="n">
        <f aca="false">AVERAGE(I54,J54)</f>
        <v>45576.335</v>
      </c>
      <c r="N54" s="9" t="n">
        <f aca="false">_xlfn.STDEV.P(E54,F54)</f>
        <v>2701.5</v>
      </c>
      <c r="O54" s="9" t="n">
        <f aca="false">_xlfn.STDEV.P(G54,H54)</f>
        <v>261.165000000001</v>
      </c>
      <c r="P54" s="9" t="n">
        <f aca="false">_xlfn.STDEV.P(I54,J54)</f>
        <v>4221.665</v>
      </c>
      <c r="Q54" s="10" t="n">
        <f aca="false">N54/K54*100</f>
        <v>6.80058905713099</v>
      </c>
      <c r="R54" s="10" t="n">
        <f aca="false">O54/L54*100</f>
        <v>0.515801653215746</v>
      </c>
      <c r="S54" s="10" t="n">
        <f aca="false">P54/M54*100</f>
        <v>9.2628444125663</v>
      </c>
      <c r="T54" s="11" t="n">
        <f aca="false">LOG(L54,2)-LOG(K54,2)+0.13</f>
        <v>0.480044203998211</v>
      </c>
      <c r="U54" s="11" t="n">
        <f aca="false">LOG(M54,2)-LOG(K54,2)+0.25</f>
        <v>0.448255854678294</v>
      </c>
      <c r="V54" s="12"/>
      <c r="W54" s="12"/>
    </row>
    <row r="55" customFormat="false" ht="12.75" hidden="false" customHeight="false" outlineLevel="0" collapsed="false">
      <c r="A55" s="1" t="n">
        <v>52</v>
      </c>
      <c r="B55" s="2" t="s">
        <v>119</v>
      </c>
      <c r="C55" s="2" t="s">
        <v>120</v>
      </c>
      <c r="D55" s="2" t="n">
        <v>2</v>
      </c>
      <c r="E55" s="4" t="n">
        <v>103259.5</v>
      </c>
      <c r="F55" s="4" t="n">
        <v>99583</v>
      </c>
      <c r="G55" s="4" t="n">
        <v>72936</v>
      </c>
      <c r="H55" s="4" t="n">
        <v>81593</v>
      </c>
      <c r="I55" s="4" t="n">
        <v>59247</v>
      </c>
      <c r="J55" s="4" t="n">
        <v>63210.5</v>
      </c>
      <c r="K55" s="8" t="n">
        <f aca="false">AVERAGE(E55,F55)</f>
        <v>101421.25</v>
      </c>
      <c r="L55" s="8" t="n">
        <f aca="false">AVERAGE(G55,H55)</f>
        <v>77264.5</v>
      </c>
      <c r="M55" s="8" t="n">
        <f aca="false">AVERAGE(I55,J55)</f>
        <v>61228.75</v>
      </c>
      <c r="N55" s="9" t="n">
        <f aca="false">_xlfn.STDEV.P(E55,F55)</f>
        <v>1838.25</v>
      </c>
      <c r="O55" s="9" t="n">
        <f aca="false">_xlfn.STDEV.P(G55,H55)</f>
        <v>4328.5</v>
      </c>
      <c r="P55" s="9" t="n">
        <f aca="false">_xlfn.STDEV.P(I55,J55)</f>
        <v>1981.75</v>
      </c>
      <c r="Q55" s="10" t="n">
        <f aca="false">N55/K55*100</f>
        <v>1.81248998607294</v>
      </c>
      <c r="R55" s="10" t="n">
        <f aca="false">O55/L55*100</f>
        <v>5.60218470319487</v>
      </c>
      <c r="S55" s="10" t="n">
        <f aca="false">P55/M55*100</f>
        <v>3.23663311761223</v>
      </c>
      <c r="T55" s="11" t="n">
        <f aca="false">LOG(L55,2)-LOG(K55,2)+0.13</f>
        <v>-0.262482350757021</v>
      </c>
      <c r="U55" s="11" t="n">
        <f aca="false">LOG(M55,2)-LOG(K55,2)+0.25</f>
        <v>-0.478078825071899</v>
      </c>
      <c r="V55" s="12"/>
      <c r="W55" s="12"/>
    </row>
    <row r="56" customFormat="false" ht="12.75" hidden="false" customHeight="false" outlineLevel="0" collapsed="false">
      <c r="A56" s="1" t="n">
        <v>53</v>
      </c>
      <c r="B56" s="2" t="s">
        <v>121</v>
      </c>
      <c r="C56" s="2" t="s">
        <v>122</v>
      </c>
      <c r="D56" s="2" t="n">
        <v>6</v>
      </c>
      <c r="E56" s="4" t="n">
        <v>154325.83</v>
      </c>
      <c r="F56" s="4" t="n">
        <v>164636</v>
      </c>
      <c r="G56" s="4" t="n">
        <v>172848.17</v>
      </c>
      <c r="H56" s="4" t="n">
        <v>178334.5</v>
      </c>
      <c r="I56" s="4" t="n">
        <v>215231.17</v>
      </c>
      <c r="J56" s="4" t="n">
        <v>245974.67</v>
      </c>
      <c r="K56" s="8" t="n">
        <f aca="false">AVERAGE(E56,F56)</f>
        <v>159480.915</v>
      </c>
      <c r="L56" s="8" t="n">
        <f aca="false">AVERAGE(G56,H56)</f>
        <v>175591.335</v>
      </c>
      <c r="M56" s="8" t="n">
        <f aca="false">AVERAGE(I56,J56)</f>
        <v>230602.92</v>
      </c>
      <c r="N56" s="9" t="n">
        <f aca="false">_xlfn.STDEV.P(E56,F56)</f>
        <v>5155.08500000001</v>
      </c>
      <c r="O56" s="9" t="n">
        <f aca="false">_xlfn.STDEV.P(G56,H56)</f>
        <v>2743.16499999999</v>
      </c>
      <c r="P56" s="9" t="n">
        <f aca="false">_xlfn.STDEV.P(I56,J56)</f>
        <v>15371.75</v>
      </c>
      <c r="Q56" s="10" t="n">
        <f aca="false">N56/K56*100</f>
        <v>3.23241498833889</v>
      </c>
      <c r="R56" s="10" t="n">
        <f aca="false">O56/L56*100</f>
        <v>1.56224394557966</v>
      </c>
      <c r="S56" s="10" t="n">
        <f aca="false">P56/M56*100</f>
        <v>6.66589564433963</v>
      </c>
      <c r="T56" s="11" t="n">
        <f aca="false">LOG(L56,2)-LOG(K56,2)+0.13</f>
        <v>0.26883786544443</v>
      </c>
      <c r="U56" s="11" t="n">
        <f aca="false">LOG(M56,2)-LOG(K56,2)+0.25</f>
        <v>0.782026993434357</v>
      </c>
      <c r="V56" s="12"/>
      <c r="W56" s="12"/>
    </row>
    <row r="57" customFormat="false" ht="12.75" hidden="false" customHeight="false" outlineLevel="0" collapsed="false">
      <c r="A57" s="1" t="n">
        <v>54</v>
      </c>
      <c r="B57" s="2" t="s">
        <v>123</v>
      </c>
      <c r="C57" s="2" t="s">
        <v>55</v>
      </c>
      <c r="D57" s="2" t="n">
        <v>10</v>
      </c>
      <c r="E57" s="4" t="n">
        <v>63010.4</v>
      </c>
      <c r="F57" s="4" t="n">
        <v>66300.5</v>
      </c>
      <c r="G57" s="4" t="n">
        <v>49672.6</v>
      </c>
      <c r="H57" s="4" t="n">
        <v>51541.1</v>
      </c>
      <c r="I57" s="4" t="n">
        <v>42220.4</v>
      </c>
      <c r="J57" s="4" t="n">
        <v>44576.8</v>
      </c>
      <c r="K57" s="8" t="n">
        <f aca="false">AVERAGE(E57,F57)</f>
        <v>64655.45</v>
      </c>
      <c r="L57" s="8" t="n">
        <f aca="false">AVERAGE(G57,H57)</f>
        <v>50606.85</v>
      </c>
      <c r="M57" s="8" t="n">
        <f aca="false">AVERAGE(I57,J57)</f>
        <v>43398.6</v>
      </c>
      <c r="N57" s="9" t="n">
        <f aca="false">_xlfn.STDEV.P(E57,F57)</f>
        <v>1645.05</v>
      </c>
      <c r="O57" s="9" t="n">
        <f aca="false">_xlfn.STDEV.P(G57,H57)</f>
        <v>934.25</v>
      </c>
      <c r="P57" s="9" t="n">
        <f aca="false">_xlfn.STDEV.P(I57,J57)</f>
        <v>1178.2</v>
      </c>
      <c r="Q57" s="10" t="n">
        <f aca="false">N57/K57*100</f>
        <v>2.54433307632999</v>
      </c>
      <c r="R57" s="10" t="n">
        <f aca="false">O57/L57*100</f>
        <v>1.84609395763617</v>
      </c>
      <c r="S57" s="10" t="n">
        <f aca="false">P57/M57*100</f>
        <v>2.71483411907297</v>
      </c>
      <c r="T57" s="11" t="n">
        <f aca="false">LOG(L57,2)-LOG(K57,2)+0.13</f>
        <v>-0.223439306958144</v>
      </c>
      <c r="U57" s="11" t="n">
        <f aca="false">LOG(M57,2)-LOG(K57,2)+0.25</f>
        <v>-0.325123480843674</v>
      </c>
      <c r="V57" s="12"/>
      <c r="W57" s="12"/>
    </row>
    <row r="58" customFormat="false" ht="12.75" hidden="false" customHeight="false" outlineLevel="0" collapsed="false">
      <c r="A58" s="1" t="n">
        <v>55</v>
      </c>
      <c r="B58" s="2" t="s">
        <v>124</v>
      </c>
      <c r="C58" s="2" t="s">
        <v>125</v>
      </c>
      <c r="D58" s="2" t="n">
        <v>3</v>
      </c>
      <c r="E58" s="4" t="n">
        <v>69219.33</v>
      </c>
      <c r="F58" s="4" t="n">
        <v>69821</v>
      </c>
      <c r="G58" s="4" t="n">
        <v>72021</v>
      </c>
      <c r="H58" s="4" t="n">
        <v>73518.67</v>
      </c>
      <c r="I58" s="4" t="n">
        <v>68484.67</v>
      </c>
      <c r="J58" s="4" t="n">
        <v>75456</v>
      </c>
      <c r="K58" s="8" t="n">
        <f aca="false">AVERAGE(E58,F58)</f>
        <v>69520.165</v>
      </c>
      <c r="L58" s="8" t="n">
        <f aca="false">AVERAGE(G58,H58)</f>
        <v>72769.835</v>
      </c>
      <c r="M58" s="8" t="n">
        <f aca="false">AVERAGE(I58,J58)</f>
        <v>71970.335</v>
      </c>
      <c r="N58" s="9" t="n">
        <f aca="false">_xlfn.STDEV.P(E58,F58)</f>
        <v>300.834999999999</v>
      </c>
      <c r="O58" s="9" t="n">
        <f aca="false">_xlfn.STDEV.P(G58,H58)</f>
        <v>748.834999999999</v>
      </c>
      <c r="P58" s="9" t="n">
        <f aca="false">_xlfn.STDEV.P(I58,J58)</f>
        <v>3485.665</v>
      </c>
      <c r="Q58" s="10" t="n">
        <f aca="false">N58/K58*100</f>
        <v>0.432730560981838</v>
      </c>
      <c r="R58" s="10" t="n">
        <f aca="false">O58/L58*100</f>
        <v>1.02904589518445</v>
      </c>
      <c r="S58" s="10" t="n">
        <f aca="false">P58/M58*100</f>
        <v>4.84319685325906</v>
      </c>
      <c r="T58" s="11" t="n">
        <f aca="false">LOG(L58,2)-LOG(K58,2)+0.13</f>
        <v>0.195909033243972</v>
      </c>
      <c r="U58" s="11" t="n">
        <f aca="false">LOG(M58,2)-LOG(K58,2)+0.25</f>
        <v>0.299970867408131</v>
      </c>
      <c r="V58" s="12"/>
      <c r="W58" s="12"/>
    </row>
    <row r="59" customFormat="false" ht="12.75" hidden="false" customHeight="false" outlineLevel="0" collapsed="false">
      <c r="A59" s="1" t="n">
        <v>56</v>
      </c>
      <c r="B59" s="2" t="s">
        <v>126</v>
      </c>
      <c r="C59" s="2" t="s">
        <v>127</v>
      </c>
      <c r="D59" s="2" t="n">
        <v>8</v>
      </c>
      <c r="E59" s="4" t="n">
        <v>61985.88</v>
      </c>
      <c r="F59" s="4" t="n">
        <v>72528.88</v>
      </c>
      <c r="G59" s="4" t="n">
        <v>64148.62</v>
      </c>
      <c r="H59" s="4" t="n">
        <v>61604.5</v>
      </c>
      <c r="I59" s="4" t="n">
        <v>36170.5</v>
      </c>
      <c r="J59" s="4" t="n">
        <v>39329.25</v>
      </c>
      <c r="K59" s="8" t="n">
        <f aca="false">AVERAGE(E59,F59)</f>
        <v>67257.38</v>
      </c>
      <c r="L59" s="8" t="n">
        <f aca="false">AVERAGE(G59,H59)</f>
        <v>62876.56</v>
      </c>
      <c r="M59" s="8" t="n">
        <f aca="false">AVERAGE(I59,J59)</f>
        <v>37749.875</v>
      </c>
      <c r="N59" s="9" t="n">
        <f aca="false">_xlfn.STDEV.P(E59,F59)</f>
        <v>5271.5</v>
      </c>
      <c r="O59" s="9" t="n">
        <f aca="false">_xlfn.STDEV.P(G59,H59)</f>
        <v>1272.06</v>
      </c>
      <c r="P59" s="9" t="n">
        <f aca="false">_xlfn.STDEV.P(I59,J59)</f>
        <v>1579.375</v>
      </c>
      <c r="Q59" s="10" t="n">
        <f aca="false">N59/K59*100</f>
        <v>7.83780159143874</v>
      </c>
      <c r="R59" s="10" t="n">
        <f aca="false">O59/L59*100</f>
        <v>2.02310686208024</v>
      </c>
      <c r="S59" s="10" t="n">
        <f aca="false">P59/M59*100</f>
        <v>4.18378868804201</v>
      </c>
      <c r="T59" s="11" t="n">
        <f aca="false">LOG(L59,2)-LOG(K59,2)+0.13</f>
        <v>0.032829709358107</v>
      </c>
      <c r="U59" s="11" t="n">
        <f aca="false">LOG(M59,2)-LOG(K59,2)+0.25</f>
        <v>-0.583220712720925</v>
      </c>
      <c r="V59" s="12"/>
      <c r="W59" s="12"/>
    </row>
    <row r="60" customFormat="false" ht="12.75" hidden="false" customHeight="false" outlineLevel="0" collapsed="false">
      <c r="A60" s="1" t="n">
        <v>57</v>
      </c>
      <c r="B60" s="2" t="s">
        <v>128</v>
      </c>
      <c r="C60" s="2" t="s">
        <v>129</v>
      </c>
      <c r="D60" s="2" t="n">
        <v>3</v>
      </c>
      <c r="E60" s="4" t="n">
        <v>27047</v>
      </c>
      <c r="F60" s="4" t="n">
        <v>31804.67</v>
      </c>
      <c r="G60" s="4" t="n">
        <v>25927.67</v>
      </c>
      <c r="H60" s="4" t="n">
        <v>24526</v>
      </c>
      <c r="I60" s="4" t="n">
        <v>45137.33</v>
      </c>
      <c r="J60" s="4" t="n">
        <v>55635.33</v>
      </c>
      <c r="K60" s="8" t="n">
        <f aca="false">AVERAGE(E60,F60)</f>
        <v>29425.835</v>
      </c>
      <c r="L60" s="8" t="n">
        <f aca="false">AVERAGE(G60,H60)</f>
        <v>25226.835</v>
      </c>
      <c r="M60" s="8" t="n">
        <f aca="false">AVERAGE(I60,J60)</f>
        <v>50386.33</v>
      </c>
      <c r="N60" s="9" t="n">
        <f aca="false">_xlfn.STDEV.P(E60,F60)</f>
        <v>2378.835</v>
      </c>
      <c r="O60" s="9" t="n">
        <f aca="false">_xlfn.STDEV.P(G60,H60)</f>
        <v>700.834999999999</v>
      </c>
      <c r="P60" s="9" t="n">
        <f aca="false">_xlfn.STDEV.P(I60,J60)</f>
        <v>5249</v>
      </c>
      <c r="Q60" s="10" t="n">
        <f aca="false">N60/K60*100</f>
        <v>8.08417161314199</v>
      </c>
      <c r="R60" s="10" t="n">
        <f aca="false">O60/L60*100</f>
        <v>2.77813288904454</v>
      </c>
      <c r="S60" s="10" t="n">
        <f aca="false">P60/M60*100</f>
        <v>10.4175080820532</v>
      </c>
      <c r="T60" s="11" t="n">
        <f aca="false">LOG(L60,2)-LOG(K60,2)+0.13</f>
        <v>-0.0921241395851195</v>
      </c>
      <c r="U60" s="11" t="n">
        <f aca="false">LOG(M60,2)-LOG(K60,2)+0.25</f>
        <v>1.02594902387195</v>
      </c>
      <c r="V60" s="12"/>
      <c r="W60" s="12"/>
    </row>
    <row r="61" customFormat="false" ht="12.75" hidden="false" customHeight="false" outlineLevel="0" collapsed="false">
      <c r="A61" s="1" t="n">
        <v>58</v>
      </c>
      <c r="B61" s="2" t="s">
        <v>130</v>
      </c>
      <c r="C61" s="2" t="s">
        <v>131</v>
      </c>
      <c r="D61" s="2" t="n">
        <v>48</v>
      </c>
      <c r="E61" s="4" t="n">
        <v>116705.9</v>
      </c>
      <c r="F61" s="4" t="n">
        <v>117819.5</v>
      </c>
      <c r="G61" s="4" t="n">
        <v>137306.1</v>
      </c>
      <c r="H61" s="4" t="n">
        <v>132563.12</v>
      </c>
      <c r="I61" s="4" t="n">
        <v>161832.58</v>
      </c>
      <c r="J61" s="4" t="n">
        <v>188137.31</v>
      </c>
      <c r="K61" s="8" t="n">
        <f aca="false">AVERAGE(E61,F61)</f>
        <v>117262.7</v>
      </c>
      <c r="L61" s="8" t="n">
        <f aca="false">AVERAGE(G61,H61)</f>
        <v>134934.61</v>
      </c>
      <c r="M61" s="8" t="n">
        <f aca="false">AVERAGE(I61,J61)</f>
        <v>174984.945</v>
      </c>
      <c r="N61" s="9" t="n">
        <f aca="false">_xlfn.STDEV.P(E61,F61)</f>
        <v>556.800000000003</v>
      </c>
      <c r="O61" s="9" t="n">
        <f aca="false">_xlfn.STDEV.P(G61,H61)</f>
        <v>2371.49000000001</v>
      </c>
      <c r="P61" s="9" t="n">
        <f aca="false">_xlfn.STDEV.P(I61,J61)</f>
        <v>13152.365</v>
      </c>
      <c r="Q61" s="10" t="n">
        <f aca="false">N61/K61*100</f>
        <v>0.474831297590797</v>
      </c>
      <c r="R61" s="10" t="n">
        <f aca="false">O61/L61*100</f>
        <v>1.75751054529302</v>
      </c>
      <c r="S61" s="10" t="n">
        <f aca="false">P61/M61*100</f>
        <v>7.5162837580113</v>
      </c>
      <c r="T61" s="11" t="n">
        <f aca="false">LOG(L61,2)-LOG(K61,2)+0.13</f>
        <v>0.332516258644703</v>
      </c>
      <c r="U61" s="11" t="n">
        <f aca="false">LOG(M61,2)-LOG(K61,2)+0.25</f>
        <v>0.827486623118542</v>
      </c>
      <c r="V61" s="12"/>
      <c r="W61" s="12"/>
    </row>
    <row r="62" customFormat="false" ht="12.75" hidden="false" customHeight="false" outlineLevel="0" collapsed="false">
      <c r="A62" s="1" t="n">
        <v>59</v>
      </c>
      <c r="B62" s="2" t="s">
        <v>132</v>
      </c>
      <c r="C62" s="2" t="s">
        <v>133</v>
      </c>
      <c r="D62" s="2" t="n">
        <v>60</v>
      </c>
      <c r="E62" s="4" t="n">
        <v>430425.57</v>
      </c>
      <c r="F62" s="4" t="n">
        <v>452582.62</v>
      </c>
      <c r="G62" s="4" t="n">
        <v>481035.3</v>
      </c>
      <c r="H62" s="4" t="n">
        <v>452406.55</v>
      </c>
      <c r="I62" s="4" t="n">
        <v>517577.23</v>
      </c>
      <c r="J62" s="4" t="n">
        <v>613541.58</v>
      </c>
      <c r="K62" s="8" t="n">
        <f aca="false">AVERAGE(E62,F62)</f>
        <v>441504.095</v>
      </c>
      <c r="L62" s="8" t="n">
        <f aca="false">AVERAGE(G62,H62)</f>
        <v>466720.925</v>
      </c>
      <c r="M62" s="8" t="n">
        <f aca="false">AVERAGE(I62,J62)</f>
        <v>565559.405</v>
      </c>
      <c r="N62" s="9" t="n">
        <f aca="false">_xlfn.STDEV.P(E62,F62)</f>
        <v>11078.525</v>
      </c>
      <c r="O62" s="9" t="n">
        <f aca="false">_xlfn.STDEV.P(G62,H62)</f>
        <v>14314.375</v>
      </c>
      <c r="P62" s="9" t="n">
        <f aca="false">_xlfn.STDEV.P(I62,J62)</f>
        <v>47982.175</v>
      </c>
      <c r="Q62" s="10" t="n">
        <f aca="false">N62/K62*100</f>
        <v>2.509268911764</v>
      </c>
      <c r="R62" s="10" t="n">
        <f aca="false">O62/L62*100</f>
        <v>3.06700947680887</v>
      </c>
      <c r="S62" s="10" t="n">
        <f aca="false">P62/M62*100</f>
        <v>8.48402034795973</v>
      </c>
      <c r="T62" s="11" t="n">
        <f aca="false">LOG(L62,2)-LOG(K62,2)+0.13</f>
        <v>0.210133331552677</v>
      </c>
      <c r="U62" s="11" t="n">
        <f aca="false">LOG(M62,2)-LOG(K62,2)+0.25</f>
        <v>0.607251750298193</v>
      </c>
      <c r="V62" s="12"/>
      <c r="W62" s="12"/>
    </row>
    <row r="63" customFormat="false" ht="12.75" hidden="false" customHeight="false" outlineLevel="0" collapsed="false">
      <c r="A63" s="1" t="n">
        <v>60</v>
      </c>
      <c r="B63" s="2" t="s">
        <v>134</v>
      </c>
      <c r="C63" s="2" t="s">
        <v>135</v>
      </c>
      <c r="D63" s="2" t="n">
        <v>36</v>
      </c>
      <c r="E63" s="4" t="n">
        <v>209782.19</v>
      </c>
      <c r="F63" s="4" t="n">
        <v>226215.92</v>
      </c>
      <c r="G63" s="4" t="n">
        <v>212712.44</v>
      </c>
      <c r="H63" s="4" t="n">
        <v>216316.81</v>
      </c>
      <c r="I63" s="4" t="n">
        <v>218500.39</v>
      </c>
      <c r="J63" s="4" t="n">
        <v>244772.17</v>
      </c>
      <c r="K63" s="8" t="n">
        <f aca="false">AVERAGE(E63,F63)</f>
        <v>217999.055</v>
      </c>
      <c r="L63" s="8" t="n">
        <f aca="false">AVERAGE(G63,H63)</f>
        <v>214514.625</v>
      </c>
      <c r="M63" s="8" t="n">
        <f aca="false">AVERAGE(I63,J63)</f>
        <v>231636.28</v>
      </c>
      <c r="N63" s="9" t="n">
        <f aca="false">_xlfn.STDEV.P(E63,F63)</f>
        <v>8216.86500000001</v>
      </c>
      <c r="O63" s="9" t="n">
        <f aca="false">_xlfn.STDEV.P(G63,H63)</f>
        <v>1802.185</v>
      </c>
      <c r="P63" s="9" t="n">
        <f aca="false">_xlfn.STDEV.P(I63,J63)</f>
        <v>13135.89</v>
      </c>
      <c r="Q63" s="10" t="n">
        <f aca="false">N63/K63*100</f>
        <v>3.7692204674924</v>
      </c>
      <c r="R63" s="10" t="n">
        <f aca="false">O63/L63*100</f>
        <v>0.840122206119978</v>
      </c>
      <c r="S63" s="10" t="n">
        <f aca="false">P63/M63*100</f>
        <v>5.6709121731708</v>
      </c>
      <c r="T63" s="11" t="n">
        <f aca="false">LOG(L63,2)-LOG(K63,2)+0.13</f>
        <v>0.10675412883839</v>
      </c>
      <c r="U63" s="11" t="n">
        <f aca="false">LOG(M63,2)-LOG(K63,2)+0.25</f>
        <v>0.337539351829708</v>
      </c>
      <c r="V63" s="12"/>
      <c r="W63" s="12"/>
    </row>
    <row r="64" customFormat="false" ht="12.75" hidden="false" customHeight="false" outlineLevel="0" collapsed="false">
      <c r="A64" s="1" t="n">
        <v>61</v>
      </c>
      <c r="B64" s="2" t="s">
        <v>136</v>
      </c>
      <c r="C64" s="2" t="s">
        <v>137</v>
      </c>
      <c r="D64" s="2" t="n">
        <v>43</v>
      </c>
      <c r="E64" s="4" t="n">
        <v>19488.77</v>
      </c>
      <c r="F64" s="4" t="n">
        <v>19815.74</v>
      </c>
      <c r="G64" s="4" t="n">
        <v>32936.47</v>
      </c>
      <c r="H64" s="4" t="n">
        <v>31204.86</v>
      </c>
      <c r="I64" s="4" t="n">
        <v>66488.3</v>
      </c>
      <c r="J64" s="4" t="n">
        <v>77214.49</v>
      </c>
      <c r="K64" s="8" t="n">
        <f aca="false">AVERAGE(E64,F64)</f>
        <v>19652.255</v>
      </c>
      <c r="L64" s="8" t="n">
        <f aca="false">AVERAGE(G64,H64)</f>
        <v>32070.665</v>
      </c>
      <c r="M64" s="8" t="n">
        <f aca="false">AVERAGE(I64,J64)</f>
        <v>71851.395</v>
      </c>
      <c r="N64" s="9" t="n">
        <f aca="false">_xlfn.STDEV.P(E64,F64)</f>
        <v>163.485000000001</v>
      </c>
      <c r="O64" s="9" t="n">
        <f aca="false">_xlfn.STDEV.P(G64,H64)</f>
        <v>865.805</v>
      </c>
      <c r="P64" s="9" t="n">
        <f aca="false">_xlfn.STDEV.P(I64,J64)</f>
        <v>5363.095</v>
      </c>
      <c r="Q64" s="10" t="n">
        <f aca="false">N64/K64*100</f>
        <v>0.831889266651591</v>
      </c>
      <c r="R64" s="10" t="n">
        <f aca="false">O64/L64*100</f>
        <v>2.69967897453951</v>
      </c>
      <c r="S64" s="10" t="n">
        <f aca="false">P64/M64*100</f>
        <v>7.46414874756433</v>
      </c>
      <c r="T64" s="11" t="n">
        <f aca="false">LOG(L64,2)-LOG(K64,2)+0.13</f>
        <v>0.83655940486394</v>
      </c>
      <c r="U64" s="11" t="n">
        <f aca="false">LOG(M64,2)-LOG(K64,2)+0.25</f>
        <v>2.12032130281099</v>
      </c>
      <c r="V64" s="12"/>
      <c r="W64" s="12"/>
    </row>
    <row r="65" customFormat="false" ht="12.75" hidden="false" customHeight="false" outlineLevel="0" collapsed="false">
      <c r="A65" s="1" t="n">
        <v>62</v>
      </c>
      <c r="B65" s="2" t="s">
        <v>138</v>
      </c>
      <c r="C65" s="2" t="s">
        <v>139</v>
      </c>
      <c r="D65" s="2" t="n">
        <v>3</v>
      </c>
      <c r="E65" s="4" t="n">
        <v>76352.33</v>
      </c>
      <c r="F65" s="4" t="n">
        <v>81974.33</v>
      </c>
      <c r="G65" s="4" t="n">
        <v>72093.33</v>
      </c>
      <c r="H65" s="4" t="n">
        <v>70041.67</v>
      </c>
      <c r="I65" s="4" t="n">
        <v>87471.67</v>
      </c>
      <c r="J65" s="4" t="n">
        <v>99967</v>
      </c>
      <c r="K65" s="8" t="n">
        <f aca="false">AVERAGE(E65,F65)</f>
        <v>79163.33</v>
      </c>
      <c r="L65" s="8" t="n">
        <f aca="false">AVERAGE(G65,H65)</f>
        <v>71067.5</v>
      </c>
      <c r="M65" s="8" t="n">
        <f aca="false">AVERAGE(I65,J65)</f>
        <v>93719.335</v>
      </c>
      <c r="N65" s="9" t="n">
        <f aca="false">_xlfn.STDEV.P(E65,F65)</f>
        <v>2811</v>
      </c>
      <c r="O65" s="9" t="n">
        <f aca="false">_xlfn.STDEV.P(G65,H65)</f>
        <v>1025.83</v>
      </c>
      <c r="P65" s="9" t="n">
        <f aca="false">_xlfn.STDEV.P(I65,J65)</f>
        <v>6247.665</v>
      </c>
      <c r="Q65" s="10" t="n">
        <f aca="false">N65/K65*100</f>
        <v>3.55088650262691</v>
      </c>
      <c r="R65" s="10" t="n">
        <f aca="false">O65/L65*100</f>
        <v>1.44345868364583</v>
      </c>
      <c r="S65" s="10" t="n">
        <f aca="false">P65/M65*100</f>
        <v>6.66635652077557</v>
      </c>
      <c r="T65" s="11" t="n">
        <f aca="false">LOG(L65,2)-LOG(K65,2)+0.13</f>
        <v>-0.0256423512091065</v>
      </c>
      <c r="U65" s="11" t="n">
        <f aca="false">LOG(M65,2)-LOG(K65,2)+0.25</f>
        <v>0.493514416843183</v>
      </c>
      <c r="V65" s="12"/>
      <c r="W65" s="12"/>
    </row>
    <row r="66" customFormat="false" ht="12.75" hidden="false" customHeight="false" outlineLevel="0" collapsed="false">
      <c r="A66" s="1" t="n">
        <v>63</v>
      </c>
      <c r="B66" s="2" t="s">
        <v>140</v>
      </c>
      <c r="C66" s="2" t="s">
        <v>141</v>
      </c>
      <c r="D66" s="2" t="n">
        <v>5</v>
      </c>
      <c r="E66" s="4" t="n">
        <v>21362.8</v>
      </c>
      <c r="F66" s="4" t="n">
        <v>23142.4</v>
      </c>
      <c r="G66" s="4" t="n">
        <v>35647.2</v>
      </c>
      <c r="H66" s="4" t="n">
        <v>35986.2</v>
      </c>
      <c r="I66" s="4" t="n">
        <v>38986.4</v>
      </c>
      <c r="J66" s="4" t="n">
        <v>47853.4</v>
      </c>
      <c r="K66" s="8" t="n">
        <f aca="false">AVERAGE(E66,F66)</f>
        <v>22252.6</v>
      </c>
      <c r="L66" s="8" t="n">
        <f aca="false">AVERAGE(G66,H66)</f>
        <v>35816.7</v>
      </c>
      <c r="M66" s="8" t="n">
        <f aca="false">AVERAGE(I66,J66)</f>
        <v>43419.9</v>
      </c>
      <c r="N66" s="9" t="n">
        <f aca="false">_xlfn.STDEV.P(E66,F66)</f>
        <v>889.800000000001</v>
      </c>
      <c r="O66" s="9" t="n">
        <f aca="false">_xlfn.STDEV.P(G66,H66)</f>
        <v>169.5</v>
      </c>
      <c r="P66" s="9" t="n">
        <f aca="false">_xlfn.STDEV.P(I66,J66)</f>
        <v>4433.5</v>
      </c>
      <c r="Q66" s="10" t="n">
        <f aca="false">N66/K66*100</f>
        <v>3.99863386750313</v>
      </c>
      <c r="R66" s="10" t="n">
        <f aca="false">O66/L66*100</f>
        <v>0.47324292857801</v>
      </c>
      <c r="S66" s="10" t="n">
        <f aca="false">P66/M66*100</f>
        <v>10.2107558976414</v>
      </c>
      <c r="T66" s="11" t="n">
        <f aca="false">LOG(L66,2)-LOG(K66,2)+0.13</f>
        <v>0.816658508778708</v>
      </c>
      <c r="U66" s="11" t="n">
        <f aca="false">LOG(M66,2)-LOG(K66,2)+0.25</f>
        <v>1.21438249247932</v>
      </c>
      <c r="V66" s="12"/>
      <c r="W66" s="12"/>
    </row>
    <row r="67" customFormat="false" ht="12.75" hidden="false" customHeight="false" outlineLevel="0" collapsed="false">
      <c r="A67" s="1" t="n">
        <v>64</v>
      </c>
      <c r="B67" s="2" t="s">
        <v>142</v>
      </c>
      <c r="C67" s="2" t="s">
        <v>143</v>
      </c>
      <c r="D67" s="2" t="n">
        <v>8</v>
      </c>
      <c r="E67" s="4" t="n">
        <v>383940</v>
      </c>
      <c r="F67" s="4" t="n">
        <v>392127.5</v>
      </c>
      <c r="G67" s="4" t="n">
        <v>201825.62</v>
      </c>
      <c r="H67" s="4" t="n">
        <v>195036.5</v>
      </c>
      <c r="I67" s="4" t="n">
        <v>116856.38</v>
      </c>
      <c r="J67" s="4" t="n">
        <v>127773.12</v>
      </c>
      <c r="K67" s="8" t="n">
        <f aca="false">AVERAGE(E67,F67)</f>
        <v>388033.75</v>
      </c>
      <c r="L67" s="8" t="n">
        <f aca="false">AVERAGE(G67,H67)</f>
        <v>198431.06</v>
      </c>
      <c r="M67" s="8" t="n">
        <f aca="false">AVERAGE(I67,J67)</f>
        <v>122314.75</v>
      </c>
      <c r="N67" s="9" t="n">
        <f aca="false">_xlfn.STDEV.P(E67,F67)</f>
        <v>4093.75</v>
      </c>
      <c r="O67" s="9" t="n">
        <f aca="false">_xlfn.STDEV.P(G67,H67)</f>
        <v>3394.56</v>
      </c>
      <c r="P67" s="9" t="n">
        <f aca="false">_xlfn.STDEV.P(I67,J67)</f>
        <v>5458.37</v>
      </c>
      <c r="Q67" s="10" t="n">
        <f aca="false">N67/K67*100</f>
        <v>1.0549984376359</v>
      </c>
      <c r="R67" s="10" t="n">
        <f aca="false">O67/L67*100</f>
        <v>1.71069992772301</v>
      </c>
      <c r="S67" s="10" t="n">
        <f aca="false">P67/M67*100</f>
        <v>4.46256072959312</v>
      </c>
      <c r="T67" s="11" t="n">
        <f aca="false">LOG(L67,2)-LOG(K67,2)+0.13</f>
        <v>-0.837544273667208</v>
      </c>
      <c r="U67" s="11" t="n">
        <f aca="false">LOG(M67,2)-LOG(K67,2)+0.25</f>
        <v>-1.41558374940422</v>
      </c>
      <c r="V67" s="12"/>
      <c r="W67" s="12"/>
    </row>
    <row r="68" customFormat="false" ht="12.75" hidden="false" customHeight="false" outlineLevel="0" collapsed="false">
      <c r="A68" s="1" t="n">
        <v>65</v>
      </c>
      <c r="B68" s="2" t="s">
        <v>144</v>
      </c>
      <c r="C68" s="2" t="s">
        <v>145</v>
      </c>
      <c r="D68" s="2" t="n">
        <v>2</v>
      </c>
      <c r="E68" s="4" t="n">
        <v>49657</v>
      </c>
      <c r="F68" s="4" t="n">
        <v>55278</v>
      </c>
      <c r="G68" s="4" t="n">
        <v>81609.5</v>
      </c>
      <c r="H68" s="4" t="n">
        <v>85140.5</v>
      </c>
      <c r="I68" s="4" t="n">
        <v>53305.5</v>
      </c>
      <c r="J68" s="4" t="n">
        <v>60273</v>
      </c>
      <c r="K68" s="8" t="n">
        <f aca="false">AVERAGE(E68,F68)</f>
        <v>52467.5</v>
      </c>
      <c r="L68" s="8" t="n">
        <f aca="false">AVERAGE(G68,H68)</f>
        <v>83375</v>
      </c>
      <c r="M68" s="8" t="n">
        <f aca="false">AVERAGE(I68,J68)</f>
        <v>56789.25</v>
      </c>
      <c r="N68" s="9" t="n">
        <f aca="false">_xlfn.STDEV.P(E68,F68)</f>
        <v>2810.5</v>
      </c>
      <c r="O68" s="9" t="n">
        <f aca="false">_xlfn.STDEV.P(G68,H68)</f>
        <v>1765.5</v>
      </c>
      <c r="P68" s="9" t="n">
        <f aca="false">_xlfn.STDEV.P(I68,J68)</f>
        <v>3483.75</v>
      </c>
      <c r="Q68" s="10" t="n">
        <f aca="false">N68/K68*100</f>
        <v>5.35664935436222</v>
      </c>
      <c r="R68" s="10" t="n">
        <f aca="false">O68/L68*100</f>
        <v>2.11754122938531</v>
      </c>
      <c r="S68" s="10" t="n">
        <f aca="false">P68/M68*100</f>
        <v>6.13452369946777</v>
      </c>
      <c r="T68" s="11" t="n">
        <f aca="false">LOG(L68,2)-LOG(K68,2)+0.13</f>
        <v>0.798190806997441</v>
      </c>
      <c r="U68" s="11" t="n">
        <f aca="false">LOG(M68,2)-LOG(K68,2)+0.25</f>
        <v>0.364193809312336</v>
      </c>
      <c r="V68" s="12"/>
      <c r="W68" s="12"/>
    </row>
    <row r="69" customFormat="false" ht="12.75" hidden="false" customHeight="false" outlineLevel="0" collapsed="false">
      <c r="A69" s="1" t="n">
        <v>66</v>
      </c>
      <c r="B69" s="2" t="s">
        <v>146</v>
      </c>
      <c r="C69" s="2" t="s">
        <v>147</v>
      </c>
      <c r="D69" s="2" t="n">
        <v>2</v>
      </c>
      <c r="E69" s="4" t="n">
        <v>318945</v>
      </c>
      <c r="F69" s="4" t="n">
        <v>322553</v>
      </c>
      <c r="G69" s="4" t="n">
        <v>169105.5</v>
      </c>
      <c r="H69" s="4" t="n">
        <v>171310</v>
      </c>
      <c r="I69" s="4" t="n">
        <v>127164</v>
      </c>
      <c r="J69" s="4" t="n">
        <v>139235.5</v>
      </c>
      <c r="K69" s="8" t="n">
        <f aca="false">AVERAGE(E69,F69)</f>
        <v>320749</v>
      </c>
      <c r="L69" s="8" t="n">
        <f aca="false">AVERAGE(G69,H69)</f>
        <v>170207.75</v>
      </c>
      <c r="M69" s="8" t="n">
        <f aca="false">AVERAGE(I69,J69)</f>
        <v>133199.75</v>
      </c>
      <c r="N69" s="9" t="n">
        <f aca="false">_xlfn.STDEV.P(E69,F69)</f>
        <v>1804</v>
      </c>
      <c r="O69" s="9" t="n">
        <f aca="false">_xlfn.STDEV.P(G69,H69)</f>
        <v>1102.25</v>
      </c>
      <c r="P69" s="9" t="n">
        <f aca="false">_xlfn.STDEV.P(I69,J69)</f>
        <v>6035.75</v>
      </c>
      <c r="Q69" s="10" t="n">
        <f aca="false">N69/K69*100</f>
        <v>0.562433553962756</v>
      </c>
      <c r="R69" s="10" t="n">
        <f aca="false">O69/L69*100</f>
        <v>0.647590958696064</v>
      </c>
      <c r="S69" s="10" t="n">
        <f aca="false">P69/M69*100</f>
        <v>4.53135234863429</v>
      </c>
      <c r="T69" s="11" t="n">
        <f aca="false">LOG(L69,2)-LOG(K69,2)+0.13</f>
        <v>-0.784148039264045</v>
      </c>
      <c r="U69" s="11" t="n">
        <f aca="false">LOG(M69,2)-LOG(K69,2)+0.25</f>
        <v>-1.01785339278218</v>
      </c>
      <c r="V69" s="12"/>
      <c r="W69" s="12"/>
    </row>
    <row r="70" customFormat="false" ht="12.75" hidden="false" customHeight="false" outlineLevel="0" collapsed="false">
      <c r="A70" s="1" t="n">
        <v>67</v>
      </c>
      <c r="B70" s="2" t="s">
        <v>148</v>
      </c>
      <c r="C70" s="2" t="s">
        <v>149</v>
      </c>
      <c r="D70" s="2" t="n">
        <v>6</v>
      </c>
      <c r="E70" s="4" t="n">
        <v>83584.17</v>
      </c>
      <c r="F70" s="4" t="n">
        <v>98036.33</v>
      </c>
      <c r="G70" s="4" t="n">
        <v>89880.83</v>
      </c>
      <c r="H70" s="4" t="n">
        <v>86821.33</v>
      </c>
      <c r="I70" s="4" t="n">
        <v>76748.83</v>
      </c>
      <c r="J70" s="4" t="n">
        <v>93859.17</v>
      </c>
      <c r="K70" s="8" t="n">
        <f aca="false">AVERAGE(E70,F70)</f>
        <v>90810.25</v>
      </c>
      <c r="L70" s="8" t="n">
        <f aca="false">AVERAGE(G70,H70)</f>
        <v>88351.08</v>
      </c>
      <c r="M70" s="8" t="n">
        <f aca="false">AVERAGE(I70,J70)</f>
        <v>85304</v>
      </c>
      <c r="N70" s="9" t="n">
        <f aca="false">_xlfn.STDEV.P(E70,F70)</f>
        <v>7226.08</v>
      </c>
      <c r="O70" s="9" t="n">
        <f aca="false">_xlfn.STDEV.P(G70,H70)</f>
        <v>1529.75</v>
      </c>
      <c r="P70" s="9" t="n">
        <f aca="false">_xlfn.STDEV.P(I70,J70)</f>
        <v>8555.17</v>
      </c>
      <c r="Q70" s="10" t="n">
        <f aca="false">N70/K70*100</f>
        <v>7.95733961749913</v>
      </c>
      <c r="R70" s="10" t="n">
        <f aca="false">O70/L70*100</f>
        <v>1.73144459581026</v>
      </c>
      <c r="S70" s="10" t="n">
        <f aca="false">P70/M70*100</f>
        <v>10.0290373253306</v>
      </c>
      <c r="T70" s="11" t="n">
        <f aca="false">LOG(L70,2)-LOG(K70,2)+0.13</f>
        <v>0.090392622708369</v>
      </c>
      <c r="U70" s="11" t="n">
        <f aca="false">LOG(M70,2)-LOG(K70,2)+0.25</f>
        <v>0.159758245092608</v>
      </c>
      <c r="V70" s="12"/>
      <c r="W70" s="12"/>
    </row>
    <row r="71" customFormat="false" ht="12.75" hidden="false" customHeight="false" outlineLevel="0" collapsed="false">
      <c r="A71" s="1" t="n">
        <v>68</v>
      </c>
      <c r="B71" s="2" t="s">
        <v>150</v>
      </c>
      <c r="C71" s="2" t="s">
        <v>151</v>
      </c>
      <c r="D71" s="2" t="n">
        <v>2</v>
      </c>
      <c r="E71" s="4" t="n">
        <v>9983</v>
      </c>
      <c r="F71" s="4" t="n">
        <v>11129</v>
      </c>
      <c r="G71" s="4" t="n">
        <v>15421</v>
      </c>
      <c r="H71" s="4" t="n">
        <v>15608</v>
      </c>
      <c r="I71" s="4" t="n">
        <v>38017</v>
      </c>
      <c r="J71" s="4" t="n">
        <v>41922.5</v>
      </c>
      <c r="K71" s="8" t="n">
        <f aca="false">AVERAGE(E71,F71)</f>
        <v>10556</v>
      </c>
      <c r="L71" s="8" t="n">
        <f aca="false">AVERAGE(G71,H71)</f>
        <v>15514.5</v>
      </c>
      <c r="M71" s="8" t="n">
        <f aca="false">AVERAGE(I71,J71)</f>
        <v>39969.75</v>
      </c>
      <c r="N71" s="9" t="n">
        <f aca="false">_xlfn.STDEV.P(E71,F71)</f>
        <v>573</v>
      </c>
      <c r="O71" s="9" t="n">
        <f aca="false">_xlfn.STDEV.P(G71,H71)</f>
        <v>93.5</v>
      </c>
      <c r="P71" s="9" t="n">
        <f aca="false">_xlfn.STDEV.P(I71,J71)</f>
        <v>1952.75</v>
      </c>
      <c r="Q71" s="10" t="n">
        <f aca="false">N71/K71*100</f>
        <v>5.42819249715801</v>
      </c>
      <c r="R71" s="10" t="n">
        <f aca="false">O71/L71*100</f>
        <v>0.602662025846789</v>
      </c>
      <c r="S71" s="10" t="n">
        <f aca="false">P71/M71*100</f>
        <v>4.88556971209477</v>
      </c>
      <c r="T71" s="11" t="n">
        <f aca="false">LOG(L71,2)-LOG(K71,2)+0.13</f>
        <v>0.685553946784682</v>
      </c>
      <c r="U71" s="11" t="n">
        <f aca="false">LOG(M71,2)-LOG(K71,2)+0.25</f>
        <v>2.17084529334161</v>
      </c>
      <c r="V71" s="12"/>
      <c r="W71" s="12"/>
    </row>
    <row r="72" customFormat="false" ht="12.75" hidden="false" customHeight="false" outlineLevel="0" collapsed="false">
      <c r="A72" s="1" t="n">
        <v>69</v>
      </c>
      <c r="B72" s="2" t="s">
        <v>152</v>
      </c>
      <c r="C72" s="2" t="s">
        <v>153</v>
      </c>
      <c r="D72" s="2" t="n">
        <v>7</v>
      </c>
      <c r="E72" s="4" t="n">
        <v>4123.14</v>
      </c>
      <c r="F72" s="4" t="n">
        <v>4228.43</v>
      </c>
      <c r="G72" s="4" t="n">
        <v>6974.57</v>
      </c>
      <c r="H72" s="4" t="n">
        <v>6591.57</v>
      </c>
      <c r="I72" s="4" t="n">
        <v>11326.86</v>
      </c>
      <c r="J72" s="4" t="n">
        <v>13647.71</v>
      </c>
      <c r="K72" s="8" t="n">
        <f aca="false">AVERAGE(E72,F72)</f>
        <v>4175.785</v>
      </c>
      <c r="L72" s="8" t="n">
        <f aca="false">AVERAGE(G72,H72)</f>
        <v>6783.07</v>
      </c>
      <c r="M72" s="8" t="n">
        <f aca="false">AVERAGE(I72,J72)</f>
        <v>12487.285</v>
      </c>
      <c r="N72" s="9" t="n">
        <f aca="false">_xlfn.STDEV.P(E72,F72)</f>
        <v>52.645</v>
      </c>
      <c r="O72" s="9" t="n">
        <f aca="false">_xlfn.STDEV.P(G72,H72)</f>
        <v>191.5</v>
      </c>
      <c r="P72" s="9" t="n">
        <f aca="false">_xlfn.STDEV.P(I72,J72)</f>
        <v>1160.425</v>
      </c>
      <c r="Q72" s="10" t="n">
        <f aca="false">N72/K72*100</f>
        <v>1.26072103808026</v>
      </c>
      <c r="R72" s="10" t="n">
        <f aca="false">O72/L72*100</f>
        <v>2.82320542173382</v>
      </c>
      <c r="S72" s="10" t="n">
        <f aca="false">P72/M72*100</f>
        <v>9.29285268975601</v>
      </c>
      <c r="T72" s="11" t="n">
        <f aca="false">LOG(L72,2)-LOG(K72,2)+0.13</f>
        <v>0.829890947916149</v>
      </c>
      <c r="U72" s="11" t="n">
        <f aca="false">LOG(M72,2)-LOG(K72,2)+0.25</f>
        <v>1.83034050018598</v>
      </c>
      <c r="V72" s="12"/>
      <c r="W72" s="12"/>
    </row>
    <row r="73" customFormat="false" ht="12.75" hidden="false" customHeight="false" outlineLevel="0" collapsed="false">
      <c r="A73" s="1" t="n">
        <v>70</v>
      </c>
      <c r="B73" s="2" t="s">
        <v>154</v>
      </c>
      <c r="C73" s="2" t="s">
        <v>155</v>
      </c>
      <c r="D73" s="2" t="n">
        <v>2</v>
      </c>
      <c r="E73" s="4" t="n">
        <v>247098.5</v>
      </c>
      <c r="F73" s="4" t="n">
        <v>158267.5</v>
      </c>
      <c r="G73" s="4" t="n">
        <v>146142</v>
      </c>
      <c r="H73" s="4" t="n">
        <v>227053</v>
      </c>
      <c r="I73" s="4" t="n">
        <v>189018.5</v>
      </c>
      <c r="J73" s="4" t="n">
        <v>141430.5</v>
      </c>
      <c r="K73" s="8" t="n">
        <f aca="false">AVERAGE(E73,F73)</f>
        <v>202683</v>
      </c>
      <c r="L73" s="8" t="n">
        <f aca="false">AVERAGE(G73,H73)</f>
        <v>186597.5</v>
      </c>
      <c r="M73" s="8" t="n">
        <f aca="false">AVERAGE(I73,J73)</f>
        <v>165224.5</v>
      </c>
      <c r="N73" s="9" t="n">
        <f aca="false">_xlfn.STDEV.P(E73,F73)</f>
        <v>44415.5</v>
      </c>
      <c r="O73" s="9" t="n">
        <f aca="false">_xlfn.STDEV.P(G73,H73)</f>
        <v>40455.5</v>
      </c>
      <c r="P73" s="9" t="n">
        <f aca="false">_xlfn.STDEV.P(I73,J73)</f>
        <v>23794</v>
      </c>
      <c r="Q73" s="10" t="n">
        <f aca="false">N73/K73*100</f>
        <v>21.9137766857605</v>
      </c>
      <c r="R73" s="10" t="n">
        <f aca="false">O73/L73*100</f>
        <v>21.680622730744</v>
      </c>
      <c r="S73" s="10" t="n">
        <f aca="false">P73/M73*100</f>
        <v>14.4010119564592</v>
      </c>
      <c r="T73" s="11" t="n">
        <f aca="false">LOG(L73,2)-LOG(K73,2)+0.13</f>
        <v>0.0107045692551583</v>
      </c>
      <c r="U73" s="11" t="n">
        <f aca="false">LOG(M73,2)-LOG(K73,2)+0.25</f>
        <v>-0.0447974581897164</v>
      </c>
      <c r="V73" s="12"/>
      <c r="W73" s="12"/>
    </row>
    <row r="74" customFormat="false" ht="12.75" hidden="false" customHeight="false" outlineLevel="0" collapsed="false">
      <c r="A74" s="1" t="n">
        <v>71</v>
      </c>
      <c r="B74" s="2" t="s">
        <v>156</v>
      </c>
      <c r="C74" s="2" t="s">
        <v>157</v>
      </c>
      <c r="D74" s="2" t="n">
        <v>2</v>
      </c>
      <c r="E74" s="4" t="n">
        <v>105964</v>
      </c>
      <c r="F74" s="4" t="n">
        <v>103837.5</v>
      </c>
      <c r="G74" s="4" t="n">
        <v>99397.5</v>
      </c>
      <c r="H74" s="4" t="n">
        <v>103478.5</v>
      </c>
      <c r="I74" s="4" t="n">
        <v>38170</v>
      </c>
      <c r="J74" s="4" t="n">
        <v>39679</v>
      </c>
      <c r="K74" s="8" t="n">
        <f aca="false">AVERAGE(E74,F74)</f>
        <v>104900.75</v>
      </c>
      <c r="L74" s="8" t="n">
        <f aca="false">AVERAGE(G74,H74)</f>
        <v>101438</v>
      </c>
      <c r="M74" s="8" t="n">
        <f aca="false">AVERAGE(I74,J74)</f>
        <v>38924.5</v>
      </c>
      <c r="N74" s="9" t="n">
        <f aca="false">_xlfn.STDEV.P(E74,F74)</f>
        <v>1063.25</v>
      </c>
      <c r="O74" s="9" t="n">
        <f aca="false">_xlfn.STDEV.P(G74,H74)</f>
        <v>2040.5</v>
      </c>
      <c r="P74" s="9" t="n">
        <f aca="false">_xlfn.STDEV.P(I74,J74)</f>
        <v>754.5</v>
      </c>
      <c r="Q74" s="10" t="n">
        <f aca="false">N74/K74*100</f>
        <v>1.0135771193247</v>
      </c>
      <c r="R74" s="10" t="n">
        <f aca="false">O74/L74*100</f>
        <v>2.01157357203415</v>
      </c>
      <c r="S74" s="10" t="n">
        <f aca="false">P74/M74*100</f>
        <v>1.93836786599699</v>
      </c>
      <c r="T74" s="11" t="n">
        <f aca="false">LOG(L74,2)-LOG(K74,2)+0.13</f>
        <v>0.0815732133402004</v>
      </c>
      <c r="U74" s="11" t="n">
        <f aca="false">LOG(M74,2)-LOG(K74,2)+0.25</f>
        <v>-1.18027458009677</v>
      </c>
      <c r="V74" s="12"/>
      <c r="W74" s="12"/>
    </row>
    <row r="75" customFormat="false" ht="12.75" hidden="false" customHeight="false" outlineLevel="0" collapsed="false">
      <c r="A75" s="1" t="n">
        <v>72</v>
      </c>
      <c r="B75" s="2" t="s">
        <v>158</v>
      </c>
      <c r="C75" s="2" t="s">
        <v>55</v>
      </c>
      <c r="D75" s="2" t="n">
        <v>531</v>
      </c>
      <c r="E75" s="4" t="n">
        <v>78814.94</v>
      </c>
      <c r="F75" s="4" t="n">
        <v>82741.89</v>
      </c>
      <c r="G75" s="4" t="n">
        <v>84281.1</v>
      </c>
      <c r="H75" s="4" t="n">
        <v>82909.51</v>
      </c>
      <c r="I75" s="4" t="n">
        <v>126710.17</v>
      </c>
      <c r="J75" s="4" t="n">
        <v>144194.73</v>
      </c>
      <c r="K75" s="8" t="n">
        <f aca="false">AVERAGE(E75,F75)</f>
        <v>80778.415</v>
      </c>
      <c r="L75" s="8" t="n">
        <f aca="false">AVERAGE(G75,H75)</f>
        <v>83595.305</v>
      </c>
      <c r="M75" s="8" t="n">
        <f aca="false">AVERAGE(I75,J75)</f>
        <v>135452.45</v>
      </c>
      <c r="N75" s="9" t="n">
        <f aca="false">_xlfn.STDEV.P(E75,F75)</f>
        <v>1963.475</v>
      </c>
      <c r="O75" s="9" t="n">
        <f aca="false">_xlfn.STDEV.P(G75,H75)</f>
        <v>685.795000000006</v>
      </c>
      <c r="P75" s="9" t="n">
        <f aca="false">_xlfn.STDEV.P(I75,J75)</f>
        <v>8742.28000000001</v>
      </c>
      <c r="Q75" s="10" t="n">
        <f aca="false">N75/K75*100</f>
        <v>2.43069265471475</v>
      </c>
      <c r="R75" s="10" t="n">
        <f aca="false">O75/L75*100</f>
        <v>0.820375019865058</v>
      </c>
      <c r="S75" s="10" t="n">
        <f aca="false">P75/M75*100</f>
        <v>6.45413205888857</v>
      </c>
      <c r="T75" s="11" t="n">
        <f aca="false">LOG(L75,2)-LOG(K75,2)+0.13</f>
        <v>0.179452079498373</v>
      </c>
      <c r="U75" s="11" t="n">
        <f aca="false">LOG(M75,2)-LOG(K75,2)+0.25</f>
        <v>0.99574474508551</v>
      </c>
      <c r="V75" s="12"/>
      <c r="W75" s="12"/>
    </row>
    <row r="76" customFormat="false" ht="12.75" hidden="false" customHeight="false" outlineLevel="0" collapsed="false">
      <c r="A76" s="1" t="n">
        <v>73</v>
      </c>
      <c r="B76" s="2" t="s">
        <v>159</v>
      </c>
      <c r="C76" s="2" t="s">
        <v>36</v>
      </c>
      <c r="D76" s="2" t="n">
        <v>9</v>
      </c>
      <c r="E76" s="4" t="n">
        <v>231339.89</v>
      </c>
      <c r="F76" s="4" t="n">
        <v>241279.22</v>
      </c>
      <c r="G76" s="4" t="n">
        <v>169622.33</v>
      </c>
      <c r="H76" s="4" t="n">
        <v>167902.44</v>
      </c>
      <c r="I76" s="4" t="n">
        <v>48432.11</v>
      </c>
      <c r="J76" s="4" t="n">
        <v>51465.67</v>
      </c>
      <c r="K76" s="8" t="n">
        <f aca="false">AVERAGE(E76,F76)</f>
        <v>236309.555</v>
      </c>
      <c r="L76" s="8" t="n">
        <f aca="false">AVERAGE(G76,H76)</f>
        <v>168762.385</v>
      </c>
      <c r="M76" s="8" t="n">
        <f aca="false">AVERAGE(I76,J76)</f>
        <v>49948.89</v>
      </c>
      <c r="N76" s="9" t="n">
        <f aca="false">_xlfn.STDEV.P(E76,F76)</f>
        <v>4969.66499999999</v>
      </c>
      <c r="O76" s="9" t="n">
        <f aca="false">_xlfn.STDEV.P(G76,H76)</f>
        <v>859.944999999992</v>
      </c>
      <c r="P76" s="9" t="n">
        <f aca="false">_xlfn.STDEV.P(I76,J76)</f>
        <v>1516.78</v>
      </c>
      <c r="Q76" s="10" t="n">
        <f aca="false">N76/K76*100</f>
        <v>2.10303176272326</v>
      </c>
      <c r="R76" s="10" t="n">
        <f aca="false">O76/L76*100</f>
        <v>0.509559639134036</v>
      </c>
      <c r="S76" s="10" t="n">
        <f aca="false">P76/M76*100</f>
        <v>3.03666407802055</v>
      </c>
      <c r="T76" s="11" t="n">
        <f aca="false">LOG(L76,2)-LOG(K76,2)+0.13</f>
        <v>-0.355684583377886</v>
      </c>
      <c r="U76" s="11" t="n">
        <f aca="false">LOG(M76,2)-LOG(K76,2)+0.25</f>
        <v>-1.99215344190109</v>
      </c>
      <c r="V76" s="12"/>
      <c r="W76" s="12"/>
    </row>
    <row r="77" customFormat="false" ht="12.75" hidden="false" customHeight="false" outlineLevel="0" collapsed="false">
      <c r="A77" s="1" t="n">
        <v>74</v>
      </c>
      <c r="B77" s="2" t="s">
        <v>160</v>
      </c>
      <c r="C77" s="2" t="s">
        <v>55</v>
      </c>
      <c r="D77" s="2" t="n">
        <v>4</v>
      </c>
      <c r="E77" s="4" t="n">
        <v>132431.25</v>
      </c>
      <c r="F77" s="4" t="n">
        <v>145970</v>
      </c>
      <c r="G77" s="4" t="n">
        <v>171319.75</v>
      </c>
      <c r="H77" s="4" t="n">
        <v>168039.5</v>
      </c>
      <c r="I77" s="4" t="n">
        <v>86347.5</v>
      </c>
      <c r="J77" s="4" t="n">
        <v>92039.75</v>
      </c>
      <c r="K77" s="8" t="n">
        <f aca="false">AVERAGE(E77,F77)</f>
        <v>139200.625</v>
      </c>
      <c r="L77" s="8" t="n">
        <f aca="false">AVERAGE(G77,H77)</f>
        <v>169679.625</v>
      </c>
      <c r="M77" s="8" t="n">
        <f aca="false">AVERAGE(I77,J77)</f>
        <v>89193.625</v>
      </c>
      <c r="N77" s="9" t="n">
        <f aca="false">_xlfn.STDEV.P(E77,F77)</f>
        <v>6769.375</v>
      </c>
      <c r="O77" s="9" t="n">
        <f aca="false">_xlfn.STDEV.P(G77,H77)</f>
        <v>1640.125</v>
      </c>
      <c r="P77" s="9" t="n">
        <f aca="false">_xlfn.STDEV.P(I77,J77)</f>
        <v>2846.125</v>
      </c>
      <c r="Q77" s="10" t="n">
        <f aca="false">N77/K77*100</f>
        <v>4.86303491812627</v>
      </c>
      <c r="R77" s="10" t="n">
        <f aca="false">O77/L77*100</f>
        <v>0.966601028261348</v>
      </c>
      <c r="S77" s="10" t="n">
        <f aca="false">P77/M77*100</f>
        <v>3.19095114701303</v>
      </c>
      <c r="T77" s="11" t="n">
        <f aca="false">LOG(L77,2)-LOG(K77,2)+0.13</f>
        <v>0.415647648770404</v>
      </c>
      <c r="U77" s="11" t="n">
        <f aca="false">LOG(M77,2)-LOG(K77,2)+0.25</f>
        <v>-0.392153184625382</v>
      </c>
      <c r="V77" s="12"/>
      <c r="W77" s="12"/>
    </row>
    <row r="78" customFormat="false" ht="12.75" hidden="false" customHeight="false" outlineLevel="0" collapsed="false">
      <c r="A78" s="1" t="n">
        <v>75</v>
      </c>
      <c r="B78" s="2" t="s">
        <v>161</v>
      </c>
      <c r="C78" s="2" t="s">
        <v>36</v>
      </c>
      <c r="D78" s="2" t="n">
        <v>4</v>
      </c>
      <c r="E78" s="4" t="n">
        <v>153558.25</v>
      </c>
      <c r="F78" s="4" t="n">
        <v>160679.5</v>
      </c>
      <c r="G78" s="4" t="n">
        <v>211966.5</v>
      </c>
      <c r="H78" s="4" t="n">
        <v>206497.5</v>
      </c>
      <c r="I78" s="4" t="n">
        <v>315608</v>
      </c>
      <c r="J78" s="4" t="n">
        <v>377213.5</v>
      </c>
      <c r="K78" s="8" t="n">
        <f aca="false">AVERAGE(E78,F78)</f>
        <v>157118.875</v>
      </c>
      <c r="L78" s="8" t="n">
        <f aca="false">AVERAGE(G78,H78)</f>
        <v>209232</v>
      </c>
      <c r="M78" s="8" t="n">
        <f aca="false">AVERAGE(I78,J78)</f>
        <v>346410.75</v>
      </c>
      <c r="N78" s="9" t="n">
        <f aca="false">_xlfn.STDEV.P(E78,F78)</f>
        <v>3560.625</v>
      </c>
      <c r="O78" s="9" t="n">
        <f aca="false">_xlfn.STDEV.P(G78,H78)</f>
        <v>2734.5</v>
      </c>
      <c r="P78" s="9" t="n">
        <f aca="false">_xlfn.STDEV.P(I78,J78)</f>
        <v>30802.75</v>
      </c>
      <c r="Q78" s="10" t="n">
        <f aca="false">N78/K78*100</f>
        <v>2.26619812546392</v>
      </c>
      <c r="R78" s="10" t="n">
        <f aca="false">O78/L78*100</f>
        <v>1.30692245927965</v>
      </c>
      <c r="S78" s="10" t="n">
        <f aca="false">P78/M78*100</f>
        <v>8.89197289633766</v>
      </c>
      <c r="T78" s="11" t="n">
        <f aca="false">LOG(L78,2)-LOG(K78,2)+0.13</f>
        <v>0.543247009797559</v>
      </c>
      <c r="U78" s="11" t="n">
        <f aca="false">LOG(M78,2)-LOG(K78,2)+0.25</f>
        <v>1.39062719638738</v>
      </c>
      <c r="V78" s="12"/>
      <c r="W78" s="12"/>
    </row>
    <row r="79" customFormat="false" ht="12.75" hidden="false" customHeight="false" outlineLevel="0" collapsed="false">
      <c r="A79" s="1" t="n">
        <v>76</v>
      </c>
      <c r="B79" s="2" t="s">
        <v>162</v>
      </c>
      <c r="C79" s="2" t="s">
        <v>163</v>
      </c>
      <c r="D79" s="2" t="n">
        <v>20</v>
      </c>
      <c r="E79" s="4" t="n">
        <v>112676.9</v>
      </c>
      <c r="F79" s="4" t="n">
        <v>115920.35</v>
      </c>
      <c r="G79" s="4" t="n">
        <v>154047</v>
      </c>
      <c r="H79" s="4" t="n">
        <v>162258.3</v>
      </c>
      <c r="I79" s="4" t="n">
        <v>202641.5</v>
      </c>
      <c r="J79" s="4" t="n">
        <v>230131.25</v>
      </c>
      <c r="K79" s="8" t="n">
        <f aca="false">AVERAGE(E79,F79)</f>
        <v>114298.625</v>
      </c>
      <c r="L79" s="8" t="n">
        <f aca="false">AVERAGE(G79,H79)</f>
        <v>158152.65</v>
      </c>
      <c r="M79" s="8" t="n">
        <f aca="false">AVERAGE(I79,J79)</f>
        <v>216386.375</v>
      </c>
      <c r="N79" s="9" t="n">
        <f aca="false">_xlfn.STDEV.P(E79,F79)</f>
        <v>1621.72500000001</v>
      </c>
      <c r="O79" s="9" t="n">
        <f aca="false">_xlfn.STDEV.P(G79,H79)</f>
        <v>4105.64999999999</v>
      </c>
      <c r="P79" s="9" t="n">
        <f aca="false">_xlfn.STDEV.P(I79,J79)</f>
        <v>13744.875</v>
      </c>
      <c r="Q79" s="10" t="n">
        <f aca="false">N79/K79*100</f>
        <v>1.41884908939194</v>
      </c>
      <c r="R79" s="10" t="n">
        <f aca="false">O79/L79*100</f>
        <v>2.59600455635741</v>
      </c>
      <c r="S79" s="10" t="n">
        <f aca="false">P79/M79*100</f>
        <v>6.35200575821837</v>
      </c>
      <c r="T79" s="11" t="n">
        <f aca="false">LOG(L79,2)-LOG(K79,2)+0.13</f>
        <v>0.598509681610303</v>
      </c>
      <c r="U79" s="11" t="n">
        <f aca="false">LOG(M79,2)-LOG(K79,2)+0.25</f>
        <v>1.17080161299249</v>
      </c>
      <c r="V79" s="12"/>
      <c r="W79" s="12"/>
    </row>
    <row r="80" customFormat="false" ht="12.75" hidden="false" customHeight="false" outlineLevel="0" collapsed="false">
      <c r="A80" s="1" t="n">
        <v>77</v>
      </c>
      <c r="B80" s="2" t="s">
        <v>164</v>
      </c>
      <c r="C80" s="2" t="s">
        <v>36</v>
      </c>
      <c r="D80" s="2" t="n">
        <v>10</v>
      </c>
      <c r="E80" s="4" t="n">
        <v>110864.4</v>
      </c>
      <c r="F80" s="4" t="n">
        <v>126317.3</v>
      </c>
      <c r="G80" s="4" t="n">
        <v>120937</v>
      </c>
      <c r="H80" s="4" t="n">
        <v>120012.3</v>
      </c>
      <c r="I80" s="4" t="n">
        <v>87320.9</v>
      </c>
      <c r="J80" s="4" t="n">
        <v>99673.6</v>
      </c>
      <c r="K80" s="8" t="n">
        <f aca="false">AVERAGE(E80,F80)</f>
        <v>118590.85</v>
      </c>
      <c r="L80" s="8" t="n">
        <f aca="false">AVERAGE(G80,H80)</f>
        <v>120474.65</v>
      </c>
      <c r="M80" s="8" t="n">
        <f aca="false">AVERAGE(I80,J80)</f>
        <v>93497.25</v>
      </c>
      <c r="N80" s="9" t="n">
        <f aca="false">_xlfn.STDEV.P(E80,F80)</f>
        <v>7726.45</v>
      </c>
      <c r="O80" s="9" t="n">
        <f aca="false">_xlfn.STDEV.P(G80,H80)</f>
        <v>462.349999999999</v>
      </c>
      <c r="P80" s="9" t="n">
        <f aca="false">_xlfn.STDEV.P(I80,J80)</f>
        <v>6176.35000000001</v>
      </c>
      <c r="Q80" s="10" t="n">
        <f aca="false">N80/K80*100</f>
        <v>6.51521597155262</v>
      </c>
      <c r="R80" s="10" t="n">
        <f aca="false">O80/L80*100</f>
        <v>0.383773681849251</v>
      </c>
      <c r="S80" s="10" t="n">
        <f aca="false">P80/M80*100</f>
        <v>6.60591621678713</v>
      </c>
      <c r="T80" s="11" t="n">
        <f aca="false">LOG(L80,2)-LOG(K80,2)+0.13</f>
        <v>0.152736908255631</v>
      </c>
      <c r="U80" s="11" t="n">
        <f aca="false">LOG(M80,2)-LOG(K80,2)+0.25</f>
        <v>-0.0929968642642791</v>
      </c>
      <c r="V80" s="12"/>
      <c r="W80" s="12"/>
    </row>
    <row r="81" customFormat="false" ht="12.75" hidden="false" customHeight="false" outlineLevel="0" collapsed="false">
      <c r="A81" s="1" t="n">
        <v>78</v>
      </c>
      <c r="B81" s="2" t="s">
        <v>165</v>
      </c>
      <c r="C81" s="2" t="s">
        <v>166</v>
      </c>
      <c r="D81" s="2" t="n">
        <v>3</v>
      </c>
      <c r="E81" s="4" t="n">
        <v>59745.33</v>
      </c>
      <c r="F81" s="4" t="n">
        <v>75028</v>
      </c>
      <c r="G81" s="4" t="n">
        <v>82014.67</v>
      </c>
      <c r="H81" s="4" t="n">
        <v>79012.67</v>
      </c>
      <c r="I81" s="4" t="n">
        <v>43178.33</v>
      </c>
      <c r="J81" s="4" t="n">
        <v>48524.67</v>
      </c>
      <c r="K81" s="8" t="n">
        <f aca="false">AVERAGE(E81,F81)</f>
        <v>67386.665</v>
      </c>
      <c r="L81" s="8" t="n">
        <f aca="false">AVERAGE(G81,H81)</f>
        <v>80513.67</v>
      </c>
      <c r="M81" s="8" t="n">
        <f aca="false">AVERAGE(I81,J81)</f>
        <v>45851.5</v>
      </c>
      <c r="N81" s="9" t="n">
        <f aca="false">_xlfn.STDEV.P(E81,F81)</f>
        <v>7641.335</v>
      </c>
      <c r="O81" s="9" t="n">
        <f aca="false">_xlfn.STDEV.P(G81,H81)</f>
        <v>1501</v>
      </c>
      <c r="P81" s="9" t="n">
        <f aca="false">_xlfn.STDEV.P(I81,J81)</f>
        <v>2673.17</v>
      </c>
      <c r="Q81" s="10" t="n">
        <f aca="false">N81/K81*100</f>
        <v>11.3395357968821</v>
      </c>
      <c r="R81" s="10" t="n">
        <f aca="false">O81/L81*100</f>
        <v>1.8642796931254</v>
      </c>
      <c r="S81" s="10" t="n">
        <f aca="false">P81/M81*100</f>
        <v>5.83006008527529</v>
      </c>
      <c r="T81" s="11" t="n">
        <f aca="false">LOG(L81,2)-LOG(K81,2)+0.13</f>
        <v>0.386770623880605</v>
      </c>
      <c r="U81" s="11" t="n">
        <f aca="false">LOG(M81,2)-LOG(K81,2)+0.25</f>
        <v>-0.305494196520188</v>
      </c>
      <c r="V81" s="12"/>
      <c r="W81" s="12"/>
    </row>
    <row r="82" customFormat="false" ht="12.75" hidden="false" customHeight="false" outlineLevel="0" collapsed="false">
      <c r="A82" s="1" t="n">
        <v>79</v>
      </c>
      <c r="B82" s="2" t="s">
        <v>167</v>
      </c>
      <c r="C82" s="2" t="s">
        <v>36</v>
      </c>
      <c r="D82" s="2" t="n">
        <v>16</v>
      </c>
      <c r="E82" s="4" t="n">
        <v>42218.12</v>
      </c>
      <c r="F82" s="4" t="n">
        <v>46270.69</v>
      </c>
      <c r="G82" s="4" t="n">
        <v>58939.06</v>
      </c>
      <c r="H82" s="4" t="n">
        <v>56777.94</v>
      </c>
      <c r="I82" s="4" t="n">
        <v>39932.75</v>
      </c>
      <c r="J82" s="4" t="n">
        <v>46599.81</v>
      </c>
      <c r="K82" s="8" t="n">
        <f aca="false">AVERAGE(E82,F82)</f>
        <v>44244.405</v>
      </c>
      <c r="L82" s="8" t="n">
        <f aca="false">AVERAGE(G82,H82)</f>
        <v>57858.5</v>
      </c>
      <c r="M82" s="8" t="n">
        <f aca="false">AVERAGE(I82,J82)</f>
        <v>43266.28</v>
      </c>
      <c r="N82" s="9" t="n">
        <f aca="false">_xlfn.STDEV.P(E82,F82)</f>
        <v>2026.285</v>
      </c>
      <c r="O82" s="9" t="n">
        <f aca="false">_xlfn.STDEV.P(G82,H82)</f>
        <v>1080.56</v>
      </c>
      <c r="P82" s="9" t="n">
        <f aca="false">_xlfn.STDEV.P(I82,J82)</f>
        <v>3333.53</v>
      </c>
      <c r="Q82" s="10" t="n">
        <f aca="false">N82/K82*100</f>
        <v>4.57975420846997</v>
      </c>
      <c r="R82" s="10" t="n">
        <f aca="false">O82/L82*100</f>
        <v>1.86759076021673</v>
      </c>
      <c r="S82" s="10" t="n">
        <f aca="false">P82/M82*100</f>
        <v>7.70468364740393</v>
      </c>
      <c r="T82" s="11" t="n">
        <f aca="false">LOG(L82,2)-LOG(K82,2)+0.13</f>
        <v>0.517033893101675</v>
      </c>
      <c r="U82" s="11" t="n">
        <f aca="false">LOG(M82,2)-LOG(K82,2)+0.25</f>
        <v>0.217748056008023</v>
      </c>
      <c r="V82" s="12"/>
      <c r="W82" s="12"/>
    </row>
    <row r="83" customFormat="false" ht="12.75" hidden="false" customHeight="false" outlineLevel="0" collapsed="false">
      <c r="A83" s="1" t="n">
        <v>80</v>
      </c>
      <c r="B83" s="2" t="s">
        <v>168</v>
      </c>
      <c r="C83" s="2" t="s">
        <v>169</v>
      </c>
      <c r="D83" s="2" t="n">
        <v>5</v>
      </c>
      <c r="E83" s="4" t="n">
        <v>41676.2</v>
      </c>
      <c r="F83" s="4" t="n">
        <v>42070.4</v>
      </c>
      <c r="G83" s="4" t="n">
        <v>63582.2</v>
      </c>
      <c r="H83" s="4" t="n">
        <v>62746</v>
      </c>
      <c r="I83" s="4" t="n">
        <v>43687.6</v>
      </c>
      <c r="J83" s="4" t="n">
        <v>50906.8</v>
      </c>
      <c r="K83" s="8" t="n">
        <f aca="false">AVERAGE(E83,F83)</f>
        <v>41873.3</v>
      </c>
      <c r="L83" s="8" t="n">
        <f aca="false">AVERAGE(G83,H83)</f>
        <v>63164.1</v>
      </c>
      <c r="M83" s="8" t="n">
        <f aca="false">AVERAGE(I83,J83)</f>
        <v>47297.2</v>
      </c>
      <c r="N83" s="9" t="n">
        <f aca="false">_xlfn.STDEV.P(E83,F83)</f>
        <v>197.100000000002</v>
      </c>
      <c r="O83" s="9" t="n">
        <f aca="false">_xlfn.STDEV.P(G83,H83)</f>
        <v>418.099999999999</v>
      </c>
      <c r="P83" s="9" t="n">
        <f aca="false">_xlfn.STDEV.P(I83,J83)</f>
        <v>3609.6</v>
      </c>
      <c r="Q83" s="10" t="n">
        <f aca="false">N83/K83*100</f>
        <v>0.470705676409555</v>
      </c>
      <c r="R83" s="10" t="n">
        <f aca="false">O83/L83*100</f>
        <v>0.661926632375034</v>
      </c>
      <c r="S83" s="10" t="n">
        <f aca="false">P83/M83*100</f>
        <v>7.63174141386806</v>
      </c>
      <c r="T83" s="11" t="n">
        <f aca="false">LOG(L83,2)-LOG(K83,2)+0.13</f>
        <v>0.723074199833177</v>
      </c>
      <c r="U83" s="11" t="n">
        <f aca="false">LOG(M83,2)-LOG(K83,2)+0.25</f>
        <v>0.425724158213761</v>
      </c>
      <c r="V83" s="12"/>
      <c r="W83" s="12"/>
    </row>
    <row r="84" customFormat="false" ht="12.75" hidden="false" customHeight="false" outlineLevel="0" collapsed="false">
      <c r="A84" s="1" t="n">
        <v>81</v>
      </c>
      <c r="B84" s="2" t="s">
        <v>170</v>
      </c>
      <c r="C84" s="2" t="s">
        <v>171</v>
      </c>
      <c r="D84" s="2" t="n">
        <v>6</v>
      </c>
      <c r="E84" s="4" t="n">
        <v>63167.17</v>
      </c>
      <c r="F84" s="4" t="n">
        <v>72756.83</v>
      </c>
      <c r="G84" s="4" t="n">
        <v>131179</v>
      </c>
      <c r="H84" s="4" t="n">
        <v>132680.17</v>
      </c>
      <c r="I84" s="4" t="n">
        <v>127545</v>
      </c>
      <c r="J84" s="4" t="n">
        <v>146310</v>
      </c>
      <c r="K84" s="8" t="n">
        <f aca="false">AVERAGE(E84,F84)</f>
        <v>67962</v>
      </c>
      <c r="L84" s="8" t="n">
        <f aca="false">AVERAGE(G84,H84)</f>
        <v>131929.585</v>
      </c>
      <c r="M84" s="8" t="n">
        <f aca="false">AVERAGE(I84,J84)</f>
        <v>136927.5</v>
      </c>
      <c r="N84" s="9" t="n">
        <f aca="false">_xlfn.STDEV.P(E84,F84)</f>
        <v>4794.83</v>
      </c>
      <c r="O84" s="9" t="n">
        <f aca="false">_xlfn.STDEV.P(G84,H84)</f>
        <v>750.585000000006</v>
      </c>
      <c r="P84" s="9" t="n">
        <f aca="false">_xlfn.STDEV.P(I84,J84)</f>
        <v>9382.5</v>
      </c>
      <c r="Q84" s="10" t="n">
        <f aca="false">N84/K84*100</f>
        <v>7.0551631794238</v>
      </c>
      <c r="R84" s="10" t="n">
        <f aca="false">O84/L84*100</f>
        <v>0.568928493180666</v>
      </c>
      <c r="S84" s="10" t="n">
        <f aca="false">P84/M84*100</f>
        <v>6.852166292381</v>
      </c>
      <c r="T84" s="11" t="n">
        <f aca="false">LOG(L84,2)-LOG(K84,2)+0.13</f>
        <v>1.08696790875026</v>
      </c>
      <c r="U84" s="11" t="n">
        <f aca="false">LOG(M84,2)-LOG(K84,2)+0.25</f>
        <v>1.26061200690612</v>
      </c>
      <c r="V84" s="12"/>
      <c r="W84" s="12"/>
    </row>
    <row r="85" customFormat="false" ht="12.75" hidden="false" customHeight="false" outlineLevel="0" collapsed="false">
      <c r="A85" s="1" t="n">
        <v>82</v>
      </c>
      <c r="B85" s="2" t="s">
        <v>172</v>
      </c>
      <c r="C85" s="2" t="s">
        <v>173</v>
      </c>
      <c r="D85" s="2" t="n">
        <v>8</v>
      </c>
      <c r="E85" s="4" t="n">
        <v>85563</v>
      </c>
      <c r="F85" s="4" t="n">
        <v>92674.25</v>
      </c>
      <c r="G85" s="4" t="n">
        <v>155542.88</v>
      </c>
      <c r="H85" s="4" t="n">
        <v>155418</v>
      </c>
      <c r="I85" s="4" t="n">
        <v>116606.12</v>
      </c>
      <c r="J85" s="4" t="n">
        <v>137903</v>
      </c>
      <c r="K85" s="8" t="n">
        <f aca="false">AVERAGE(E85,F85)</f>
        <v>89118.625</v>
      </c>
      <c r="L85" s="8" t="n">
        <f aca="false">AVERAGE(G85,H85)</f>
        <v>155480.44</v>
      </c>
      <c r="M85" s="8" t="n">
        <f aca="false">AVERAGE(I85,J85)</f>
        <v>127254.56</v>
      </c>
      <c r="N85" s="9" t="n">
        <f aca="false">_xlfn.STDEV.P(E85,F85)</f>
        <v>3555.625</v>
      </c>
      <c r="O85" s="9" t="n">
        <f aca="false">_xlfn.STDEV.P(G85,H85)</f>
        <v>62.4400000000023</v>
      </c>
      <c r="P85" s="9" t="n">
        <f aca="false">_xlfn.STDEV.P(I85,J85)</f>
        <v>10648.44</v>
      </c>
      <c r="Q85" s="10" t="n">
        <f aca="false">N85/K85*100</f>
        <v>3.98976644893253</v>
      </c>
      <c r="R85" s="10" t="n">
        <f aca="false">O85/L85*100</f>
        <v>0.0401593923968844</v>
      </c>
      <c r="S85" s="10" t="n">
        <f aca="false">P85/M85*100</f>
        <v>8.36782587594504</v>
      </c>
      <c r="T85" s="11" t="n">
        <f aca="false">LOG(L85,2)-LOG(K85,2)+0.13</f>
        <v>0.932934216730115</v>
      </c>
      <c r="U85" s="11" t="n">
        <f aca="false">LOG(M85,2)-LOG(K85,2)+0.25</f>
        <v>0.763918475506074</v>
      </c>
      <c r="V85" s="12"/>
      <c r="W85" s="12"/>
    </row>
    <row r="86" customFormat="false" ht="12.75" hidden="false" customHeight="false" outlineLevel="0" collapsed="false">
      <c r="A86" s="1" t="n">
        <v>83</v>
      </c>
      <c r="B86" s="2" t="s">
        <v>174</v>
      </c>
      <c r="C86" s="2" t="s">
        <v>175</v>
      </c>
      <c r="D86" s="2" t="n">
        <v>3</v>
      </c>
      <c r="E86" s="4" t="n">
        <v>211235.67</v>
      </c>
      <c r="F86" s="4" t="n">
        <v>228170</v>
      </c>
      <c r="G86" s="4" t="n">
        <v>237191.33</v>
      </c>
      <c r="H86" s="4" t="n">
        <v>231145.33</v>
      </c>
      <c r="I86" s="4" t="n">
        <v>190495.67</v>
      </c>
      <c r="J86" s="4" t="n">
        <v>225771.67</v>
      </c>
      <c r="K86" s="8" t="n">
        <f aca="false">AVERAGE(E86,F86)</f>
        <v>219702.835</v>
      </c>
      <c r="L86" s="8" t="n">
        <f aca="false">AVERAGE(G86,H86)</f>
        <v>234168.33</v>
      </c>
      <c r="M86" s="8" t="n">
        <f aca="false">AVERAGE(I86,J86)</f>
        <v>208133.67</v>
      </c>
      <c r="N86" s="9" t="n">
        <f aca="false">_xlfn.STDEV.P(E86,F86)</f>
        <v>8467.16499999999</v>
      </c>
      <c r="O86" s="9" t="n">
        <f aca="false">_xlfn.STDEV.P(G86,H86)</f>
        <v>3023</v>
      </c>
      <c r="P86" s="9" t="n">
        <f aca="false">_xlfn.STDEV.P(I86,J86)</f>
        <v>17638</v>
      </c>
      <c r="Q86" s="10" t="n">
        <f aca="false">N86/K86*100</f>
        <v>3.85391704208095</v>
      </c>
      <c r="R86" s="10" t="n">
        <f aca="false">O86/L86*100</f>
        <v>1.29095168420085</v>
      </c>
      <c r="S86" s="10" t="n">
        <f aca="false">P86/M86*100</f>
        <v>8.47436169265646</v>
      </c>
      <c r="T86" s="11" t="n">
        <f aca="false">LOG(L86,2)-LOG(K86,2)+0.13</f>
        <v>0.221992486211435</v>
      </c>
      <c r="U86" s="11" t="n">
        <f aca="false">LOG(M86,2)-LOG(K86,2)+0.25</f>
        <v>0.171956884108155</v>
      </c>
      <c r="V86" s="12"/>
      <c r="W86" s="12"/>
    </row>
    <row r="87" customFormat="false" ht="12.75" hidden="false" customHeight="false" outlineLevel="0" collapsed="false">
      <c r="A87" s="1" t="n">
        <v>84</v>
      </c>
      <c r="B87" s="2" t="s">
        <v>176</v>
      </c>
      <c r="C87" s="2" t="s">
        <v>36</v>
      </c>
      <c r="D87" s="2" t="n">
        <v>2</v>
      </c>
      <c r="E87" s="4" t="n">
        <v>45069.5</v>
      </c>
      <c r="F87" s="4" t="n">
        <v>50009.5</v>
      </c>
      <c r="G87" s="4" t="n">
        <v>30146.5</v>
      </c>
      <c r="H87" s="4" t="n">
        <v>33379</v>
      </c>
      <c r="I87" s="4" t="n">
        <v>25910</v>
      </c>
      <c r="J87" s="4" t="n">
        <v>26181</v>
      </c>
      <c r="K87" s="8" t="n">
        <f aca="false">AVERAGE(E87,F87)</f>
        <v>47539.5</v>
      </c>
      <c r="L87" s="8" t="n">
        <f aca="false">AVERAGE(G87,H87)</f>
        <v>31762.75</v>
      </c>
      <c r="M87" s="8" t="n">
        <f aca="false">AVERAGE(I87,J87)</f>
        <v>26045.5</v>
      </c>
      <c r="N87" s="9" t="n">
        <f aca="false">_xlfn.STDEV.P(E87,F87)</f>
        <v>2470</v>
      </c>
      <c r="O87" s="9" t="n">
        <f aca="false">_xlfn.STDEV.P(G87,H87)</f>
        <v>1616.25</v>
      </c>
      <c r="P87" s="9" t="n">
        <f aca="false">_xlfn.STDEV.P(I87,J87)</f>
        <v>135.5</v>
      </c>
      <c r="Q87" s="10" t="n">
        <f aca="false">N87/K87*100</f>
        <v>5.19567938240831</v>
      </c>
      <c r="R87" s="10" t="n">
        <f aca="false">O87/L87*100</f>
        <v>5.08850776459847</v>
      </c>
      <c r="S87" s="10" t="n">
        <f aca="false">P87/M87*100</f>
        <v>0.520243420168551</v>
      </c>
      <c r="T87" s="11" t="n">
        <f aca="false">LOG(L87,2)-LOG(K87,2)+0.13</f>
        <v>-0.451790904147828</v>
      </c>
      <c r="U87" s="11" t="n">
        <f aca="false">LOG(M87,2)-LOG(K87,2)+0.25</f>
        <v>-0.618092596692197</v>
      </c>
      <c r="V87" s="12"/>
      <c r="W87" s="12"/>
    </row>
    <row r="88" customFormat="false" ht="12.75" hidden="false" customHeight="false" outlineLevel="0" collapsed="false">
      <c r="A88" s="1" t="n">
        <v>85</v>
      </c>
      <c r="B88" s="2" t="s">
        <v>177</v>
      </c>
      <c r="C88" s="2" t="s">
        <v>178</v>
      </c>
      <c r="D88" s="2" t="n">
        <v>8</v>
      </c>
      <c r="E88" s="4" t="n">
        <v>76593.5</v>
      </c>
      <c r="F88" s="4" t="n">
        <v>80918.38</v>
      </c>
      <c r="G88" s="4" t="n">
        <v>78869.25</v>
      </c>
      <c r="H88" s="4" t="n">
        <v>72473.38</v>
      </c>
      <c r="I88" s="4" t="n">
        <v>42146.12</v>
      </c>
      <c r="J88" s="4" t="n">
        <v>46881.5</v>
      </c>
      <c r="K88" s="8" t="n">
        <f aca="false">AVERAGE(E88,F88)</f>
        <v>78755.94</v>
      </c>
      <c r="L88" s="8" t="n">
        <f aca="false">AVERAGE(G88,H88)</f>
        <v>75671.315</v>
      </c>
      <c r="M88" s="8" t="n">
        <f aca="false">AVERAGE(I88,J88)</f>
        <v>44513.81</v>
      </c>
      <c r="N88" s="9" t="n">
        <f aca="false">_xlfn.STDEV.P(E88,F88)</f>
        <v>2162.44</v>
      </c>
      <c r="O88" s="9" t="n">
        <f aca="false">_xlfn.STDEV.P(G88,H88)</f>
        <v>3197.935</v>
      </c>
      <c r="P88" s="9" t="n">
        <f aca="false">_xlfn.STDEV.P(I88,J88)</f>
        <v>2367.69</v>
      </c>
      <c r="Q88" s="10" t="n">
        <f aca="false">N88/K88*100</f>
        <v>2.74574844767265</v>
      </c>
      <c r="R88" s="10" t="n">
        <f aca="false">O88/L88*100</f>
        <v>4.22608619924207</v>
      </c>
      <c r="S88" s="10" t="n">
        <f aca="false">P88/M88*100</f>
        <v>5.3190010021609</v>
      </c>
      <c r="T88" s="11" t="n">
        <f aca="false">LOG(L88,2)-LOG(K88,2)+0.13</f>
        <v>0.0723577763732674</v>
      </c>
      <c r="U88" s="11" t="n">
        <f aca="false">LOG(M88,2)-LOG(K88,2)+0.25</f>
        <v>-0.573135751436531</v>
      </c>
      <c r="V88" s="12"/>
      <c r="W88" s="12"/>
    </row>
    <row r="89" customFormat="false" ht="12.75" hidden="false" customHeight="false" outlineLevel="0" collapsed="false">
      <c r="A89" s="1" t="n">
        <v>86</v>
      </c>
      <c r="B89" s="2" t="s">
        <v>179</v>
      </c>
      <c r="C89" s="2" t="s">
        <v>180</v>
      </c>
      <c r="D89" s="2" t="n">
        <v>5</v>
      </c>
      <c r="E89" s="4" t="n">
        <v>145390.2</v>
      </c>
      <c r="F89" s="4" t="n">
        <v>165925.4</v>
      </c>
      <c r="G89" s="4" t="n">
        <v>245849.2</v>
      </c>
      <c r="H89" s="4" t="n">
        <v>240946.2</v>
      </c>
      <c r="I89" s="4" t="n">
        <v>174649.4</v>
      </c>
      <c r="J89" s="4" t="n">
        <v>206372.2</v>
      </c>
      <c r="K89" s="8" t="n">
        <f aca="false">AVERAGE(E89,F89)</f>
        <v>155657.8</v>
      </c>
      <c r="L89" s="8" t="n">
        <f aca="false">AVERAGE(G89,H89)</f>
        <v>243397.7</v>
      </c>
      <c r="M89" s="8" t="n">
        <f aca="false">AVERAGE(I89,J89)</f>
        <v>190510.8</v>
      </c>
      <c r="N89" s="9" t="n">
        <f aca="false">_xlfn.STDEV.P(E89,F89)</f>
        <v>10267.6</v>
      </c>
      <c r="O89" s="9" t="n">
        <f aca="false">_xlfn.STDEV.P(G89,H89)</f>
        <v>2451.5</v>
      </c>
      <c r="P89" s="9" t="n">
        <f aca="false">_xlfn.STDEV.P(I89,J89)</f>
        <v>15861.4</v>
      </c>
      <c r="Q89" s="10" t="n">
        <f aca="false">N89/K89*100</f>
        <v>6.59626436966216</v>
      </c>
      <c r="R89" s="10" t="n">
        <f aca="false">O89/L89*100</f>
        <v>1.00719932850639</v>
      </c>
      <c r="S89" s="10" t="n">
        <f aca="false">P89/M89*100</f>
        <v>8.32572221627331</v>
      </c>
      <c r="T89" s="11" t="n">
        <f aca="false">LOG(L89,2)-LOG(K89,2)+0.13</f>
        <v>0.77493766333722</v>
      </c>
      <c r="U89" s="11" t="n">
        <f aca="false">LOG(M89,2)-LOG(K89,2)+0.25</f>
        <v>0.541494914032789</v>
      </c>
      <c r="V89" s="12"/>
      <c r="W89" s="12"/>
    </row>
    <row r="90" customFormat="false" ht="12.75" hidden="false" customHeight="false" outlineLevel="0" collapsed="false">
      <c r="A90" s="1" t="n">
        <v>87</v>
      </c>
      <c r="B90" s="2" t="s">
        <v>181</v>
      </c>
      <c r="C90" s="2" t="s">
        <v>182</v>
      </c>
      <c r="D90" s="2" t="n">
        <v>13</v>
      </c>
      <c r="E90" s="4" t="n">
        <v>71094.23</v>
      </c>
      <c r="F90" s="4" t="n">
        <v>74816.08</v>
      </c>
      <c r="G90" s="4" t="n">
        <v>39646.54</v>
      </c>
      <c r="H90" s="4" t="n">
        <v>39242.46</v>
      </c>
      <c r="I90" s="4" t="n">
        <v>27662.23</v>
      </c>
      <c r="J90" s="4" t="n">
        <v>30335.15</v>
      </c>
      <c r="K90" s="8" t="n">
        <f aca="false">AVERAGE(E90,F90)</f>
        <v>72955.155</v>
      </c>
      <c r="L90" s="8" t="n">
        <f aca="false">AVERAGE(G90,H90)</f>
        <v>39444.5</v>
      </c>
      <c r="M90" s="8" t="n">
        <f aca="false">AVERAGE(I90,J90)</f>
        <v>28998.69</v>
      </c>
      <c r="N90" s="9" t="n">
        <f aca="false">_xlfn.STDEV.P(E90,F90)</f>
        <v>1860.925</v>
      </c>
      <c r="O90" s="9" t="n">
        <f aca="false">_xlfn.STDEV.P(G90,H90)</f>
        <v>202.040000000001</v>
      </c>
      <c r="P90" s="9" t="n">
        <f aca="false">_xlfn.STDEV.P(I90,J90)</f>
        <v>1336.46</v>
      </c>
      <c r="Q90" s="10" t="n">
        <f aca="false">N90/K90*100</f>
        <v>2.55077931093423</v>
      </c>
      <c r="R90" s="10" t="n">
        <f aca="false">O90/L90*100</f>
        <v>0.512213363079773</v>
      </c>
      <c r="S90" s="10" t="n">
        <f aca="false">P90/M90*100</f>
        <v>4.60869094431507</v>
      </c>
      <c r="T90" s="11" t="n">
        <f aca="false">LOG(L90,2)-LOG(K90,2)+0.13</f>
        <v>-0.757185772328182</v>
      </c>
      <c r="U90" s="11" t="n">
        <f aca="false">LOG(M90,2)-LOG(K90,2)+0.25</f>
        <v>-1.08102219360311</v>
      </c>
      <c r="V90" s="12"/>
      <c r="W90" s="12"/>
    </row>
    <row r="91" customFormat="false" ht="12.75" hidden="false" customHeight="false" outlineLevel="0" collapsed="false">
      <c r="A91" s="1" t="n">
        <v>88</v>
      </c>
      <c r="B91" s="2" t="s">
        <v>183</v>
      </c>
      <c r="C91" s="2" t="s">
        <v>184</v>
      </c>
      <c r="D91" s="2" t="n">
        <v>3</v>
      </c>
      <c r="E91" s="4" t="n">
        <v>73384.67</v>
      </c>
      <c r="F91" s="4" t="n">
        <v>83369.67</v>
      </c>
      <c r="G91" s="4" t="n">
        <v>54644.67</v>
      </c>
      <c r="H91" s="4" t="n">
        <v>56074.67</v>
      </c>
      <c r="I91" s="4" t="n">
        <v>36962</v>
      </c>
      <c r="J91" s="4" t="n">
        <v>38537</v>
      </c>
      <c r="K91" s="8" t="n">
        <f aca="false">AVERAGE(E91,F91)</f>
        <v>78377.17</v>
      </c>
      <c r="L91" s="8" t="n">
        <f aca="false">AVERAGE(G91,H91)</f>
        <v>55359.67</v>
      </c>
      <c r="M91" s="8" t="n">
        <f aca="false">AVERAGE(I91,J91)</f>
        <v>37749.5</v>
      </c>
      <c r="N91" s="9" t="n">
        <f aca="false">_xlfn.STDEV.P(E91,F91)</f>
        <v>4992.5</v>
      </c>
      <c r="O91" s="9" t="n">
        <f aca="false">_xlfn.STDEV.P(G91,H91)</f>
        <v>715</v>
      </c>
      <c r="P91" s="9" t="n">
        <f aca="false">_xlfn.STDEV.P(I91,J91)</f>
        <v>787.5</v>
      </c>
      <c r="Q91" s="10" t="n">
        <f aca="false">N91/K91*100</f>
        <v>6.36983958466477</v>
      </c>
      <c r="R91" s="10" t="n">
        <f aca="false">O91/L91*100</f>
        <v>1.29155394170522</v>
      </c>
      <c r="S91" s="10" t="n">
        <f aca="false">P91/M91*100</f>
        <v>2.08612034596485</v>
      </c>
      <c r="T91" s="11" t="n">
        <f aca="false">LOG(L91,2)-LOG(K91,2)+0.13</f>
        <v>-0.371598138767958</v>
      </c>
      <c r="U91" s="11" t="n">
        <f aca="false">LOG(M91,2)-LOG(K91,2)+0.25</f>
        <v>-0.803975946069262</v>
      </c>
      <c r="V91" s="12"/>
      <c r="W91" s="12"/>
    </row>
    <row r="92" customFormat="false" ht="12.75" hidden="false" customHeight="false" outlineLevel="0" collapsed="false">
      <c r="A92" s="1" t="n">
        <v>89</v>
      </c>
      <c r="B92" s="2" t="s">
        <v>185</v>
      </c>
      <c r="C92" s="2" t="s">
        <v>186</v>
      </c>
      <c r="D92" s="2" t="n">
        <v>17</v>
      </c>
      <c r="E92" s="4" t="n">
        <v>234185.53</v>
      </c>
      <c r="F92" s="4" t="n">
        <v>262566.12</v>
      </c>
      <c r="G92" s="4" t="n">
        <v>242756.71</v>
      </c>
      <c r="H92" s="4" t="n">
        <v>226893.53</v>
      </c>
      <c r="I92" s="4" t="n">
        <v>158059</v>
      </c>
      <c r="J92" s="4" t="n">
        <v>179387.24</v>
      </c>
      <c r="K92" s="8" t="n">
        <f aca="false">AVERAGE(E92,F92)</f>
        <v>248375.825</v>
      </c>
      <c r="L92" s="8" t="n">
        <f aca="false">AVERAGE(G92,H92)</f>
        <v>234825.12</v>
      </c>
      <c r="M92" s="8" t="n">
        <f aca="false">AVERAGE(I92,J92)</f>
        <v>168723.12</v>
      </c>
      <c r="N92" s="9" t="n">
        <f aca="false">_xlfn.STDEV.P(E92,F92)</f>
        <v>14190.295</v>
      </c>
      <c r="O92" s="9" t="n">
        <f aca="false">_xlfn.STDEV.P(G92,H92)</f>
        <v>7931.59</v>
      </c>
      <c r="P92" s="9" t="n">
        <f aca="false">_xlfn.STDEV.P(I92,J92)</f>
        <v>10664.12</v>
      </c>
      <c r="Q92" s="10" t="n">
        <f aca="false">N92/K92*100</f>
        <v>5.71323517496117</v>
      </c>
      <c r="R92" s="10" t="n">
        <f aca="false">O92/L92*100</f>
        <v>3.37765823349733</v>
      </c>
      <c r="S92" s="10" t="n">
        <f aca="false">P92/M92*100</f>
        <v>6.32048530159945</v>
      </c>
      <c r="T92" s="11" t="n">
        <f aca="false">LOG(L92,2)-LOG(K92,2)+0.13</f>
        <v>0.0490619869330092</v>
      </c>
      <c r="U92" s="11" t="n">
        <f aca="false">LOG(M92,2)-LOG(K92,2)+0.25</f>
        <v>-0.307867080940152</v>
      </c>
      <c r="V92" s="12"/>
      <c r="W92" s="12"/>
    </row>
    <row r="93" customFormat="false" ht="12.75" hidden="false" customHeight="false" outlineLevel="0" collapsed="false">
      <c r="A93" s="1" t="n">
        <v>90</v>
      </c>
      <c r="B93" s="2" t="s">
        <v>187</v>
      </c>
      <c r="C93" s="2" t="s">
        <v>188</v>
      </c>
      <c r="D93" s="2" t="n">
        <v>16</v>
      </c>
      <c r="E93" s="4" t="n">
        <v>265929.31</v>
      </c>
      <c r="F93" s="4" t="n">
        <v>278557.12</v>
      </c>
      <c r="G93" s="4" t="n">
        <v>252422.81</v>
      </c>
      <c r="H93" s="4" t="n">
        <v>284863.5</v>
      </c>
      <c r="I93" s="4" t="n">
        <v>332798.44</v>
      </c>
      <c r="J93" s="4" t="n">
        <v>346473.62</v>
      </c>
      <c r="K93" s="8" t="n">
        <f aca="false">AVERAGE(E93,F93)</f>
        <v>272243.215</v>
      </c>
      <c r="L93" s="8" t="n">
        <f aca="false">AVERAGE(G93,H93)</f>
        <v>268643.155</v>
      </c>
      <c r="M93" s="8" t="n">
        <f aca="false">AVERAGE(I93,J93)</f>
        <v>339636.03</v>
      </c>
      <c r="N93" s="9" t="n">
        <f aca="false">_xlfn.STDEV.P(E93,F93)</f>
        <v>6313.905</v>
      </c>
      <c r="O93" s="9" t="n">
        <f aca="false">_xlfn.STDEV.P(G93,H93)</f>
        <v>16220.345</v>
      </c>
      <c r="P93" s="9" t="n">
        <f aca="false">_xlfn.STDEV.P(I93,J93)</f>
        <v>6837.59</v>
      </c>
      <c r="Q93" s="10" t="n">
        <f aca="false">N93/K93*100</f>
        <v>2.31921482414171</v>
      </c>
      <c r="R93" s="10" t="n">
        <f aca="false">O93/L93*100</f>
        <v>6.03787764478868</v>
      </c>
      <c r="S93" s="10" t="n">
        <f aca="false">P93/M93*100</f>
        <v>2.01321102475494</v>
      </c>
      <c r="T93" s="11" t="n">
        <f aca="false">LOG(L93,2)-LOG(K93,2)+0.13</f>
        <v>0.110794985066691</v>
      </c>
      <c r="U93" s="11" t="n">
        <f aca="false">LOG(M93,2)-LOG(K93,2)+0.25</f>
        <v>0.569093420363316</v>
      </c>
      <c r="V93" s="12"/>
      <c r="W93" s="12"/>
    </row>
    <row r="94" customFormat="false" ht="12.75" hidden="false" customHeight="false" outlineLevel="0" collapsed="false">
      <c r="A94" s="1" t="n">
        <v>91</v>
      </c>
      <c r="B94" s="2" t="s">
        <v>189</v>
      </c>
      <c r="C94" s="2" t="s">
        <v>190</v>
      </c>
      <c r="D94" s="2" t="n">
        <v>3</v>
      </c>
      <c r="E94" s="4" t="n">
        <v>45650</v>
      </c>
      <c r="F94" s="4" t="n">
        <v>40181.67</v>
      </c>
      <c r="G94" s="4" t="n">
        <v>35242</v>
      </c>
      <c r="H94" s="4" t="n">
        <v>37827.33</v>
      </c>
      <c r="I94" s="4" t="n">
        <v>22142</v>
      </c>
      <c r="J94" s="4" t="n">
        <v>19350.33</v>
      </c>
      <c r="K94" s="8" t="n">
        <f aca="false">AVERAGE(E94,F94)</f>
        <v>42915.835</v>
      </c>
      <c r="L94" s="8" t="n">
        <f aca="false">AVERAGE(G94,H94)</f>
        <v>36534.665</v>
      </c>
      <c r="M94" s="8" t="n">
        <f aca="false">AVERAGE(I94,J94)</f>
        <v>20746.165</v>
      </c>
      <c r="N94" s="9" t="n">
        <f aca="false">_xlfn.STDEV.P(E94,F94)</f>
        <v>2734.165</v>
      </c>
      <c r="O94" s="9" t="n">
        <f aca="false">_xlfn.STDEV.P(G94,H94)</f>
        <v>1292.665</v>
      </c>
      <c r="P94" s="9" t="n">
        <f aca="false">_xlfn.STDEV.P(I94,J94)</f>
        <v>1395.835</v>
      </c>
      <c r="Q94" s="10" t="n">
        <f aca="false">N94/K94*100</f>
        <v>6.37099336410442</v>
      </c>
      <c r="R94" s="10" t="n">
        <f aca="false">O94/L94*100</f>
        <v>3.53818763631746</v>
      </c>
      <c r="S94" s="10" t="n">
        <f aca="false">P94/M94*100</f>
        <v>6.72815915616211</v>
      </c>
      <c r="T94" s="11" t="n">
        <f aca="false">LOG(L94,2)-LOG(K94,2)+0.13</f>
        <v>-0.102244089928674</v>
      </c>
      <c r="U94" s="11" t="n">
        <f aca="false">LOG(M94,2)-LOG(K94,2)+0.25</f>
        <v>-0.79866539476015</v>
      </c>
      <c r="V94" s="12"/>
      <c r="W94" s="12"/>
    </row>
    <row r="95" customFormat="false" ht="12.75" hidden="false" customHeight="false" outlineLevel="0" collapsed="false">
      <c r="A95" s="1" t="n">
        <v>92</v>
      </c>
      <c r="B95" s="2" t="s">
        <v>191</v>
      </c>
      <c r="C95" s="2" t="s">
        <v>192</v>
      </c>
      <c r="D95" s="2" t="n">
        <v>3</v>
      </c>
      <c r="E95" s="4" t="n">
        <v>163488.67</v>
      </c>
      <c r="F95" s="4" t="n">
        <v>167902.67</v>
      </c>
      <c r="G95" s="4" t="n">
        <v>156961.33</v>
      </c>
      <c r="H95" s="4" t="n">
        <v>153063.67</v>
      </c>
      <c r="I95" s="4" t="n">
        <v>170312</v>
      </c>
      <c r="J95" s="4" t="n">
        <v>201212.33</v>
      </c>
      <c r="K95" s="8" t="n">
        <f aca="false">AVERAGE(E95,F95)</f>
        <v>165695.67</v>
      </c>
      <c r="L95" s="8" t="n">
        <f aca="false">AVERAGE(G95,H95)</f>
        <v>155012.5</v>
      </c>
      <c r="M95" s="8" t="n">
        <f aca="false">AVERAGE(I95,J95)</f>
        <v>185762.165</v>
      </c>
      <c r="N95" s="9" t="n">
        <f aca="false">_xlfn.STDEV.P(E95,F95)</f>
        <v>2207</v>
      </c>
      <c r="O95" s="9" t="n">
        <f aca="false">_xlfn.STDEV.P(G95,H95)</f>
        <v>1948.82999999999</v>
      </c>
      <c r="P95" s="9" t="n">
        <f aca="false">_xlfn.STDEV.P(I95,J95)</f>
        <v>15450.165</v>
      </c>
      <c r="Q95" s="10" t="n">
        <f aca="false">N95/K95*100</f>
        <v>1.3319599721586</v>
      </c>
      <c r="R95" s="10" t="n">
        <f aca="false">O95/L95*100</f>
        <v>1.25720828965405</v>
      </c>
      <c r="S95" s="10" t="n">
        <f aca="false">P95/M95*100</f>
        <v>8.31717535161156</v>
      </c>
      <c r="T95" s="11" t="n">
        <f aca="false">LOG(L95,2)-LOG(K95,2)+0.13</f>
        <v>0.0338486549923128</v>
      </c>
      <c r="U95" s="11" t="n">
        <f aca="false">LOG(M95,2)-LOG(K95,2)+0.25</f>
        <v>0.414920789383768</v>
      </c>
      <c r="V95" s="12"/>
      <c r="W95" s="12"/>
    </row>
    <row r="96" customFormat="false" ht="12.75" hidden="false" customHeight="false" outlineLevel="0" collapsed="false">
      <c r="A96" s="1" t="n">
        <v>93</v>
      </c>
      <c r="B96" s="2" t="s">
        <v>193</v>
      </c>
      <c r="C96" s="2" t="s">
        <v>188</v>
      </c>
      <c r="D96" s="2" t="n">
        <v>15</v>
      </c>
      <c r="E96" s="4" t="n">
        <v>65292.07</v>
      </c>
      <c r="F96" s="4" t="n">
        <v>68968.07</v>
      </c>
      <c r="G96" s="4" t="n">
        <v>57977.93</v>
      </c>
      <c r="H96" s="4" t="n">
        <v>56303.53</v>
      </c>
      <c r="I96" s="4" t="n">
        <v>40093</v>
      </c>
      <c r="J96" s="4" t="n">
        <v>43595.2</v>
      </c>
      <c r="K96" s="8" t="n">
        <f aca="false">AVERAGE(E96,F96)</f>
        <v>67130.07</v>
      </c>
      <c r="L96" s="8" t="n">
        <f aca="false">AVERAGE(G96,H96)</f>
        <v>57140.73</v>
      </c>
      <c r="M96" s="8" t="n">
        <f aca="false">AVERAGE(I96,J96)</f>
        <v>41844.1</v>
      </c>
      <c r="N96" s="9" t="n">
        <f aca="false">_xlfn.STDEV.P(E96,F96)</f>
        <v>1838</v>
      </c>
      <c r="O96" s="9" t="n">
        <f aca="false">_xlfn.STDEV.P(G96,H96)</f>
        <v>837.200000000001</v>
      </c>
      <c r="P96" s="9" t="n">
        <f aca="false">_xlfn.STDEV.P(I96,J96)</f>
        <v>1751.1</v>
      </c>
      <c r="Q96" s="10" t="n">
        <f aca="false">N96/K96*100</f>
        <v>2.73796824582486</v>
      </c>
      <c r="R96" s="10" t="n">
        <f aca="false">O96/L96*100</f>
        <v>1.46515454037777</v>
      </c>
      <c r="S96" s="10" t="n">
        <f aca="false">P96/M96*100</f>
        <v>4.18481936521516</v>
      </c>
      <c r="T96" s="11" t="n">
        <f aca="false">LOG(L96,2)-LOG(K96,2)+0.13</f>
        <v>-0.102439679279992</v>
      </c>
      <c r="U96" s="11" t="n">
        <f aca="false">LOG(M96,2)-LOG(K96,2)+0.25</f>
        <v>-0.431934929048678</v>
      </c>
      <c r="V96" s="12"/>
      <c r="W96" s="12"/>
    </row>
    <row r="97" customFormat="false" ht="12.75" hidden="false" customHeight="false" outlineLevel="0" collapsed="false">
      <c r="A97" s="1" t="n">
        <v>94</v>
      </c>
      <c r="B97" s="2" t="s">
        <v>194</v>
      </c>
      <c r="C97" s="2" t="s">
        <v>195</v>
      </c>
      <c r="D97" s="2" t="n">
        <v>3</v>
      </c>
      <c r="E97" s="4" t="n">
        <v>173976</v>
      </c>
      <c r="F97" s="4" t="n">
        <v>189833</v>
      </c>
      <c r="G97" s="4" t="n">
        <v>300653</v>
      </c>
      <c r="H97" s="4" t="n">
        <v>316651</v>
      </c>
      <c r="I97" s="4" t="n">
        <v>391971.33</v>
      </c>
      <c r="J97" s="4" t="n">
        <v>496384</v>
      </c>
      <c r="K97" s="8" t="n">
        <f aca="false">AVERAGE(E97,F97)</f>
        <v>181904.5</v>
      </c>
      <c r="L97" s="8" t="n">
        <f aca="false">AVERAGE(G97,H97)</f>
        <v>308652</v>
      </c>
      <c r="M97" s="8" t="n">
        <f aca="false">AVERAGE(I97,J97)</f>
        <v>444177.665</v>
      </c>
      <c r="N97" s="9" t="n">
        <f aca="false">_xlfn.STDEV.P(E97,F97)</f>
        <v>7928.5</v>
      </c>
      <c r="O97" s="9" t="n">
        <f aca="false">_xlfn.STDEV.P(G97,H97)</f>
        <v>7999</v>
      </c>
      <c r="P97" s="9" t="n">
        <f aca="false">_xlfn.STDEV.P(I97,J97)</f>
        <v>52206.335</v>
      </c>
      <c r="Q97" s="10" t="n">
        <f aca="false">N97/K97*100</f>
        <v>4.35860575191928</v>
      </c>
      <c r="R97" s="10" t="n">
        <f aca="false">O97/L97*100</f>
        <v>2.59159182509752</v>
      </c>
      <c r="S97" s="10" t="n">
        <f aca="false">P97/M97*100</f>
        <v>11.7534804457131</v>
      </c>
      <c r="T97" s="11" t="n">
        <f aca="false">LOG(L97,2)-LOG(K97,2)+0.13</f>
        <v>0.892799906562012</v>
      </c>
      <c r="U97" s="11" t="n">
        <f aca="false">LOG(M97,2)-LOG(K97,2)+0.25</f>
        <v>1.53795561713838</v>
      </c>
      <c r="V97" s="12"/>
      <c r="W97" s="12"/>
    </row>
    <row r="98" customFormat="false" ht="12.75" hidden="false" customHeight="false" outlineLevel="0" collapsed="false">
      <c r="A98" s="1" t="n">
        <v>95</v>
      </c>
      <c r="B98" s="2" t="s">
        <v>196</v>
      </c>
      <c r="C98" s="2" t="s">
        <v>36</v>
      </c>
      <c r="D98" s="2" t="n">
        <v>8</v>
      </c>
      <c r="E98" s="4" t="n">
        <v>307896.12</v>
      </c>
      <c r="F98" s="4" t="n">
        <v>356008.38</v>
      </c>
      <c r="G98" s="4" t="n">
        <v>207307.62</v>
      </c>
      <c r="H98" s="4" t="n">
        <v>209414.12</v>
      </c>
      <c r="I98" s="4" t="n">
        <v>42915.75</v>
      </c>
      <c r="J98" s="4" t="n">
        <v>31833.88</v>
      </c>
      <c r="K98" s="8" t="n">
        <f aca="false">AVERAGE(E98,F98)</f>
        <v>331952.25</v>
      </c>
      <c r="L98" s="8" t="n">
        <f aca="false">AVERAGE(G98,H98)</f>
        <v>208360.87</v>
      </c>
      <c r="M98" s="8" t="n">
        <f aca="false">AVERAGE(I98,J98)</f>
        <v>37374.815</v>
      </c>
      <c r="N98" s="9" t="n">
        <f aca="false">_xlfn.STDEV.P(E98,F98)</f>
        <v>24056.13</v>
      </c>
      <c r="O98" s="9" t="n">
        <f aca="false">_xlfn.STDEV.P(G98,H98)</f>
        <v>1053.25</v>
      </c>
      <c r="P98" s="9" t="n">
        <f aca="false">_xlfn.STDEV.P(I98,J98)</f>
        <v>5540.935</v>
      </c>
      <c r="Q98" s="10" t="n">
        <f aca="false">N98/K98*100</f>
        <v>7.24686457163643</v>
      </c>
      <c r="R98" s="10" t="n">
        <f aca="false">O98/L98*100</f>
        <v>0.505493185932656</v>
      </c>
      <c r="S98" s="10" t="n">
        <f aca="false">P98/M98*100</f>
        <v>14.8253175299998</v>
      </c>
      <c r="T98" s="11" t="n">
        <f aca="false">LOG(L98,2)-LOG(K98,2)+0.13</f>
        <v>-0.541891364488271</v>
      </c>
      <c r="U98" s="11" t="n">
        <f aca="false">LOG(M98,2)-LOG(K98,2)+0.25</f>
        <v>-2.90083738729387</v>
      </c>
      <c r="V98" s="12"/>
      <c r="W98" s="12"/>
    </row>
    <row r="99" customFormat="false" ht="12.75" hidden="false" customHeight="false" outlineLevel="0" collapsed="false">
      <c r="A99" s="1" t="n">
        <v>96</v>
      </c>
      <c r="B99" s="2" t="s">
        <v>197</v>
      </c>
      <c r="C99" s="2" t="s">
        <v>198</v>
      </c>
      <c r="D99" s="2" t="n">
        <v>2</v>
      </c>
      <c r="E99" s="4" t="n">
        <v>169516.5</v>
      </c>
      <c r="F99" s="4" t="n">
        <v>192246</v>
      </c>
      <c r="G99" s="4" t="n">
        <v>129821.5</v>
      </c>
      <c r="H99" s="4" t="n">
        <v>133079.5</v>
      </c>
      <c r="I99" s="4" t="n">
        <v>105841</v>
      </c>
      <c r="J99" s="4" t="n">
        <v>120520.5</v>
      </c>
      <c r="K99" s="8" t="n">
        <f aca="false">AVERAGE(E99,F99)</f>
        <v>180881.25</v>
      </c>
      <c r="L99" s="8" t="n">
        <f aca="false">AVERAGE(G99,H99)</f>
        <v>131450.5</v>
      </c>
      <c r="M99" s="8" t="n">
        <f aca="false">AVERAGE(I99,J99)</f>
        <v>113180.75</v>
      </c>
      <c r="N99" s="9" t="n">
        <f aca="false">_xlfn.STDEV.P(E99,F99)</f>
        <v>11364.75</v>
      </c>
      <c r="O99" s="9" t="n">
        <f aca="false">_xlfn.STDEV.P(G99,H99)</f>
        <v>1629</v>
      </c>
      <c r="P99" s="9" t="n">
        <f aca="false">_xlfn.STDEV.P(I99,J99)</f>
        <v>7339.75</v>
      </c>
      <c r="Q99" s="10" t="n">
        <f aca="false">N99/K99*100</f>
        <v>6.28298953042397</v>
      </c>
      <c r="R99" s="10" t="n">
        <f aca="false">O99/L99*100</f>
        <v>1.23924975561143</v>
      </c>
      <c r="S99" s="10" t="n">
        <f aca="false">P99/M99*100</f>
        <v>6.48498088234969</v>
      </c>
      <c r="T99" s="11" t="n">
        <f aca="false">LOG(L99,2)-LOG(K99,2)+0.13</f>
        <v>-0.330523237576556</v>
      </c>
      <c r="U99" s="11" t="n">
        <f aca="false">LOG(M99,2)-LOG(K99,2)+0.25</f>
        <v>-0.426414264458504</v>
      </c>
      <c r="V99" s="12"/>
      <c r="W99" s="12"/>
    </row>
    <row r="100" customFormat="false" ht="12.75" hidden="false" customHeight="false" outlineLevel="0" collapsed="false">
      <c r="A100" s="1" t="n">
        <v>97</v>
      </c>
      <c r="B100" s="2" t="s">
        <v>199</v>
      </c>
      <c r="C100" s="2" t="s">
        <v>200</v>
      </c>
      <c r="D100" s="2" t="n">
        <v>15</v>
      </c>
      <c r="E100" s="4" t="n">
        <v>403125.8</v>
      </c>
      <c r="F100" s="4" t="n">
        <v>384583.47</v>
      </c>
      <c r="G100" s="4" t="n">
        <v>371845.73</v>
      </c>
      <c r="H100" s="4" t="n">
        <v>382144.73</v>
      </c>
      <c r="I100" s="4" t="n">
        <v>310290.2</v>
      </c>
      <c r="J100" s="4" t="n">
        <v>328930.87</v>
      </c>
      <c r="K100" s="8" t="n">
        <f aca="false">AVERAGE(E100,F100)</f>
        <v>393854.635</v>
      </c>
      <c r="L100" s="8" t="n">
        <f aca="false">AVERAGE(G100,H100)</f>
        <v>376995.23</v>
      </c>
      <c r="M100" s="8" t="n">
        <f aca="false">AVERAGE(I100,J100)</f>
        <v>319610.535</v>
      </c>
      <c r="N100" s="9" t="n">
        <f aca="false">_xlfn.STDEV.P(E100,F100)</f>
        <v>9271.16500000001</v>
      </c>
      <c r="O100" s="9" t="n">
        <f aca="false">_xlfn.STDEV.P(G100,H100)</f>
        <v>5149.5</v>
      </c>
      <c r="P100" s="9" t="n">
        <f aca="false">_xlfn.STDEV.P(I100,J100)</f>
        <v>9320.33499999999</v>
      </c>
      <c r="Q100" s="10" t="n">
        <f aca="false">N100/K100*100</f>
        <v>2.35395604776874</v>
      </c>
      <c r="R100" s="10" t="n">
        <f aca="false">O100/L100*100</f>
        <v>1.36593240185028</v>
      </c>
      <c r="S100" s="10" t="n">
        <f aca="false">P100/M100*100</f>
        <v>2.91615387458989</v>
      </c>
      <c r="T100" s="11" t="n">
        <f aca="false">LOG(L100,2)-LOG(K100,2)+0.13</f>
        <v>0.066883015759463</v>
      </c>
      <c r="U100" s="11" t="n">
        <f aca="false">LOG(M100,2)-LOG(K100,2)+0.25</f>
        <v>-0.0513482907387868</v>
      </c>
      <c r="V100" s="12"/>
      <c r="W100" s="12"/>
    </row>
    <row r="101" customFormat="false" ht="12.75" hidden="false" customHeight="false" outlineLevel="0" collapsed="false">
      <c r="A101" s="1" t="n">
        <v>98</v>
      </c>
      <c r="B101" s="2" t="s">
        <v>201</v>
      </c>
      <c r="C101" s="2" t="s">
        <v>202</v>
      </c>
      <c r="D101" s="2" t="n">
        <v>2</v>
      </c>
      <c r="E101" s="4" t="n">
        <v>756600</v>
      </c>
      <c r="F101" s="4" t="n">
        <v>873011.5</v>
      </c>
      <c r="G101" s="4" t="n">
        <v>78588</v>
      </c>
      <c r="H101" s="4" t="n">
        <v>79808</v>
      </c>
      <c r="I101" s="4" t="n">
        <v>57703</v>
      </c>
      <c r="J101" s="4" t="n">
        <v>53162</v>
      </c>
      <c r="K101" s="8" t="n">
        <f aca="false">AVERAGE(E101,F101)</f>
        <v>814805.75</v>
      </c>
      <c r="L101" s="8" t="n">
        <f aca="false">AVERAGE(G101,H101)</f>
        <v>79198</v>
      </c>
      <c r="M101" s="8" t="n">
        <f aca="false">AVERAGE(I101,J101)</f>
        <v>55432.5</v>
      </c>
      <c r="N101" s="9" t="n">
        <f aca="false">_xlfn.STDEV.P(E101,F101)</f>
        <v>58205.75</v>
      </c>
      <c r="O101" s="9" t="n">
        <f aca="false">_xlfn.STDEV.P(G101,H101)</f>
        <v>610</v>
      </c>
      <c r="P101" s="9" t="n">
        <f aca="false">_xlfn.STDEV.P(I101,J101)</f>
        <v>2270.5</v>
      </c>
      <c r="Q101" s="10" t="n">
        <f aca="false">N101/K101*100</f>
        <v>7.1435124261212</v>
      </c>
      <c r="R101" s="10" t="n">
        <f aca="false">O101/L101*100</f>
        <v>0.770221470239147</v>
      </c>
      <c r="S101" s="10" t="n">
        <f aca="false">P101/M101*100</f>
        <v>4.09597257926307</v>
      </c>
      <c r="T101" s="11" t="n">
        <f aca="false">LOG(L101,2)-LOG(K101,2)+0.13</f>
        <v>-3.23292025802502</v>
      </c>
      <c r="U101" s="11" t="n">
        <f aca="false">LOG(M101,2)-LOG(K101,2)+0.25</f>
        <v>-3.6276521816881</v>
      </c>
      <c r="V101" s="12"/>
      <c r="W101" s="12"/>
    </row>
    <row r="102" customFormat="false" ht="12.75" hidden="false" customHeight="false" outlineLevel="0" collapsed="false">
      <c r="A102" s="1" t="n">
        <v>99</v>
      </c>
      <c r="B102" s="2" t="s">
        <v>203</v>
      </c>
      <c r="C102" s="2" t="s">
        <v>204</v>
      </c>
      <c r="D102" s="2" t="n">
        <v>5</v>
      </c>
      <c r="E102" s="4" t="n">
        <v>1575454.4</v>
      </c>
      <c r="F102" s="4" t="n">
        <v>1844920.6</v>
      </c>
      <c r="G102" s="4" t="n">
        <v>159993.8</v>
      </c>
      <c r="H102" s="4" t="n">
        <v>162774.6</v>
      </c>
      <c r="I102" s="4" t="n">
        <v>144812.2</v>
      </c>
      <c r="J102" s="4" t="n">
        <v>142737.2</v>
      </c>
      <c r="K102" s="8" t="n">
        <f aca="false">AVERAGE(E102,F102)</f>
        <v>1710187.5</v>
      </c>
      <c r="L102" s="8" t="n">
        <f aca="false">AVERAGE(G102,H102)</f>
        <v>161384.2</v>
      </c>
      <c r="M102" s="8" t="n">
        <f aca="false">AVERAGE(I102,J102)</f>
        <v>143774.7</v>
      </c>
      <c r="N102" s="9" t="n">
        <f aca="false">_xlfn.STDEV.P(E102,F102)</f>
        <v>134733.1</v>
      </c>
      <c r="O102" s="9" t="n">
        <f aca="false">_xlfn.STDEV.P(G102,H102)</f>
        <v>1390.40000000001</v>
      </c>
      <c r="P102" s="9" t="n">
        <f aca="false">_xlfn.STDEV.P(I102,J102)</f>
        <v>1037.5</v>
      </c>
      <c r="Q102" s="10" t="n">
        <f aca="false">N102/K102*100</f>
        <v>7.87826481014509</v>
      </c>
      <c r="R102" s="10" t="n">
        <f aca="false">O102/L102*100</f>
        <v>0.861546545448693</v>
      </c>
      <c r="S102" s="10" t="n">
        <f aca="false">P102/M102*100</f>
        <v>0.721615138129309</v>
      </c>
      <c r="T102" s="11" t="n">
        <f aca="false">LOG(L102,2)-LOG(K102,2)+0.13</f>
        <v>-3.27558326023925</v>
      </c>
      <c r="U102" s="11" t="n">
        <f aca="false">LOG(M102,2)-LOG(K102,2)+0.25</f>
        <v>-3.32227277416638</v>
      </c>
      <c r="V102" s="12"/>
      <c r="W102" s="12"/>
    </row>
    <row r="103" customFormat="false" ht="12.75" hidden="false" customHeight="false" outlineLevel="0" collapsed="false">
      <c r="A103" s="1" t="n">
        <v>100</v>
      </c>
      <c r="B103" s="2" t="s">
        <v>205</v>
      </c>
      <c r="C103" s="2" t="s">
        <v>206</v>
      </c>
      <c r="D103" s="2" t="n">
        <v>4</v>
      </c>
      <c r="E103" s="4" t="n">
        <v>1510304</v>
      </c>
      <c r="F103" s="4" t="n">
        <v>1660629.5</v>
      </c>
      <c r="G103" s="4" t="n">
        <v>163172</v>
      </c>
      <c r="H103" s="4" t="n">
        <v>160007</v>
      </c>
      <c r="I103" s="4" t="n">
        <v>91853</v>
      </c>
      <c r="J103" s="4" t="n">
        <v>113930.25</v>
      </c>
      <c r="K103" s="8" t="n">
        <f aca="false">AVERAGE(E103,F103)</f>
        <v>1585466.75</v>
      </c>
      <c r="L103" s="8" t="n">
        <f aca="false">AVERAGE(G103,H103)</f>
        <v>161589.5</v>
      </c>
      <c r="M103" s="8" t="n">
        <f aca="false">AVERAGE(I103,J103)</f>
        <v>102891.625</v>
      </c>
      <c r="N103" s="9" t="n">
        <f aca="false">_xlfn.STDEV.P(E103,F103)</f>
        <v>75162.75</v>
      </c>
      <c r="O103" s="9" t="n">
        <f aca="false">_xlfn.STDEV.P(G103,H103)</f>
        <v>1582.5</v>
      </c>
      <c r="P103" s="9" t="n">
        <f aca="false">_xlfn.STDEV.P(I103,J103)</f>
        <v>11038.625</v>
      </c>
      <c r="Q103" s="10" t="n">
        <f aca="false">N103/K103*100</f>
        <v>4.74073328879335</v>
      </c>
      <c r="R103" s="10" t="n">
        <f aca="false">O103/L103*100</f>
        <v>0.979333434412508</v>
      </c>
      <c r="S103" s="10" t="n">
        <f aca="false">P103/M103*100</f>
        <v>10.728399906212</v>
      </c>
      <c r="T103" s="11" t="n">
        <f aca="false">LOG(L103,2)-LOG(K103,2)+0.13</f>
        <v>-3.16450226124103</v>
      </c>
      <c r="U103" s="11" t="n">
        <f aca="false">LOG(M103,2)-LOG(K103,2)+0.25</f>
        <v>-3.69571015987939</v>
      </c>
      <c r="V103" s="12"/>
      <c r="W103" s="12"/>
    </row>
    <row r="104" customFormat="false" ht="12.75" hidden="false" customHeight="false" outlineLevel="0" collapsed="false">
      <c r="A104" s="1" t="n">
        <v>101</v>
      </c>
      <c r="B104" s="2" t="s">
        <v>207</v>
      </c>
      <c r="C104" s="2" t="s">
        <v>208</v>
      </c>
      <c r="D104" s="2" t="n">
        <v>36</v>
      </c>
      <c r="E104" s="4" t="n">
        <v>125005.58</v>
      </c>
      <c r="F104" s="4" t="n">
        <v>133862.58</v>
      </c>
      <c r="G104" s="4" t="n">
        <v>147206.53</v>
      </c>
      <c r="H104" s="4" t="n">
        <v>146761.83</v>
      </c>
      <c r="I104" s="4" t="n">
        <v>492491.61</v>
      </c>
      <c r="J104" s="4" t="n">
        <v>577751.75</v>
      </c>
      <c r="K104" s="8" t="n">
        <f aca="false">AVERAGE(E104,F104)</f>
        <v>129434.08</v>
      </c>
      <c r="L104" s="8" t="n">
        <f aca="false">AVERAGE(G104,H104)</f>
        <v>146984.18</v>
      </c>
      <c r="M104" s="8" t="n">
        <f aca="false">AVERAGE(I104,J104)</f>
        <v>535121.68</v>
      </c>
      <c r="N104" s="9" t="n">
        <f aca="false">_xlfn.STDEV.P(E104,F104)</f>
        <v>4428.49999999999</v>
      </c>
      <c r="O104" s="9" t="n">
        <f aca="false">_xlfn.STDEV.P(G104,H104)</f>
        <v>222.350000000006</v>
      </c>
      <c r="P104" s="9" t="n">
        <f aca="false">_xlfn.STDEV.P(I104,J104)</f>
        <v>42630.07</v>
      </c>
      <c r="Q104" s="10" t="n">
        <f aca="false">N104/K104*100</f>
        <v>3.42143274785126</v>
      </c>
      <c r="R104" s="10" t="n">
        <f aca="false">O104/L104*100</f>
        <v>0.151274783449488</v>
      </c>
      <c r="S104" s="10" t="n">
        <f aca="false">P104/M104*100</f>
        <v>7.96642550531685</v>
      </c>
      <c r="T104" s="11" t="n">
        <f aca="false">LOG(L104,2)-LOG(K104,2)+0.13</f>
        <v>0.313443356212845</v>
      </c>
      <c r="U104" s="11" t="n">
        <f aca="false">LOG(M104,2)-LOG(K104,2)+0.25</f>
        <v>2.29764945065924</v>
      </c>
      <c r="V104" s="12"/>
      <c r="W104" s="12"/>
    </row>
    <row r="105" customFormat="false" ht="12.75" hidden="false" customHeight="false" outlineLevel="0" collapsed="false">
      <c r="A105" s="1" t="n">
        <v>102</v>
      </c>
      <c r="B105" s="2" t="s">
        <v>209</v>
      </c>
      <c r="C105" s="2" t="s">
        <v>210</v>
      </c>
      <c r="D105" s="2" t="n">
        <v>77</v>
      </c>
      <c r="E105" s="4" t="n">
        <v>72897.31</v>
      </c>
      <c r="F105" s="4" t="n">
        <v>72593.94</v>
      </c>
      <c r="G105" s="4" t="n">
        <v>86348.55</v>
      </c>
      <c r="H105" s="4" t="n">
        <v>90550.99</v>
      </c>
      <c r="I105" s="4" t="n">
        <v>102094.47</v>
      </c>
      <c r="J105" s="4" t="n">
        <v>115514.35</v>
      </c>
      <c r="K105" s="8" t="n">
        <f aca="false">AVERAGE(E105,F105)</f>
        <v>72745.625</v>
      </c>
      <c r="L105" s="8" t="n">
        <f aca="false">AVERAGE(G105,H105)</f>
        <v>88449.77</v>
      </c>
      <c r="M105" s="8" t="n">
        <f aca="false">AVERAGE(I105,J105)</f>
        <v>108804.41</v>
      </c>
      <c r="N105" s="9" t="n">
        <f aca="false">_xlfn.STDEV.P(E105,F105)</f>
        <v>151.684999999998</v>
      </c>
      <c r="O105" s="9" t="n">
        <f aca="false">_xlfn.STDEV.P(G105,H105)</f>
        <v>2101.22</v>
      </c>
      <c r="P105" s="9" t="n">
        <f aca="false">_xlfn.STDEV.P(I105,J105)</f>
        <v>6709.94</v>
      </c>
      <c r="Q105" s="10" t="n">
        <f aca="false">N105/K105*100</f>
        <v>0.208514257730273</v>
      </c>
      <c r="R105" s="10" t="n">
        <f aca="false">O105/L105*100</f>
        <v>2.37560821243515</v>
      </c>
      <c r="S105" s="10" t="n">
        <f aca="false">P105/M105*100</f>
        <v>6.16697429819251</v>
      </c>
      <c r="T105" s="11" t="n">
        <f aca="false">LOG(L105,2)-LOG(K105,2)+0.13</f>
        <v>0.411997906013423</v>
      </c>
      <c r="U105" s="11" t="n">
        <f aca="false">LOG(M105,2)-LOG(K105,2)+0.25</f>
        <v>0.830804641774908</v>
      </c>
      <c r="V105" s="12"/>
      <c r="W105" s="12"/>
    </row>
    <row r="106" customFormat="false" ht="12.75" hidden="false" customHeight="false" outlineLevel="0" collapsed="false">
      <c r="A106" s="1" t="n">
        <v>103</v>
      </c>
      <c r="B106" s="2" t="s">
        <v>211</v>
      </c>
      <c r="C106" s="2" t="s">
        <v>212</v>
      </c>
      <c r="D106" s="2" t="n">
        <v>10</v>
      </c>
      <c r="E106" s="4" t="n">
        <v>109437.5</v>
      </c>
      <c r="F106" s="4" t="n">
        <v>119604.8</v>
      </c>
      <c r="G106" s="4" t="n">
        <v>179216.1</v>
      </c>
      <c r="H106" s="4" t="n">
        <v>172561.7</v>
      </c>
      <c r="I106" s="4" t="n">
        <v>136469.8</v>
      </c>
      <c r="J106" s="4" t="n">
        <v>162112.3</v>
      </c>
      <c r="K106" s="8" t="n">
        <f aca="false">AVERAGE(E106,F106)</f>
        <v>114521.15</v>
      </c>
      <c r="L106" s="8" t="n">
        <f aca="false">AVERAGE(G106,H106)</f>
        <v>175888.9</v>
      </c>
      <c r="M106" s="8" t="n">
        <f aca="false">AVERAGE(I106,J106)</f>
        <v>149291.05</v>
      </c>
      <c r="N106" s="9" t="n">
        <f aca="false">_xlfn.STDEV.P(E106,F106)</f>
        <v>5083.65</v>
      </c>
      <c r="O106" s="9" t="n">
        <f aca="false">_xlfn.STDEV.P(G106,H106)</f>
        <v>3327.2</v>
      </c>
      <c r="P106" s="9" t="n">
        <f aca="false">_xlfn.STDEV.P(I106,J106)</f>
        <v>12821.25</v>
      </c>
      <c r="Q106" s="10" t="n">
        <f aca="false">N106/K106*100</f>
        <v>4.43904903155444</v>
      </c>
      <c r="R106" s="10" t="n">
        <f aca="false">O106/L106*100</f>
        <v>1.89164864866401</v>
      </c>
      <c r="S106" s="10" t="n">
        <f aca="false">P106/M106*100</f>
        <v>8.58809017687263</v>
      </c>
      <c r="T106" s="11" t="n">
        <f aca="false">LOG(L106,2)-LOG(K106,2)+0.13</f>
        <v>0.749050377260106</v>
      </c>
      <c r="U106" s="11" t="n">
        <f aca="false">LOG(M106,2)-LOG(K106,2)+0.25</f>
        <v>0.632513615685369</v>
      </c>
      <c r="V106" s="12"/>
      <c r="W106" s="12"/>
    </row>
    <row r="107" customFormat="false" ht="12.75" hidden="false" customHeight="false" outlineLevel="0" collapsed="false">
      <c r="A107" s="1" t="n">
        <v>104</v>
      </c>
      <c r="B107" s="2" t="s">
        <v>213</v>
      </c>
      <c r="C107" s="2" t="s">
        <v>214</v>
      </c>
      <c r="D107" s="2" t="n">
        <v>11</v>
      </c>
      <c r="E107" s="4" t="n">
        <v>40767.82</v>
      </c>
      <c r="F107" s="4" t="n">
        <v>44614.45</v>
      </c>
      <c r="G107" s="4" t="n">
        <v>33421.73</v>
      </c>
      <c r="H107" s="4" t="n">
        <v>31891.82</v>
      </c>
      <c r="I107" s="4" t="n">
        <v>35053.91</v>
      </c>
      <c r="J107" s="4" t="n">
        <v>39801.73</v>
      </c>
      <c r="K107" s="8" t="n">
        <f aca="false">AVERAGE(E107,F107)</f>
        <v>42691.135</v>
      </c>
      <c r="L107" s="8" t="n">
        <f aca="false">AVERAGE(G107,H107)</f>
        <v>32656.775</v>
      </c>
      <c r="M107" s="8" t="n">
        <f aca="false">AVERAGE(I107,J107)</f>
        <v>37427.82</v>
      </c>
      <c r="N107" s="9" t="n">
        <f aca="false">_xlfn.STDEV.P(E107,F107)</f>
        <v>1923.315</v>
      </c>
      <c r="O107" s="9" t="n">
        <f aca="false">_xlfn.STDEV.P(G107,H107)</f>
        <v>764.955000000002</v>
      </c>
      <c r="P107" s="9" t="n">
        <f aca="false">_xlfn.STDEV.P(I107,J107)</f>
        <v>2373.91</v>
      </c>
      <c r="Q107" s="10" t="n">
        <f aca="false">N107/K107*100</f>
        <v>4.50518591271935</v>
      </c>
      <c r="R107" s="10" t="n">
        <f aca="false">O107/L107*100</f>
        <v>2.34240827515884</v>
      </c>
      <c r="S107" s="10" t="n">
        <f aca="false">P107/M107*100</f>
        <v>6.3426349704578</v>
      </c>
      <c r="T107" s="11" t="n">
        <f aca="false">LOG(L107,2)-LOG(K107,2)+0.13</f>
        <v>-0.256554193580839</v>
      </c>
      <c r="U107" s="11" t="n">
        <f aca="false">LOG(M107,2)-LOG(K107,2)+0.25</f>
        <v>0.0601745012300299</v>
      </c>
      <c r="V107" s="12"/>
      <c r="W107" s="12"/>
    </row>
    <row r="108" customFormat="false" ht="12.75" hidden="false" customHeight="false" outlineLevel="0" collapsed="false">
      <c r="A108" s="1" t="n">
        <v>105</v>
      </c>
      <c r="B108" s="2" t="s">
        <v>215</v>
      </c>
      <c r="C108" s="2" t="s">
        <v>216</v>
      </c>
      <c r="D108" s="2" t="n">
        <v>11</v>
      </c>
      <c r="E108" s="4" t="n">
        <v>9353.73</v>
      </c>
      <c r="F108" s="4" t="n">
        <v>9998.45</v>
      </c>
      <c r="G108" s="4" t="n">
        <v>10443</v>
      </c>
      <c r="H108" s="4" t="n">
        <v>10014.82</v>
      </c>
      <c r="I108" s="4" t="n">
        <v>13453.36</v>
      </c>
      <c r="J108" s="4" t="n">
        <v>15666.64</v>
      </c>
      <c r="K108" s="8" t="n">
        <f aca="false">AVERAGE(E108,F108)</f>
        <v>9676.09</v>
      </c>
      <c r="L108" s="8" t="n">
        <f aca="false">AVERAGE(G108,H108)</f>
        <v>10228.91</v>
      </c>
      <c r="M108" s="8" t="n">
        <f aca="false">AVERAGE(I108,J108)</f>
        <v>14560</v>
      </c>
      <c r="N108" s="9" t="n">
        <f aca="false">_xlfn.STDEV.P(E108,F108)</f>
        <v>322.360000000001</v>
      </c>
      <c r="O108" s="9" t="n">
        <f aca="false">_xlfn.STDEV.P(G108,H108)</f>
        <v>214.09</v>
      </c>
      <c r="P108" s="9" t="n">
        <f aca="false">_xlfn.STDEV.P(I108,J108)</f>
        <v>1106.64</v>
      </c>
      <c r="Q108" s="10" t="n">
        <f aca="false">N108/K108*100</f>
        <v>3.33151097189051</v>
      </c>
      <c r="R108" s="10" t="n">
        <f aca="false">O108/L108*100</f>
        <v>2.09298938010013</v>
      </c>
      <c r="S108" s="10" t="n">
        <f aca="false">P108/M108*100</f>
        <v>7.60054945054945</v>
      </c>
      <c r="T108" s="11" t="n">
        <f aca="false">LOG(L108,2)-LOG(K108,2)+0.13</f>
        <v>0.210156325253359</v>
      </c>
      <c r="U108" s="11" t="n">
        <f aca="false">LOG(M108,2)-LOG(K108,2)+0.25</f>
        <v>0.839514262136536</v>
      </c>
      <c r="V108" s="12"/>
      <c r="W108" s="12"/>
    </row>
    <row r="109" customFormat="false" ht="12.75" hidden="false" customHeight="false" outlineLevel="0" collapsed="false">
      <c r="A109" s="1" t="n">
        <v>106</v>
      </c>
      <c r="B109" s="2" t="s">
        <v>217</v>
      </c>
      <c r="C109" s="2" t="s">
        <v>218</v>
      </c>
      <c r="D109" s="2" t="n">
        <v>2</v>
      </c>
      <c r="E109" s="4" t="n">
        <v>36454.5</v>
      </c>
      <c r="F109" s="4" t="n">
        <v>41725.5</v>
      </c>
      <c r="G109" s="4" t="n">
        <v>37049</v>
      </c>
      <c r="H109" s="4" t="n">
        <v>36341.5</v>
      </c>
      <c r="I109" s="4" t="n">
        <v>15031.5</v>
      </c>
      <c r="J109" s="4" t="n">
        <v>17384.5</v>
      </c>
      <c r="K109" s="8" t="n">
        <f aca="false">AVERAGE(E109,F109)</f>
        <v>39090</v>
      </c>
      <c r="L109" s="8" t="n">
        <f aca="false">AVERAGE(G109,H109)</f>
        <v>36695.25</v>
      </c>
      <c r="M109" s="8" t="n">
        <f aca="false">AVERAGE(I109,J109)</f>
        <v>16208</v>
      </c>
      <c r="N109" s="9" t="n">
        <f aca="false">_xlfn.STDEV.P(E109,F109)</f>
        <v>2635.5</v>
      </c>
      <c r="O109" s="9" t="n">
        <f aca="false">_xlfn.STDEV.P(G109,H109)</f>
        <v>353.75</v>
      </c>
      <c r="P109" s="9" t="n">
        <f aca="false">_xlfn.STDEV.P(I109,J109)</f>
        <v>1176.5</v>
      </c>
      <c r="Q109" s="10" t="n">
        <f aca="false">N109/K109*100</f>
        <v>6.74213353798926</v>
      </c>
      <c r="R109" s="10" t="n">
        <f aca="false">O109/L109*100</f>
        <v>0.964021228905649</v>
      </c>
      <c r="S109" s="10" t="n">
        <f aca="false">P109/M109*100</f>
        <v>7.25876110562685</v>
      </c>
      <c r="T109" s="11" t="n">
        <f aca="false">LOG(L109,2)-LOG(K109,2)+0.13</f>
        <v>0.0387937415215581</v>
      </c>
      <c r="U109" s="11" t="n">
        <f aca="false">LOG(M109,2)-LOG(K109,2)+0.25</f>
        <v>-1.02009350537552</v>
      </c>
      <c r="V109" s="12"/>
      <c r="W109" s="12"/>
    </row>
    <row r="110" customFormat="false" ht="12.75" hidden="false" customHeight="false" outlineLevel="0" collapsed="false">
      <c r="A110" s="1" t="n">
        <v>107</v>
      </c>
      <c r="B110" s="2" t="s">
        <v>219</v>
      </c>
      <c r="C110" s="2" t="s">
        <v>220</v>
      </c>
      <c r="D110" s="2" t="n">
        <v>6</v>
      </c>
      <c r="E110" s="4" t="n">
        <v>18012.17</v>
      </c>
      <c r="F110" s="4" t="n">
        <v>21184.5</v>
      </c>
      <c r="G110" s="4" t="n">
        <v>12807.67</v>
      </c>
      <c r="H110" s="4" t="n">
        <v>13576.67</v>
      </c>
      <c r="I110" s="4" t="n">
        <v>6959.5</v>
      </c>
      <c r="J110" s="4" t="n">
        <v>7826.17</v>
      </c>
      <c r="K110" s="8" t="n">
        <f aca="false">AVERAGE(E110,F110)</f>
        <v>19598.335</v>
      </c>
      <c r="L110" s="8" t="n">
        <f aca="false">AVERAGE(G110,H110)</f>
        <v>13192.17</v>
      </c>
      <c r="M110" s="8" t="n">
        <f aca="false">AVERAGE(I110,J110)</f>
        <v>7392.835</v>
      </c>
      <c r="N110" s="9" t="n">
        <f aca="false">_xlfn.STDEV.P(E110,F110)</f>
        <v>1586.165</v>
      </c>
      <c r="O110" s="9" t="n">
        <f aca="false">_xlfn.STDEV.P(G110,H110)</f>
        <v>384.5</v>
      </c>
      <c r="P110" s="9" t="n">
        <f aca="false">_xlfn.STDEV.P(I110,J110)</f>
        <v>433.335</v>
      </c>
      <c r="Q110" s="10" t="n">
        <f aca="false">N110/K110*100</f>
        <v>8.09336609461978</v>
      </c>
      <c r="R110" s="10" t="n">
        <f aca="false">O110/L110*100</f>
        <v>2.91460768016179</v>
      </c>
      <c r="S110" s="10" t="n">
        <f aca="false">P110/M110*100</f>
        <v>5.86155378822874</v>
      </c>
      <c r="T110" s="11" t="n">
        <f aca="false">LOG(L110,2)-LOG(K110,2)+0.13</f>
        <v>-0.441049198463953</v>
      </c>
      <c r="U110" s="11" t="n">
        <f aca="false">LOG(M110,2)-LOG(K110,2)+0.25</f>
        <v>-1.15653147423081</v>
      </c>
      <c r="V110" s="12"/>
      <c r="W110" s="12"/>
    </row>
    <row r="111" customFormat="false" ht="12.75" hidden="false" customHeight="false" outlineLevel="0" collapsed="false">
      <c r="A111" s="1" t="n">
        <v>108</v>
      </c>
      <c r="B111" s="2" t="s">
        <v>221</v>
      </c>
      <c r="C111" s="2" t="s">
        <v>36</v>
      </c>
      <c r="D111" s="2" t="n">
        <v>10</v>
      </c>
      <c r="E111" s="4" t="n">
        <v>1697.9</v>
      </c>
      <c r="F111" s="4" t="n">
        <v>1917.5</v>
      </c>
      <c r="G111" s="4" t="n">
        <v>1670</v>
      </c>
      <c r="H111" s="4" t="n">
        <v>1832</v>
      </c>
      <c r="I111" s="4" t="n">
        <v>1791</v>
      </c>
      <c r="J111" s="4" t="n">
        <v>1983.5</v>
      </c>
      <c r="K111" s="8" t="n">
        <f aca="false">AVERAGE(E111,F111)</f>
        <v>1807.7</v>
      </c>
      <c r="L111" s="8" t="n">
        <f aca="false">AVERAGE(G111,H111)</f>
        <v>1751</v>
      </c>
      <c r="M111" s="8" t="n">
        <f aca="false">AVERAGE(I111,J111)</f>
        <v>1887.25</v>
      </c>
      <c r="N111" s="9" t="n">
        <f aca="false">_xlfn.STDEV.P(E111,F111)</f>
        <v>109.8</v>
      </c>
      <c r="O111" s="9" t="n">
        <f aca="false">_xlfn.STDEV.P(G111,H111)</f>
        <v>81</v>
      </c>
      <c r="P111" s="9" t="n">
        <f aca="false">_xlfn.STDEV.P(I111,J111)</f>
        <v>96.25</v>
      </c>
      <c r="Q111" s="10" t="n">
        <f aca="false">N111/K111*100</f>
        <v>6.07401670631189</v>
      </c>
      <c r="R111" s="10" t="n">
        <f aca="false">O111/L111*100</f>
        <v>4.62592804111936</v>
      </c>
      <c r="S111" s="10" t="n">
        <f aca="false">P111/M111*100</f>
        <v>5.10001324678765</v>
      </c>
      <c r="T111" s="11" t="n">
        <f aca="false">LOG(L111,2)-LOG(K111,2)+0.13</f>
        <v>0.0840238111201536</v>
      </c>
      <c r="U111" s="11" t="n">
        <f aca="false">LOG(M111,2)-LOG(K111,2)+0.25</f>
        <v>0.312130273694738</v>
      </c>
      <c r="V111" s="12"/>
      <c r="W111" s="12"/>
    </row>
    <row r="112" customFormat="false" ht="12.75" hidden="false" customHeight="false" outlineLevel="0" collapsed="false">
      <c r="A112" s="1" t="n">
        <v>109</v>
      </c>
      <c r="B112" s="2" t="s">
        <v>222</v>
      </c>
      <c r="C112" s="2" t="s">
        <v>223</v>
      </c>
      <c r="D112" s="2" t="n">
        <v>10</v>
      </c>
      <c r="E112" s="4" t="n">
        <v>137564.3</v>
      </c>
      <c r="F112" s="4" t="n">
        <v>157028.3</v>
      </c>
      <c r="G112" s="4" t="n">
        <v>136344</v>
      </c>
      <c r="H112" s="4" t="n">
        <v>132437.1</v>
      </c>
      <c r="I112" s="4" t="n">
        <v>90553.2</v>
      </c>
      <c r="J112" s="4" t="n">
        <v>109163.9</v>
      </c>
      <c r="K112" s="8" t="n">
        <f aca="false">AVERAGE(E112,F112)</f>
        <v>147296.3</v>
      </c>
      <c r="L112" s="8" t="n">
        <f aca="false">AVERAGE(G112,H112)</f>
        <v>134390.55</v>
      </c>
      <c r="M112" s="8" t="n">
        <f aca="false">AVERAGE(I112,J112)</f>
        <v>99858.55</v>
      </c>
      <c r="N112" s="9" t="n">
        <f aca="false">_xlfn.STDEV.P(E112,F112)</f>
        <v>9732</v>
      </c>
      <c r="O112" s="9" t="n">
        <f aca="false">_xlfn.STDEV.P(G112,H112)</f>
        <v>1953.45</v>
      </c>
      <c r="P112" s="9" t="n">
        <f aca="false">_xlfn.STDEV.P(I112,J112)</f>
        <v>9305.35</v>
      </c>
      <c r="Q112" s="10" t="n">
        <f aca="false">N112/K112*100</f>
        <v>6.60709060580612</v>
      </c>
      <c r="R112" s="10" t="n">
        <f aca="false">O112/L112*100</f>
        <v>1.45356202500845</v>
      </c>
      <c r="S112" s="10" t="n">
        <f aca="false">P112/M112*100</f>
        <v>9.31853106218746</v>
      </c>
      <c r="T112" s="11" t="n">
        <f aca="false">LOG(L112,2)-LOG(K112,2)+0.13</f>
        <v>-0.00228949608776829</v>
      </c>
      <c r="U112" s="11" t="n">
        <f aca="false">LOG(M112,2)-LOG(K112,2)+0.25</f>
        <v>-0.310763327920288</v>
      </c>
      <c r="V112" s="12"/>
      <c r="W112" s="12"/>
    </row>
    <row r="113" customFormat="false" ht="12.75" hidden="false" customHeight="false" outlineLevel="0" collapsed="false">
      <c r="A113" s="1" t="n">
        <v>110</v>
      </c>
      <c r="B113" s="2" t="s">
        <v>224</v>
      </c>
      <c r="C113" s="2" t="s">
        <v>225</v>
      </c>
      <c r="D113" s="2" t="n">
        <v>9</v>
      </c>
      <c r="E113" s="4" t="n">
        <v>77103.67</v>
      </c>
      <c r="F113" s="4" t="n">
        <v>75888.89</v>
      </c>
      <c r="G113" s="4" t="n">
        <v>66790.22</v>
      </c>
      <c r="H113" s="4" t="n">
        <v>70894.67</v>
      </c>
      <c r="I113" s="4" t="n">
        <v>128415.44</v>
      </c>
      <c r="J113" s="4" t="n">
        <v>131001.56</v>
      </c>
      <c r="K113" s="8" t="n">
        <f aca="false">AVERAGE(E113,F113)</f>
        <v>76496.28</v>
      </c>
      <c r="L113" s="8" t="n">
        <f aca="false">AVERAGE(G113,H113)</f>
        <v>68842.445</v>
      </c>
      <c r="M113" s="8" t="n">
        <f aca="false">AVERAGE(I113,J113)</f>
        <v>129708.5</v>
      </c>
      <c r="N113" s="9" t="n">
        <f aca="false">_xlfn.STDEV.P(E113,F113)</f>
        <v>607.389999999999</v>
      </c>
      <c r="O113" s="9" t="n">
        <f aca="false">_xlfn.STDEV.P(G113,H113)</f>
        <v>2052.225</v>
      </c>
      <c r="P113" s="9" t="n">
        <f aca="false">_xlfn.STDEV.P(I113,J113)</f>
        <v>1293.06</v>
      </c>
      <c r="Q113" s="10" t="n">
        <f aca="false">N113/K113*100</f>
        <v>0.794012467011467</v>
      </c>
      <c r="R113" s="10" t="n">
        <f aca="false">O113/L113*100</f>
        <v>2.98104606830858</v>
      </c>
      <c r="S113" s="10" t="n">
        <f aca="false">P113/M113*100</f>
        <v>0.996896888021986</v>
      </c>
      <c r="T113" s="11" t="n">
        <f aca="false">LOG(L113,2)-LOG(K113,2)+0.13</f>
        <v>-0.0220912546454802</v>
      </c>
      <c r="U113" s="11" t="n">
        <f aca="false">LOG(M113,2)-LOG(K113,2)+0.25</f>
        <v>1.01181152811046</v>
      </c>
      <c r="V113" s="12"/>
      <c r="W113" s="12"/>
    </row>
    <row r="114" customFormat="false" ht="12.75" hidden="false" customHeight="false" outlineLevel="0" collapsed="false">
      <c r="A114" s="1" t="n">
        <v>111</v>
      </c>
      <c r="B114" s="2" t="s">
        <v>226</v>
      </c>
      <c r="C114" s="2" t="s">
        <v>227</v>
      </c>
      <c r="D114" s="2" t="n">
        <v>6</v>
      </c>
      <c r="E114" s="4" t="n">
        <v>1158397.67</v>
      </c>
      <c r="F114" s="4" t="n">
        <v>1239639.83</v>
      </c>
      <c r="G114" s="4" t="n">
        <v>883994.17</v>
      </c>
      <c r="H114" s="4" t="n">
        <v>848328.17</v>
      </c>
      <c r="I114" s="4" t="n">
        <v>603877.67</v>
      </c>
      <c r="J114" s="4" t="n">
        <v>684784.5</v>
      </c>
      <c r="K114" s="8" t="n">
        <f aca="false">AVERAGE(E114,F114)</f>
        <v>1199018.75</v>
      </c>
      <c r="L114" s="8" t="n">
        <f aca="false">AVERAGE(G114,H114)</f>
        <v>866161.17</v>
      </c>
      <c r="M114" s="8" t="n">
        <f aca="false">AVERAGE(I114,J114)</f>
        <v>644331.085</v>
      </c>
      <c r="N114" s="9" t="n">
        <f aca="false">_xlfn.STDEV.P(E114,F114)</f>
        <v>40621.0800000001</v>
      </c>
      <c r="O114" s="9" t="n">
        <f aca="false">_xlfn.STDEV.P(G114,H114)</f>
        <v>17833</v>
      </c>
      <c r="P114" s="9" t="n">
        <f aca="false">_xlfn.STDEV.P(I114,J114)</f>
        <v>40453.415</v>
      </c>
      <c r="Q114" s="10" t="n">
        <f aca="false">N114/K114*100</f>
        <v>3.38786028158443</v>
      </c>
      <c r="R114" s="10" t="n">
        <f aca="false">O114/L114*100</f>
        <v>2.05885470483513</v>
      </c>
      <c r="S114" s="10" t="n">
        <f aca="false">P114/M114*100</f>
        <v>6.27835843120932</v>
      </c>
      <c r="T114" s="11" t="n">
        <f aca="false">LOG(L114,2)-LOG(K114,2)+0.13</f>
        <v>-0.339146816528657</v>
      </c>
      <c r="U114" s="11" t="n">
        <f aca="false">LOG(M114,2)-LOG(K114,2)+0.25</f>
        <v>-0.645980116799759</v>
      </c>
      <c r="V114" s="12"/>
      <c r="W114" s="12"/>
    </row>
    <row r="115" customFormat="false" ht="12.75" hidden="false" customHeight="false" outlineLevel="0" collapsed="false">
      <c r="A115" s="1" t="n">
        <v>112</v>
      </c>
      <c r="B115" s="2" t="s">
        <v>228</v>
      </c>
      <c r="C115" s="2" t="s">
        <v>229</v>
      </c>
      <c r="D115" s="2" t="n">
        <v>12</v>
      </c>
      <c r="E115" s="4" t="n">
        <v>533272</v>
      </c>
      <c r="F115" s="4" t="n">
        <v>566512.42</v>
      </c>
      <c r="G115" s="4" t="n">
        <v>322041.33</v>
      </c>
      <c r="H115" s="4" t="n">
        <v>315942.67</v>
      </c>
      <c r="I115" s="4" t="n">
        <v>166568.25</v>
      </c>
      <c r="J115" s="4" t="n">
        <v>192313.67</v>
      </c>
      <c r="K115" s="8" t="n">
        <f aca="false">AVERAGE(E115,F115)</f>
        <v>549892.21</v>
      </c>
      <c r="L115" s="8" t="n">
        <f aca="false">AVERAGE(G115,H115)</f>
        <v>318992</v>
      </c>
      <c r="M115" s="8" t="n">
        <f aca="false">AVERAGE(I115,J115)</f>
        <v>179440.96</v>
      </c>
      <c r="N115" s="9" t="n">
        <f aca="false">_xlfn.STDEV.P(E115,F115)</f>
        <v>16620.21</v>
      </c>
      <c r="O115" s="9" t="n">
        <f aca="false">_xlfn.STDEV.P(G115,H115)</f>
        <v>3049.33000000002</v>
      </c>
      <c r="P115" s="9" t="n">
        <f aca="false">_xlfn.STDEV.P(I115,J115)</f>
        <v>12872.71</v>
      </c>
      <c r="Q115" s="10" t="n">
        <f aca="false">N115/K115*100</f>
        <v>3.02244870862965</v>
      </c>
      <c r="R115" s="10" t="n">
        <f aca="false">O115/L115*100</f>
        <v>0.955926794402373</v>
      </c>
      <c r="S115" s="10" t="n">
        <f aca="false">P115/M115*100</f>
        <v>7.17378573988905</v>
      </c>
      <c r="T115" s="11" t="n">
        <f aca="false">LOG(L115,2)-LOG(K115,2)+0.13</f>
        <v>-0.655628605833768</v>
      </c>
      <c r="U115" s="11" t="n">
        <f aca="false">LOG(M115,2)-LOG(K115,2)+0.25</f>
        <v>-1.36563960502785</v>
      </c>
      <c r="V115" s="12"/>
      <c r="W115" s="12"/>
    </row>
    <row r="116" customFormat="false" ht="12.75" hidden="false" customHeight="false" outlineLevel="0" collapsed="false">
      <c r="A116" s="1" t="n">
        <v>113</v>
      </c>
      <c r="B116" s="2" t="s">
        <v>230</v>
      </c>
      <c r="C116" s="2" t="s">
        <v>36</v>
      </c>
      <c r="D116" s="2" t="n">
        <v>2</v>
      </c>
      <c r="E116" s="4" t="n">
        <v>62451.5</v>
      </c>
      <c r="F116" s="4" t="n">
        <v>65014</v>
      </c>
      <c r="G116" s="4" t="n">
        <v>54078</v>
      </c>
      <c r="H116" s="4" t="n">
        <v>53663.5</v>
      </c>
      <c r="I116" s="4" t="n">
        <v>75654</v>
      </c>
      <c r="J116" s="4" t="n">
        <v>88136</v>
      </c>
      <c r="K116" s="8" t="n">
        <f aca="false">AVERAGE(E116,F116)</f>
        <v>63732.75</v>
      </c>
      <c r="L116" s="8" t="n">
        <f aca="false">AVERAGE(G116,H116)</f>
        <v>53870.75</v>
      </c>
      <c r="M116" s="8" t="n">
        <f aca="false">AVERAGE(I116,J116)</f>
        <v>81895</v>
      </c>
      <c r="N116" s="9" t="n">
        <f aca="false">_xlfn.STDEV.P(E116,F116)</f>
        <v>1281.25</v>
      </c>
      <c r="O116" s="9" t="n">
        <f aca="false">_xlfn.STDEV.P(G116,H116)</f>
        <v>207.25</v>
      </c>
      <c r="P116" s="9" t="n">
        <f aca="false">_xlfn.STDEV.P(I116,J116)</f>
        <v>6241</v>
      </c>
      <c r="Q116" s="10" t="n">
        <f aca="false">N116/K116*100</f>
        <v>2.01034789805869</v>
      </c>
      <c r="R116" s="10" t="n">
        <f aca="false">O116/L116*100</f>
        <v>0.384717123856638</v>
      </c>
      <c r="S116" s="10" t="n">
        <f aca="false">P116/M116*100</f>
        <v>7.62073386653642</v>
      </c>
      <c r="T116" s="11" t="n">
        <f aca="false">LOG(L116,2)-LOG(K116,2)+0.13</f>
        <v>-0.112532762018184</v>
      </c>
      <c r="U116" s="11" t="n">
        <f aca="false">LOG(M116,2)-LOG(K116,2)+0.25</f>
        <v>0.611740459716142</v>
      </c>
      <c r="V116" s="12"/>
      <c r="W116" s="12"/>
    </row>
    <row r="117" customFormat="false" ht="12.75" hidden="false" customHeight="false" outlineLevel="0" collapsed="false">
      <c r="A117" s="1" t="n">
        <v>114</v>
      </c>
      <c r="B117" s="2" t="s">
        <v>231</v>
      </c>
      <c r="C117" s="2" t="s">
        <v>232</v>
      </c>
      <c r="D117" s="2" t="n">
        <v>10</v>
      </c>
      <c r="E117" s="4" t="n">
        <v>122841.1</v>
      </c>
      <c r="F117" s="4" t="n">
        <v>121734.3</v>
      </c>
      <c r="G117" s="4" t="n">
        <v>158469.8</v>
      </c>
      <c r="H117" s="4" t="n">
        <v>152607.3</v>
      </c>
      <c r="I117" s="4" t="n">
        <v>259235.3</v>
      </c>
      <c r="J117" s="4" t="n">
        <v>290456.8</v>
      </c>
      <c r="K117" s="8" t="n">
        <f aca="false">AVERAGE(E117,F117)</f>
        <v>122287.7</v>
      </c>
      <c r="L117" s="8" t="n">
        <f aca="false">AVERAGE(G117,H117)</f>
        <v>155538.55</v>
      </c>
      <c r="M117" s="8" t="n">
        <f aca="false">AVERAGE(I117,J117)</f>
        <v>274846.05</v>
      </c>
      <c r="N117" s="9" t="n">
        <f aca="false">_xlfn.STDEV.P(E117,F117)</f>
        <v>553.400000000002</v>
      </c>
      <c r="O117" s="9" t="n">
        <f aca="false">_xlfn.STDEV.P(G117,H117)</f>
        <v>2931.25</v>
      </c>
      <c r="P117" s="9" t="n">
        <f aca="false">_xlfn.STDEV.P(I117,J117)</f>
        <v>15610.75</v>
      </c>
      <c r="Q117" s="10" t="n">
        <f aca="false">N117/K117*100</f>
        <v>0.452539380493706</v>
      </c>
      <c r="R117" s="10" t="n">
        <f aca="false">O117/L117*100</f>
        <v>1.88458102508992</v>
      </c>
      <c r="S117" s="10" t="n">
        <f aca="false">P117/M117*100</f>
        <v>5.67981602791818</v>
      </c>
      <c r="T117" s="11" t="n">
        <f aca="false">LOG(L117,2)-LOG(K117,2)+0.13</f>
        <v>0.476992893191736</v>
      </c>
      <c r="U117" s="11" t="n">
        <f aca="false">LOG(M117,2)-LOG(K117,2)+0.25</f>
        <v>1.41834444425135</v>
      </c>
      <c r="V117" s="12"/>
      <c r="W117" s="12"/>
    </row>
    <row r="118" customFormat="false" ht="12.75" hidden="false" customHeight="false" outlineLevel="0" collapsed="false">
      <c r="A118" s="1" t="n">
        <v>115</v>
      </c>
      <c r="B118" s="2" t="s">
        <v>233</v>
      </c>
      <c r="C118" s="2" t="s">
        <v>234</v>
      </c>
      <c r="D118" s="2" t="n">
        <v>5</v>
      </c>
      <c r="E118" s="4" t="n">
        <v>118182</v>
      </c>
      <c r="F118" s="4" t="n">
        <v>138669</v>
      </c>
      <c r="G118" s="4" t="n">
        <v>54884.2</v>
      </c>
      <c r="H118" s="4" t="n">
        <v>54062.8</v>
      </c>
      <c r="I118" s="4" t="n">
        <v>28591.4</v>
      </c>
      <c r="J118" s="4" t="n">
        <v>34210.2</v>
      </c>
      <c r="K118" s="8" t="n">
        <f aca="false">AVERAGE(E118,F118)</f>
        <v>128425.5</v>
      </c>
      <c r="L118" s="8" t="n">
        <f aca="false">AVERAGE(G118,H118)</f>
        <v>54473.5</v>
      </c>
      <c r="M118" s="8" t="n">
        <f aca="false">AVERAGE(I118,J118)</f>
        <v>31400.8</v>
      </c>
      <c r="N118" s="9" t="n">
        <f aca="false">_xlfn.STDEV.P(E118,F118)</f>
        <v>10243.5</v>
      </c>
      <c r="O118" s="9" t="n">
        <f aca="false">_xlfn.STDEV.P(G118,H118)</f>
        <v>410.699999999997</v>
      </c>
      <c r="P118" s="9" t="n">
        <f aca="false">_xlfn.STDEV.P(I118,J118)</f>
        <v>2809.4</v>
      </c>
      <c r="Q118" s="10" t="n">
        <f aca="false">N118/K118*100</f>
        <v>7.97621967599893</v>
      </c>
      <c r="R118" s="10" t="n">
        <f aca="false">O118/L118*100</f>
        <v>0.753944578556541</v>
      </c>
      <c r="S118" s="10" t="n">
        <f aca="false">P118/M118*100</f>
        <v>8.9469058113169</v>
      </c>
      <c r="T118" s="11" t="n">
        <f aca="false">LOG(L118,2)-LOG(K118,2)+0.13</f>
        <v>-1.10730522007041</v>
      </c>
      <c r="U118" s="11" t="n">
        <f aca="false">LOG(M118,2)-LOG(K118,2)+0.25</f>
        <v>-1.78205847022879</v>
      </c>
      <c r="V118" s="12"/>
      <c r="W118" s="12"/>
    </row>
    <row r="119" customFormat="false" ht="12.75" hidden="false" customHeight="false" outlineLevel="0" collapsed="false">
      <c r="A119" s="1" t="n">
        <v>116</v>
      </c>
      <c r="B119" s="2" t="s">
        <v>235</v>
      </c>
      <c r="C119" s="2" t="s">
        <v>60</v>
      </c>
      <c r="D119" s="2" t="n">
        <v>2</v>
      </c>
      <c r="E119" s="4" t="n">
        <v>101786.5</v>
      </c>
      <c r="F119" s="4" t="n">
        <v>113627.5</v>
      </c>
      <c r="G119" s="4" t="n">
        <v>88625.5</v>
      </c>
      <c r="H119" s="4" t="n">
        <v>85959</v>
      </c>
      <c r="I119" s="4" t="n">
        <v>45853.5</v>
      </c>
      <c r="J119" s="4" t="n">
        <v>52161</v>
      </c>
      <c r="K119" s="8" t="n">
        <f aca="false">AVERAGE(E119,F119)</f>
        <v>107707</v>
      </c>
      <c r="L119" s="8" t="n">
        <f aca="false">AVERAGE(G119,H119)</f>
        <v>87292.25</v>
      </c>
      <c r="M119" s="8" t="n">
        <f aca="false">AVERAGE(I119,J119)</f>
        <v>49007.25</v>
      </c>
      <c r="N119" s="9" t="n">
        <f aca="false">_xlfn.STDEV.P(E119,F119)</f>
        <v>5920.5</v>
      </c>
      <c r="O119" s="9" t="n">
        <f aca="false">_xlfn.STDEV.P(G119,H119)</f>
        <v>1333.25</v>
      </c>
      <c r="P119" s="9" t="n">
        <f aca="false">_xlfn.STDEV.P(I119,J119)</f>
        <v>3153.75</v>
      </c>
      <c r="Q119" s="10" t="n">
        <f aca="false">N119/K119*100</f>
        <v>5.49685721448003</v>
      </c>
      <c r="R119" s="10" t="n">
        <f aca="false">O119/L119*100</f>
        <v>1.52734062874998</v>
      </c>
      <c r="S119" s="10" t="n">
        <f aca="false">P119/M119*100</f>
        <v>6.43527233215494</v>
      </c>
      <c r="T119" s="11" t="n">
        <f aca="false">LOG(L119,2)-LOG(K119,2)+0.13</f>
        <v>-0.173186536334767</v>
      </c>
      <c r="U119" s="11" t="n">
        <f aca="false">LOG(M119,2)-LOG(K119,2)+0.25</f>
        <v>-0.886044916784005</v>
      </c>
      <c r="V119" s="12"/>
      <c r="W119" s="12"/>
    </row>
    <row r="120" customFormat="false" ht="12.75" hidden="false" customHeight="false" outlineLevel="0" collapsed="false">
      <c r="A120" s="1" t="n">
        <v>117</v>
      </c>
      <c r="B120" s="2" t="s">
        <v>236</v>
      </c>
      <c r="C120" s="2" t="s">
        <v>237</v>
      </c>
      <c r="D120" s="2" t="n">
        <v>6</v>
      </c>
      <c r="E120" s="4" t="n">
        <v>51959.5</v>
      </c>
      <c r="F120" s="4" t="n">
        <v>56848</v>
      </c>
      <c r="G120" s="4" t="n">
        <v>79712.83</v>
      </c>
      <c r="H120" s="4" t="n">
        <v>85166.83</v>
      </c>
      <c r="I120" s="4" t="n">
        <v>104602.33</v>
      </c>
      <c r="J120" s="4" t="n">
        <v>125039</v>
      </c>
      <c r="K120" s="8" t="n">
        <f aca="false">AVERAGE(E120,F120)</f>
        <v>54403.75</v>
      </c>
      <c r="L120" s="8" t="n">
        <f aca="false">AVERAGE(G120,H120)</f>
        <v>82439.83</v>
      </c>
      <c r="M120" s="8" t="n">
        <f aca="false">AVERAGE(I120,J120)</f>
        <v>114820.665</v>
      </c>
      <c r="N120" s="9" t="n">
        <f aca="false">_xlfn.STDEV.P(E120,F120)</f>
        <v>2444.25</v>
      </c>
      <c r="O120" s="9" t="n">
        <f aca="false">_xlfn.STDEV.P(G120,H120)</f>
        <v>2727</v>
      </c>
      <c r="P120" s="9" t="n">
        <f aca="false">_xlfn.STDEV.P(I120,J120)</f>
        <v>10218.335</v>
      </c>
      <c r="Q120" s="10" t="n">
        <f aca="false">N120/K120*100</f>
        <v>4.49279691197758</v>
      </c>
      <c r="R120" s="10" t="n">
        <f aca="false">O120/L120*100</f>
        <v>3.30786708318055</v>
      </c>
      <c r="S120" s="10" t="n">
        <f aca="false">P120/M120*100</f>
        <v>8.89938670882981</v>
      </c>
      <c r="T120" s="11" t="n">
        <f aca="false">LOG(L120,2)-LOG(K120,2)+0.13</f>
        <v>0.729635431350952</v>
      </c>
      <c r="U120" s="11" t="n">
        <f aca="false">LOG(M120,2)-LOG(K120,2)+0.25</f>
        <v>1.32760431267086</v>
      </c>
      <c r="V120" s="12"/>
      <c r="W120" s="12"/>
    </row>
    <row r="121" customFormat="false" ht="12.75" hidden="false" customHeight="false" outlineLevel="0" collapsed="false">
      <c r="A121" s="1" t="n">
        <v>118</v>
      </c>
      <c r="B121" s="2" t="s">
        <v>238</v>
      </c>
      <c r="C121" s="2" t="s">
        <v>239</v>
      </c>
      <c r="D121" s="2" t="n">
        <v>2</v>
      </c>
      <c r="E121" s="4" t="n">
        <v>99169.5</v>
      </c>
      <c r="F121" s="4" t="n">
        <v>111260.5</v>
      </c>
      <c r="G121" s="4" t="n">
        <v>119138</v>
      </c>
      <c r="H121" s="4" t="n">
        <v>117855.5</v>
      </c>
      <c r="I121" s="4" t="n">
        <v>154170.5</v>
      </c>
      <c r="J121" s="4" t="n">
        <v>179412.5</v>
      </c>
      <c r="K121" s="8" t="n">
        <f aca="false">AVERAGE(E121,F121)</f>
        <v>105215</v>
      </c>
      <c r="L121" s="8" t="n">
        <f aca="false">AVERAGE(G121,H121)</f>
        <v>118496.75</v>
      </c>
      <c r="M121" s="8" t="n">
        <f aca="false">AVERAGE(I121,J121)</f>
        <v>166791.5</v>
      </c>
      <c r="N121" s="9" t="n">
        <f aca="false">_xlfn.STDEV.P(E121,F121)</f>
        <v>6045.5</v>
      </c>
      <c r="O121" s="9" t="n">
        <f aca="false">_xlfn.STDEV.P(G121,H121)</f>
        <v>641.25</v>
      </c>
      <c r="P121" s="9" t="n">
        <f aca="false">_xlfn.STDEV.P(I121,J121)</f>
        <v>12621</v>
      </c>
      <c r="Q121" s="10" t="n">
        <f aca="false">N121/K121*100</f>
        <v>5.7458537280806</v>
      </c>
      <c r="R121" s="10" t="n">
        <f aca="false">O121/L121*100</f>
        <v>0.541154082284957</v>
      </c>
      <c r="S121" s="10" t="n">
        <f aca="false">P121/M121*100</f>
        <v>7.56693236765663</v>
      </c>
      <c r="T121" s="11" t="n">
        <f aca="false">LOG(L121,2)-LOG(K121,2)+0.13</f>
        <v>0.301507093561463</v>
      </c>
      <c r="U121" s="11" t="n">
        <f aca="false">LOG(M121,2)-LOG(K121,2)+0.25</f>
        <v>0.914705370843148</v>
      </c>
      <c r="V121" s="12"/>
      <c r="W121" s="12"/>
    </row>
    <row r="122" customFormat="false" ht="12.75" hidden="false" customHeight="false" outlineLevel="0" collapsed="false">
      <c r="A122" s="1" t="n">
        <v>119</v>
      </c>
      <c r="B122" s="2" t="s">
        <v>240</v>
      </c>
      <c r="C122" s="2" t="s">
        <v>241</v>
      </c>
      <c r="D122" s="2" t="n">
        <v>5</v>
      </c>
      <c r="E122" s="4" t="n">
        <v>65550</v>
      </c>
      <c r="F122" s="4" t="n">
        <v>53603.2</v>
      </c>
      <c r="G122" s="4" t="n">
        <v>45985.8</v>
      </c>
      <c r="H122" s="4" t="n">
        <v>53284.8</v>
      </c>
      <c r="I122" s="4" t="n">
        <v>60567</v>
      </c>
      <c r="J122" s="4" t="n">
        <v>64661</v>
      </c>
      <c r="K122" s="8" t="n">
        <f aca="false">AVERAGE(E122,F122)</f>
        <v>59576.6</v>
      </c>
      <c r="L122" s="8" t="n">
        <f aca="false">AVERAGE(G122,H122)</f>
        <v>49635.3</v>
      </c>
      <c r="M122" s="8" t="n">
        <f aca="false">AVERAGE(I122,J122)</f>
        <v>62614</v>
      </c>
      <c r="N122" s="9" t="n">
        <f aca="false">_xlfn.STDEV.P(E122,F122)</f>
        <v>5973.4</v>
      </c>
      <c r="O122" s="9" t="n">
        <f aca="false">_xlfn.STDEV.P(G122,H122)</f>
        <v>3649.5</v>
      </c>
      <c r="P122" s="9" t="n">
        <f aca="false">_xlfn.STDEV.P(I122,J122)</f>
        <v>2047</v>
      </c>
      <c r="Q122" s="10" t="n">
        <f aca="false">N122/K122*100</f>
        <v>10.0264197688354</v>
      </c>
      <c r="R122" s="10" t="n">
        <f aca="false">O122/L122*100</f>
        <v>7.35263008383147</v>
      </c>
      <c r="S122" s="10" t="n">
        <f aca="false">P122/M122*100</f>
        <v>3.26923691187274</v>
      </c>
      <c r="T122" s="11" t="n">
        <f aca="false">LOG(L122,2)-LOG(K122,2)+0.13</f>
        <v>-0.133379280045891</v>
      </c>
      <c r="U122" s="11" t="n">
        <f aca="false">LOG(M122,2)-LOG(K122,2)+0.25</f>
        <v>0.321739476321602</v>
      </c>
      <c r="V122" s="12"/>
      <c r="W122" s="12"/>
    </row>
    <row r="123" customFormat="false" ht="12.75" hidden="false" customHeight="false" outlineLevel="0" collapsed="false">
      <c r="A123" s="1" t="n">
        <v>120</v>
      </c>
      <c r="B123" s="2" t="s">
        <v>242</v>
      </c>
      <c r="C123" s="2" t="s">
        <v>46</v>
      </c>
      <c r="D123" s="2" t="n">
        <v>4</v>
      </c>
      <c r="E123" s="4" t="n">
        <v>480390.75</v>
      </c>
      <c r="F123" s="4" t="n">
        <v>477521.75</v>
      </c>
      <c r="G123" s="4" t="n">
        <v>244308.75</v>
      </c>
      <c r="H123" s="4" t="n">
        <v>238644.5</v>
      </c>
      <c r="I123" s="4" t="n">
        <v>124113.75</v>
      </c>
      <c r="J123" s="4" t="n">
        <v>118634.5</v>
      </c>
      <c r="K123" s="8" t="n">
        <f aca="false">AVERAGE(E123,F123)</f>
        <v>478956.25</v>
      </c>
      <c r="L123" s="8" t="n">
        <f aca="false">AVERAGE(G123,H123)</f>
        <v>241476.625</v>
      </c>
      <c r="M123" s="8" t="n">
        <f aca="false">AVERAGE(I123,J123)</f>
        <v>121374.125</v>
      </c>
      <c r="N123" s="9" t="n">
        <f aca="false">_xlfn.STDEV.P(E123,F123)</f>
        <v>1434.5</v>
      </c>
      <c r="O123" s="9" t="n">
        <f aca="false">_xlfn.STDEV.P(G123,H123)</f>
        <v>2832.125</v>
      </c>
      <c r="P123" s="9" t="n">
        <f aca="false">_xlfn.STDEV.P(I123,J123)</f>
        <v>2739.625</v>
      </c>
      <c r="Q123" s="10" t="n">
        <f aca="false">N123/K123*100</f>
        <v>0.299505434995368</v>
      </c>
      <c r="R123" s="10" t="n">
        <f aca="false">O123/L123*100</f>
        <v>1.1728360871368</v>
      </c>
      <c r="S123" s="10" t="n">
        <f aca="false">P123/M123*100</f>
        <v>2.25717384162399</v>
      </c>
      <c r="T123" s="11" t="n">
        <f aca="false">LOG(L123,2)-LOG(K123,2)+0.13</f>
        <v>-0.85801033721519</v>
      </c>
      <c r="U123" s="11" t="n">
        <f aca="false">LOG(M123,2)-LOG(K123,2)+0.25</f>
        <v>-1.73043298465268</v>
      </c>
      <c r="V123" s="12"/>
      <c r="W123" s="12"/>
    </row>
    <row r="124" customFormat="false" ht="12.75" hidden="false" customHeight="false" outlineLevel="0" collapsed="false">
      <c r="A124" s="1" t="n">
        <v>121</v>
      </c>
      <c r="B124" s="2" t="s">
        <v>243</v>
      </c>
      <c r="C124" s="2" t="s">
        <v>244</v>
      </c>
      <c r="D124" s="2" t="n">
        <v>2</v>
      </c>
      <c r="E124" s="4" t="n">
        <v>120233</v>
      </c>
      <c r="F124" s="4" t="n">
        <v>143077</v>
      </c>
      <c r="G124" s="4" t="n">
        <v>126842.5</v>
      </c>
      <c r="H124" s="4" t="n">
        <v>122098.5</v>
      </c>
      <c r="I124" s="4" t="n">
        <v>165868</v>
      </c>
      <c r="J124" s="4" t="n">
        <v>203809</v>
      </c>
      <c r="K124" s="8" t="n">
        <f aca="false">AVERAGE(E124,F124)</f>
        <v>131655</v>
      </c>
      <c r="L124" s="8" t="n">
        <f aca="false">AVERAGE(G124,H124)</f>
        <v>124470.5</v>
      </c>
      <c r="M124" s="8" t="n">
        <f aca="false">AVERAGE(I124,J124)</f>
        <v>184838.5</v>
      </c>
      <c r="N124" s="9" t="n">
        <f aca="false">_xlfn.STDEV.P(E124,F124)</f>
        <v>11422</v>
      </c>
      <c r="O124" s="9" t="n">
        <f aca="false">_xlfn.STDEV.P(G124,H124)</f>
        <v>2372</v>
      </c>
      <c r="P124" s="9" t="n">
        <f aca="false">_xlfn.STDEV.P(I124,J124)</f>
        <v>18970.5</v>
      </c>
      <c r="Q124" s="10" t="n">
        <f aca="false">N124/K124*100</f>
        <v>8.67570544225438</v>
      </c>
      <c r="R124" s="10" t="n">
        <f aca="false">O124/L124*100</f>
        <v>1.90567242840673</v>
      </c>
      <c r="S124" s="10" t="n">
        <f aca="false">P124/M124*100</f>
        <v>10.2632838937775</v>
      </c>
      <c r="T124" s="11" t="n">
        <f aca="false">LOG(L124,2)-LOG(K124,2)+0.13</f>
        <v>0.0490415452172438</v>
      </c>
      <c r="U124" s="11" t="n">
        <f aca="false">LOG(M124,2)-LOG(K124,2)+0.25</f>
        <v>0.739502973749755</v>
      </c>
      <c r="V124" s="12"/>
      <c r="W124" s="12"/>
    </row>
    <row r="125" customFormat="false" ht="12.75" hidden="false" customHeight="false" outlineLevel="0" collapsed="false">
      <c r="A125" s="1" t="n">
        <v>122</v>
      </c>
      <c r="B125" s="2" t="s">
        <v>245</v>
      </c>
      <c r="C125" s="2" t="s">
        <v>246</v>
      </c>
      <c r="D125" s="2" t="n">
        <v>6</v>
      </c>
      <c r="E125" s="4" t="n">
        <v>119846.83</v>
      </c>
      <c r="F125" s="4" t="n">
        <v>129462.17</v>
      </c>
      <c r="G125" s="4" t="n">
        <v>130862.33</v>
      </c>
      <c r="H125" s="4" t="n">
        <v>135755.33</v>
      </c>
      <c r="I125" s="4" t="n">
        <v>208438.67</v>
      </c>
      <c r="J125" s="4" t="n">
        <v>243439</v>
      </c>
      <c r="K125" s="8" t="n">
        <f aca="false">AVERAGE(E125,F125)</f>
        <v>124654.5</v>
      </c>
      <c r="L125" s="8" t="n">
        <f aca="false">AVERAGE(G125,H125)</f>
        <v>133308.83</v>
      </c>
      <c r="M125" s="8" t="n">
        <f aca="false">AVERAGE(I125,J125)</f>
        <v>225938.835</v>
      </c>
      <c r="N125" s="9" t="n">
        <f aca="false">_xlfn.STDEV.P(E125,F125)</f>
        <v>4807.67</v>
      </c>
      <c r="O125" s="9" t="n">
        <f aca="false">_xlfn.STDEV.P(G125,H125)</f>
        <v>2446.49999999999</v>
      </c>
      <c r="P125" s="9" t="n">
        <f aca="false">_xlfn.STDEV.P(I125,J125)</f>
        <v>17500.165</v>
      </c>
      <c r="Q125" s="10" t="n">
        <f aca="false">N125/K125*100</f>
        <v>3.85679618465438</v>
      </c>
      <c r="R125" s="10" t="n">
        <f aca="false">O125/L125*100</f>
        <v>1.8352122661342</v>
      </c>
      <c r="S125" s="10" t="n">
        <f aca="false">P125/M125*100</f>
        <v>7.74553210385457</v>
      </c>
      <c r="T125" s="11" t="n">
        <f aca="false">LOG(L125,2)-LOG(K125,2)+0.13</f>
        <v>0.226837378889699</v>
      </c>
      <c r="U125" s="11" t="n">
        <f aca="false">LOG(M125,2)-LOG(K125,2)+0.25</f>
        <v>1.10799730176774</v>
      </c>
      <c r="V125" s="12"/>
      <c r="W125" s="12"/>
    </row>
    <row r="126" customFormat="false" ht="12.75" hidden="false" customHeight="false" outlineLevel="0" collapsed="false">
      <c r="A126" s="1" t="n">
        <v>123</v>
      </c>
      <c r="B126" s="2" t="s">
        <v>247</v>
      </c>
      <c r="C126" s="2" t="s">
        <v>248</v>
      </c>
      <c r="D126" s="2" t="n">
        <v>7</v>
      </c>
      <c r="E126" s="4" t="n">
        <v>67238.43</v>
      </c>
      <c r="F126" s="4" t="n">
        <v>72990.14</v>
      </c>
      <c r="G126" s="4" t="n">
        <v>70316</v>
      </c>
      <c r="H126" s="4" t="n">
        <v>74894.57</v>
      </c>
      <c r="I126" s="4" t="n">
        <v>89317.71</v>
      </c>
      <c r="J126" s="4" t="n">
        <v>101651.43</v>
      </c>
      <c r="K126" s="8" t="n">
        <f aca="false">AVERAGE(E126,F126)</f>
        <v>70114.285</v>
      </c>
      <c r="L126" s="8" t="n">
        <f aca="false">AVERAGE(G126,H126)</f>
        <v>72605.285</v>
      </c>
      <c r="M126" s="8" t="n">
        <f aca="false">AVERAGE(I126,J126)</f>
        <v>95484.57</v>
      </c>
      <c r="N126" s="9" t="n">
        <f aca="false">_xlfn.STDEV.P(E126,F126)</f>
        <v>2875.855</v>
      </c>
      <c r="O126" s="9" t="n">
        <f aca="false">_xlfn.STDEV.P(G126,H126)</f>
        <v>2289.285</v>
      </c>
      <c r="P126" s="9" t="n">
        <f aca="false">_xlfn.STDEV.P(I126,J126)</f>
        <v>6166.85999999999</v>
      </c>
      <c r="Q126" s="10" t="n">
        <f aca="false">N126/K126*100</f>
        <v>4.10166772719711</v>
      </c>
      <c r="R126" s="10" t="n">
        <f aca="false">O126/L126*100</f>
        <v>3.15305559368027</v>
      </c>
      <c r="S126" s="10" t="n">
        <f aca="false">P126/M126*100</f>
        <v>6.45848852856539</v>
      </c>
      <c r="T126" s="11" t="n">
        <f aca="false">LOG(L126,2)-LOG(K126,2)+0.13</f>
        <v>0.180366159900261</v>
      </c>
      <c r="U126" s="11" t="n">
        <f aca="false">LOG(M126,2)-LOG(K126,2)+0.25</f>
        <v>0.695559209962632</v>
      </c>
      <c r="V126" s="12"/>
      <c r="W126" s="12"/>
    </row>
    <row r="127" customFormat="false" ht="12.75" hidden="false" customHeight="false" outlineLevel="0" collapsed="false">
      <c r="A127" s="1" t="n">
        <v>124</v>
      </c>
      <c r="B127" s="2" t="s">
        <v>249</v>
      </c>
      <c r="C127" s="2" t="s">
        <v>250</v>
      </c>
      <c r="D127" s="2" t="n">
        <v>2</v>
      </c>
      <c r="E127" s="4" t="n">
        <v>49533.5</v>
      </c>
      <c r="F127" s="4" t="n">
        <v>50528</v>
      </c>
      <c r="G127" s="4" t="n">
        <v>40722</v>
      </c>
      <c r="H127" s="4" t="n">
        <v>46095.5</v>
      </c>
      <c r="I127" s="4" t="n">
        <v>31337</v>
      </c>
      <c r="J127" s="4" t="n">
        <v>34016.5</v>
      </c>
      <c r="K127" s="8" t="n">
        <f aca="false">AVERAGE(E127,F127)</f>
        <v>50030.75</v>
      </c>
      <c r="L127" s="8" t="n">
        <f aca="false">AVERAGE(G127,H127)</f>
        <v>43408.75</v>
      </c>
      <c r="M127" s="8" t="n">
        <f aca="false">AVERAGE(I127,J127)</f>
        <v>32676.75</v>
      </c>
      <c r="N127" s="9" t="n">
        <f aca="false">_xlfn.STDEV.P(E127,F127)</f>
        <v>497.25</v>
      </c>
      <c r="O127" s="9" t="n">
        <f aca="false">_xlfn.STDEV.P(G127,H127)</f>
        <v>2686.75</v>
      </c>
      <c r="P127" s="9" t="n">
        <f aca="false">_xlfn.STDEV.P(I127,J127)</f>
        <v>1339.75</v>
      </c>
      <c r="Q127" s="10" t="n">
        <f aca="false">N127/K127*100</f>
        <v>0.993888758413576</v>
      </c>
      <c r="R127" s="10" t="n">
        <f aca="false">O127/L127*100</f>
        <v>6.1894203357618</v>
      </c>
      <c r="S127" s="10" t="n">
        <f aca="false">P127/M127*100</f>
        <v>4.10000994590955</v>
      </c>
      <c r="T127" s="11" t="n">
        <f aca="false">LOG(L127,2)-LOG(K127,2)+0.13</f>
        <v>-0.0748292003294581</v>
      </c>
      <c r="U127" s="11" t="n">
        <f aca="false">LOG(M127,2)-LOG(K127,2)+0.25</f>
        <v>-0.364550578142778</v>
      </c>
      <c r="V127" s="12"/>
      <c r="W127" s="12"/>
    </row>
    <row r="128" customFormat="false" ht="12.75" hidden="false" customHeight="false" outlineLevel="0" collapsed="false">
      <c r="A128" s="1" t="n">
        <v>125</v>
      </c>
      <c r="B128" s="2" t="s">
        <v>251</v>
      </c>
      <c r="C128" s="2" t="s">
        <v>195</v>
      </c>
      <c r="D128" s="2" t="n">
        <v>4</v>
      </c>
      <c r="E128" s="4" t="n">
        <v>158537.75</v>
      </c>
      <c r="F128" s="4" t="n">
        <v>179247</v>
      </c>
      <c r="G128" s="4" t="n">
        <v>196336.5</v>
      </c>
      <c r="H128" s="4" t="n">
        <v>189498.25</v>
      </c>
      <c r="I128" s="4" t="n">
        <v>242006.25</v>
      </c>
      <c r="J128" s="4" t="n">
        <v>289896.5</v>
      </c>
      <c r="K128" s="8" t="n">
        <f aca="false">AVERAGE(E128,F128)</f>
        <v>168892.375</v>
      </c>
      <c r="L128" s="8" t="n">
        <f aca="false">AVERAGE(G128,H128)</f>
        <v>192917.375</v>
      </c>
      <c r="M128" s="8" t="n">
        <f aca="false">AVERAGE(I128,J128)</f>
        <v>265951.375</v>
      </c>
      <c r="N128" s="9" t="n">
        <f aca="false">_xlfn.STDEV.P(E128,F128)</f>
        <v>10354.625</v>
      </c>
      <c r="O128" s="9" t="n">
        <f aca="false">_xlfn.STDEV.P(G128,H128)</f>
        <v>3419.125</v>
      </c>
      <c r="P128" s="9" t="n">
        <f aca="false">_xlfn.STDEV.P(I128,J128)</f>
        <v>23945.125</v>
      </c>
      <c r="Q128" s="10" t="n">
        <f aca="false">N128/K128*100</f>
        <v>6.13090140984754</v>
      </c>
      <c r="R128" s="10" t="n">
        <f aca="false">O128/L128*100</f>
        <v>1.77232610593006</v>
      </c>
      <c r="S128" s="10" t="n">
        <f aca="false">P128/M128*100</f>
        <v>9.00357255156135</v>
      </c>
      <c r="T128" s="11" t="n">
        <f aca="false">LOG(L128,2)-LOG(K128,2)+0.13</f>
        <v>0.321878888674086</v>
      </c>
      <c r="U128" s="11" t="n">
        <f aca="false">LOG(M128,2)-LOG(K128,2)+0.25</f>
        <v>0.905058299760359</v>
      </c>
      <c r="V128" s="12"/>
      <c r="W128" s="12"/>
    </row>
    <row r="129" customFormat="false" ht="12.75" hidden="false" customHeight="false" outlineLevel="0" collapsed="false">
      <c r="A129" s="1" t="n">
        <v>126</v>
      </c>
      <c r="B129" s="2" t="s">
        <v>252</v>
      </c>
      <c r="C129" s="2" t="s">
        <v>36</v>
      </c>
      <c r="D129" s="2" t="n">
        <v>5</v>
      </c>
      <c r="E129" s="4" t="n">
        <v>98290</v>
      </c>
      <c r="F129" s="4" t="n">
        <v>109418.2</v>
      </c>
      <c r="G129" s="4" t="n">
        <v>120950.8</v>
      </c>
      <c r="H129" s="4" t="n">
        <v>122384.4</v>
      </c>
      <c r="I129" s="4" t="n">
        <v>192846.6</v>
      </c>
      <c r="J129" s="4" t="n">
        <v>236997.2</v>
      </c>
      <c r="K129" s="8" t="n">
        <f aca="false">AVERAGE(E129,F129)</f>
        <v>103854.1</v>
      </c>
      <c r="L129" s="8" t="n">
        <f aca="false">AVERAGE(G129,H129)</f>
        <v>121667.6</v>
      </c>
      <c r="M129" s="8" t="n">
        <f aca="false">AVERAGE(I129,J129)</f>
        <v>214921.9</v>
      </c>
      <c r="N129" s="9" t="n">
        <f aca="false">_xlfn.STDEV.P(E129,F129)</f>
        <v>5564.1</v>
      </c>
      <c r="O129" s="9" t="n">
        <f aca="false">_xlfn.STDEV.P(G129,H129)</f>
        <v>716.799999999996</v>
      </c>
      <c r="P129" s="9" t="n">
        <f aca="false">_xlfn.STDEV.P(I129,J129)</f>
        <v>22075.3</v>
      </c>
      <c r="Q129" s="10" t="n">
        <f aca="false">N129/K129*100</f>
        <v>5.35761226566885</v>
      </c>
      <c r="R129" s="10" t="n">
        <f aca="false">O129/L129*100</f>
        <v>0.58914616545407</v>
      </c>
      <c r="S129" s="10" t="n">
        <f aca="false">P129/M129*100</f>
        <v>10.2713125093348</v>
      </c>
      <c r="T129" s="11" t="n">
        <f aca="false">LOG(L129,2)-LOG(K129,2)+0.13</f>
        <v>0.358386857792433</v>
      </c>
      <c r="U129" s="11" t="n">
        <f aca="false">LOG(M129,2)-LOG(K129,2)+0.25</f>
        <v>1.29925432455881</v>
      </c>
      <c r="V129" s="12"/>
      <c r="W129" s="12"/>
    </row>
    <row r="130" customFormat="false" ht="12.75" hidden="false" customHeight="false" outlineLevel="0" collapsed="false">
      <c r="A130" s="1" t="n">
        <v>127</v>
      </c>
      <c r="B130" s="2" t="s">
        <v>253</v>
      </c>
      <c r="C130" s="2" t="s">
        <v>254</v>
      </c>
      <c r="D130" s="2" t="n">
        <v>17</v>
      </c>
      <c r="E130" s="4" t="n">
        <v>311951.12</v>
      </c>
      <c r="F130" s="4" t="n">
        <v>336053.35</v>
      </c>
      <c r="G130" s="4" t="n">
        <v>359401.59</v>
      </c>
      <c r="H130" s="4" t="n">
        <v>345129.12</v>
      </c>
      <c r="I130" s="4" t="n">
        <v>312885.24</v>
      </c>
      <c r="J130" s="4" t="n">
        <v>364110.88</v>
      </c>
      <c r="K130" s="8" t="n">
        <f aca="false">AVERAGE(E130,F130)</f>
        <v>324002.235</v>
      </c>
      <c r="L130" s="8" t="n">
        <f aca="false">AVERAGE(G130,H130)</f>
        <v>352265.355</v>
      </c>
      <c r="M130" s="8" t="n">
        <f aca="false">AVERAGE(I130,J130)</f>
        <v>338498.06</v>
      </c>
      <c r="N130" s="9" t="n">
        <f aca="false">_xlfn.STDEV.P(E130,F130)</f>
        <v>12051.115</v>
      </c>
      <c r="O130" s="9" t="n">
        <f aca="false">_xlfn.STDEV.P(G130,H130)</f>
        <v>7136.23500000002</v>
      </c>
      <c r="P130" s="9" t="n">
        <f aca="false">_xlfn.STDEV.P(I130,J130)</f>
        <v>25612.82</v>
      </c>
      <c r="Q130" s="10" t="n">
        <f aca="false">N130/K130*100</f>
        <v>3.71945428092494</v>
      </c>
      <c r="R130" s="10" t="n">
        <f aca="false">O130/L130*100</f>
        <v>2.02581233116155</v>
      </c>
      <c r="S130" s="10" t="n">
        <f aca="false">P130/M130*100</f>
        <v>7.56660761955327</v>
      </c>
      <c r="T130" s="11" t="n">
        <f aca="false">LOG(L130,2)-LOG(K130,2)+0.13</f>
        <v>0.250658828971802</v>
      </c>
      <c r="U130" s="11" t="n">
        <f aca="false">LOG(M130,2)-LOG(K130,2)+0.25</f>
        <v>0.313143800450799</v>
      </c>
      <c r="V130" s="12"/>
      <c r="W130" s="12"/>
    </row>
    <row r="131" customFormat="false" ht="12.75" hidden="false" customHeight="false" outlineLevel="0" collapsed="false">
      <c r="A131" s="1" t="n">
        <v>128</v>
      </c>
      <c r="B131" s="2" t="s">
        <v>255</v>
      </c>
      <c r="C131" s="2" t="s">
        <v>256</v>
      </c>
      <c r="D131" s="2" t="n">
        <v>2</v>
      </c>
      <c r="E131" s="4" t="n">
        <v>23742</v>
      </c>
      <c r="F131" s="4" t="n">
        <v>25145</v>
      </c>
      <c r="G131" s="4" t="n">
        <v>42220</v>
      </c>
      <c r="H131" s="4" t="n">
        <v>44064.5</v>
      </c>
      <c r="I131" s="4" t="n">
        <v>46788</v>
      </c>
      <c r="J131" s="4" t="n">
        <v>50753</v>
      </c>
      <c r="K131" s="8" t="n">
        <f aca="false">AVERAGE(E131,F131)</f>
        <v>24443.5</v>
      </c>
      <c r="L131" s="8" t="n">
        <f aca="false">AVERAGE(G131,H131)</f>
        <v>43142.25</v>
      </c>
      <c r="M131" s="8" t="n">
        <f aca="false">AVERAGE(I131,J131)</f>
        <v>48770.5</v>
      </c>
      <c r="N131" s="9" t="n">
        <f aca="false">_xlfn.STDEV.P(E131,F131)</f>
        <v>701.5</v>
      </c>
      <c r="O131" s="9" t="n">
        <f aca="false">_xlfn.STDEV.P(G131,H131)</f>
        <v>922.25</v>
      </c>
      <c r="P131" s="9" t="n">
        <f aca="false">_xlfn.STDEV.P(I131,J131)</f>
        <v>1982.5</v>
      </c>
      <c r="Q131" s="10" t="n">
        <f aca="false">N131/K131*100</f>
        <v>2.86988360913944</v>
      </c>
      <c r="R131" s="10" t="n">
        <f aca="false">O131/L131*100</f>
        <v>2.13769564637913</v>
      </c>
      <c r="S131" s="10" t="n">
        <f aca="false">P131/M131*100</f>
        <v>4.06495730000718</v>
      </c>
      <c r="T131" s="11" t="n">
        <f aca="false">LOG(L131,2)-LOG(K131,2)+0.13</f>
        <v>0.949650543781753</v>
      </c>
      <c r="U131" s="11" t="n">
        <f aca="false">LOG(M131,2)-LOG(K131,2)+0.25</f>
        <v>1.24655788747422</v>
      </c>
      <c r="V131" s="12"/>
      <c r="W131" s="12"/>
    </row>
    <row r="132" customFormat="false" ht="12.75" hidden="false" customHeight="false" outlineLevel="0" collapsed="false">
      <c r="A132" s="1" t="n">
        <v>129</v>
      </c>
      <c r="B132" s="2" t="s">
        <v>257</v>
      </c>
      <c r="C132" s="2" t="s">
        <v>258</v>
      </c>
      <c r="D132" s="2" t="n">
        <v>3</v>
      </c>
      <c r="E132" s="4" t="n">
        <v>13311.67</v>
      </c>
      <c r="F132" s="4" t="n">
        <v>12702.33</v>
      </c>
      <c r="G132" s="4" t="n">
        <v>27777.33</v>
      </c>
      <c r="H132" s="4" t="n">
        <v>25239</v>
      </c>
      <c r="I132" s="4" t="n">
        <v>43864.33</v>
      </c>
      <c r="J132" s="4" t="n">
        <v>47908.67</v>
      </c>
      <c r="K132" s="8" t="n">
        <f aca="false">AVERAGE(E132,F132)</f>
        <v>13007</v>
      </c>
      <c r="L132" s="8" t="n">
        <f aca="false">AVERAGE(G132,H132)</f>
        <v>26508.165</v>
      </c>
      <c r="M132" s="8" t="n">
        <f aca="false">AVERAGE(I132,J132)</f>
        <v>45886.5</v>
      </c>
      <c r="N132" s="9" t="n">
        <f aca="false">_xlfn.STDEV.P(E132,F132)</f>
        <v>304.67</v>
      </c>
      <c r="O132" s="9" t="n">
        <f aca="false">_xlfn.STDEV.P(G132,H132)</f>
        <v>1269.165</v>
      </c>
      <c r="P132" s="9" t="n">
        <f aca="false">_xlfn.STDEV.P(I132,J132)</f>
        <v>2022.17</v>
      </c>
      <c r="Q132" s="10" t="n">
        <f aca="false">N132/K132*100</f>
        <v>2.34235411701392</v>
      </c>
      <c r="R132" s="10" t="n">
        <f aca="false">O132/L132*100</f>
        <v>4.78782669415254</v>
      </c>
      <c r="S132" s="10" t="n">
        <f aca="false">P132/M132*100</f>
        <v>4.40689527420919</v>
      </c>
      <c r="T132" s="11" t="n">
        <f aca="false">LOG(L132,2)-LOG(K132,2)+0.13</f>
        <v>1.15714855463431</v>
      </c>
      <c r="U132" s="11" t="n">
        <f aca="false">LOG(M132,2)-LOG(K132,2)+0.25</f>
        <v>2.06878151918376</v>
      </c>
      <c r="V132" s="12"/>
      <c r="W132" s="12"/>
    </row>
    <row r="133" customFormat="false" ht="12.75" hidden="false" customHeight="false" outlineLevel="0" collapsed="false">
      <c r="A133" s="1" t="n">
        <v>130</v>
      </c>
      <c r="B133" s="2" t="s">
        <v>259</v>
      </c>
      <c r="C133" s="2" t="s">
        <v>260</v>
      </c>
      <c r="D133" s="2" t="n">
        <v>5</v>
      </c>
      <c r="E133" s="4" t="n">
        <v>135757.4</v>
      </c>
      <c r="F133" s="4" t="n">
        <v>141615.8</v>
      </c>
      <c r="G133" s="4" t="n">
        <v>118470.8</v>
      </c>
      <c r="H133" s="4" t="n">
        <v>122566</v>
      </c>
      <c r="I133" s="4" t="n">
        <v>92187.8</v>
      </c>
      <c r="J133" s="4" t="n">
        <v>100169.6</v>
      </c>
      <c r="K133" s="8" t="n">
        <f aca="false">AVERAGE(E133,F133)</f>
        <v>138686.6</v>
      </c>
      <c r="L133" s="8" t="n">
        <f aca="false">AVERAGE(G133,H133)</f>
        <v>120518.4</v>
      </c>
      <c r="M133" s="8" t="n">
        <f aca="false">AVERAGE(I133,J133)</f>
        <v>96178.7</v>
      </c>
      <c r="N133" s="9" t="n">
        <f aca="false">_xlfn.STDEV.P(E133,F133)</f>
        <v>2929.2</v>
      </c>
      <c r="O133" s="9" t="n">
        <f aca="false">_xlfn.STDEV.P(G133,H133)</f>
        <v>2047.6</v>
      </c>
      <c r="P133" s="9" t="n">
        <f aca="false">_xlfn.STDEV.P(I133,J133)</f>
        <v>3990.9</v>
      </c>
      <c r="Q133" s="10" t="n">
        <f aca="false">N133/K133*100</f>
        <v>2.11210023174553</v>
      </c>
      <c r="R133" s="10" t="n">
        <f aca="false">O133/L133*100</f>
        <v>1.698993680633</v>
      </c>
      <c r="S133" s="10" t="n">
        <f aca="false">P133/M133*100</f>
        <v>4.1494634466883</v>
      </c>
      <c r="T133" s="11" t="n">
        <f aca="false">LOG(L133,2)-LOG(K133,2)+0.13</f>
        <v>-0.0725749751727375</v>
      </c>
      <c r="U133" s="11" t="n">
        <f aca="false">LOG(M133,2)-LOG(K133,2)+0.25</f>
        <v>-0.2780390688913</v>
      </c>
      <c r="V133" s="12"/>
      <c r="W133" s="12"/>
    </row>
    <row r="134" customFormat="false" ht="12.75" hidden="false" customHeight="false" outlineLevel="0" collapsed="false">
      <c r="A134" s="1" t="n">
        <v>131</v>
      </c>
      <c r="B134" s="2" t="s">
        <v>261</v>
      </c>
      <c r="C134" s="2" t="s">
        <v>262</v>
      </c>
      <c r="D134" s="2" t="n">
        <v>6</v>
      </c>
      <c r="E134" s="4" t="n">
        <v>139295.33</v>
      </c>
      <c r="F134" s="4" t="n">
        <v>158235.17</v>
      </c>
      <c r="G134" s="4" t="n">
        <v>95238</v>
      </c>
      <c r="H134" s="4" t="n">
        <v>89408.5</v>
      </c>
      <c r="I134" s="4" t="n">
        <v>71933.33</v>
      </c>
      <c r="J134" s="4" t="n">
        <v>85805.17</v>
      </c>
      <c r="K134" s="8" t="n">
        <f aca="false">AVERAGE(E134,F134)</f>
        <v>148765.25</v>
      </c>
      <c r="L134" s="8" t="n">
        <f aca="false">AVERAGE(G134,H134)</f>
        <v>92323.25</v>
      </c>
      <c r="M134" s="8" t="n">
        <f aca="false">AVERAGE(I134,J134)</f>
        <v>78869.25</v>
      </c>
      <c r="N134" s="9" t="n">
        <f aca="false">_xlfn.STDEV.P(E134,F134)</f>
        <v>9469.92000000001</v>
      </c>
      <c r="O134" s="9" t="n">
        <f aca="false">_xlfn.STDEV.P(G134,H134)</f>
        <v>2914.75</v>
      </c>
      <c r="P134" s="9" t="n">
        <f aca="false">_xlfn.STDEV.P(I134,J134)</f>
        <v>6935.92</v>
      </c>
      <c r="Q134" s="10" t="n">
        <f aca="false">N134/K134*100</f>
        <v>6.36568015716037</v>
      </c>
      <c r="R134" s="10" t="n">
        <f aca="false">O134/L134*100</f>
        <v>3.15711372812374</v>
      </c>
      <c r="S134" s="10" t="n">
        <f aca="false">P134/M134*100</f>
        <v>8.79420052808921</v>
      </c>
      <c r="T134" s="11" t="n">
        <f aca="false">LOG(L134,2)-LOG(K134,2)+0.13</f>
        <v>-0.558271651071506</v>
      </c>
      <c r="U134" s="11" t="n">
        <f aca="false">LOG(M134,2)-LOG(K134,2)+0.25</f>
        <v>-0.665502738712782</v>
      </c>
      <c r="V134" s="12"/>
      <c r="W134" s="12"/>
    </row>
    <row r="135" customFormat="false" ht="12.75" hidden="false" customHeight="false" outlineLevel="0" collapsed="false">
      <c r="A135" s="1" t="n">
        <v>132</v>
      </c>
      <c r="B135" s="2" t="s">
        <v>263</v>
      </c>
      <c r="C135" s="2" t="s">
        <v>264</v>
      </c>
      <c r="D135" s="2" t="n">
        <v>20</v>
      </c>
      <c r="E135" s="4" t="n">
        <v>384247.25</v>
      </c>
      <c r="F135" s="4" t="n">
        <v>431542.5</v>
      </c>
      <c r="G135" s="4" t="n">
        <v>270244.4</v>
      </c>
      <c r="H135" s="4" t="n">
        <v>250978.8</v>
      </c>
      <c r="I135" s="4" t="n">
        <v>196248.35</v>
      </c>
      <c r="J135" s="4" t="n">
        <v>227142.75</v>
      </c>
      <c r="K135" s="8" t="n">
        <f aca="false">AVERAGE(E135,F135)</f>
        <v>407894.875</v>
      </c>
      <c r="L135" s="8" t="n">
        <f aca="false">AVERAGE(G135,H135)</f>
        <v>260611.6</v>
      </c>
      <c r="M135" s="8" t="n">
        <f aca="false">AVERAGE(I135,J135)</f>
        <v>211695.55</v>
      </c>
      <c r="N135" s="9" t="n">
        <f aca="false">_xlfn.STDEV.P(E135,F135)</f>
        <v>23647.625</v>
      </c>
      <c r="O135" s="9" t="n">
        <f aca="false">_xlfn.STDEV.P(G135,H135)</f>
        <v>9632.80000000002</v>
      </c>
      <c r="P135" s="9" t="n">
        <f aca="false">_xlfn.STDEV.P(I135,J135)</f>
        <v>15447.2</v>
      </c>
      <c r="Q135" s="10" t="n">
        <f aca="false">N135/K135*100</f>
        <v>5.79748029440184</v>
      </c>
      <c r="R135" s="10" t="n">
        <f aca="false">O135/L135*100</f>
        <v>3.69622841040077</v>
      </c>
      <c r="S135" s="10" t="n">
        <f aca="false">P135/M135*100</f>
        <v>7.29689405374841</v>
      </c>
      <c r="T135" s="11" t="n">
        <f aca="false">LOG(L135,2)-LOG(K135,2)+0.13</f>
        <v>-0.516296079810224</v>
      </c>
      <c r="U135" s="11" t="n">
        <f aca="false">LOG(M135,2)-LOG(K135,2)+0.25</f>
        <v>-0.696206437358111</v>
      </c>
      <c r="V135" s="12"/>
      <c r="W135" s="12"/>
    </row>
    <row r="136" customFormat="false" ht="12.75" hidden="false" customHeight="false" outlineLevel="0" collapsed="false">
      <c r="A136" s="1" t="n">
        <v>133</v>
      </c>
      <c r="B136" s="2" t="s">
        <v>265</v>
      </c>
      <c r="C136" s="2" t="s">
        <v>266</v>
      </c>
      <c r="D136" s="2" t="n">
        <v>2</v>
      </c>
      <c r="E136" s="4" t="n">
        <v>48880</v>
      </c>
      <c r="F136" s="4" t="n">
        <v>57179.5</v>
      </c>
      <c r="G136" s="4" t="n">
        <v>75445</v>
      </c>
      <c r="H136" s="4" t="n">
        <v>74161.5</v>
      </c>
      <c r="I136" s="4" t="n">
        <v>82245</v>
      </c>
      <c r="J136" s="4" t="n">
        <v>92509.5</v>
      </c>
      <c r="K136" s="8" t="n">
        <f aca="false">AVERAGE(E136,F136)</f>
        <v>53029.75</v>
      </c>
      <c r="L136" s="8" t="n">
        <f aca="false">AVERAGE(G136,H136)</f>
        <v>74803.25</v>
      </c>
      <c r="M136" s="8" t="n">
        <f aca="false">AVERAGE(I136,J136)</f>
        <v>87377.25</v>
      </c>
      <c r="N136" s="9" t="n">
        <f aca="false">_xlfn.STDEV.P(E136,F136)</f>
        <v>4149.75</v>
      </c>
      <c r="O136" s="9" t="n">
        <f aca="false">_xlfn.STDEV.P(G136,H136)</f>
        <v>641.75</v>
      </c>
      <c r="P136" s="9" t="n">
        <f aca="false">_xlfn.STDEV.P(I136,J136)</f>
        <v>5132.25</v>
      </c>
      <c r="Q136" s="10" t="n">
        <f aca="false">N136/K136*100</f>
        <v>7.82532446409798</v>
      </c>
      <c r="R136" s="10" t="n">
        <f aca="false">O136/L136*100</f>
        <v>0.857917269637349</v>
      </c>
      <c r="S136" s="10" t="n">
        <f aca="false">P136/M136*100</f>
        <v>5.87366848922345</v>
      </c>
      <c r="T136" s="11" t="n">
        <f aca="false">LOG(L136,2)-LOG(K136,2)+0.13</f>
        <v>0.626299005546312</v>
      </c>
      <c r="U136" s="11" t="n">
        <f aca="false">LOG(M136,2)-LOG(K136,2)+0.25</f>
        <v>0.970455753807862</v>
      </c>
      <c r="V136" s="12"/>
      <c r="W136" s="12"/>
    </row>
    <row r="137" customFormat="false" ht="12.75" hidden="false" customHeight="false" outlineLevel="0" collapsed="false">
      <c r="A137" s="1" t="n">
        <v>134</v>
      </c>
      <c r="B137" s="2" t="s">
        <v>267</v>
      </c>
      <c r="C137" s="2" t="s">
        <v>268</v>
      </c>
      <c r="D137" s="2" t="n">
        <v>4</v>
      </c>
      <c r="E137" s="4" t="n">
        <v>148264.25</v>
      </c>
      <c r="F137" s="4" t="n">
        <v>165380.25</v>
      </c>
      <c r="G137" s="4" t="n">
        <v>125521.25</v>
      </c>
      <c r="H137" s="4" t="n">
        <v>122620.25</v>
      </c>
      <c r="I137" s="4" t="n">
        <v>59767.75</v>
      </c>
      <c r="J137" s="4" t="n">
        <v>69578.25</v>
      </c>
      <c r="K137" s="8" t="n">
        <f aca="false">AVERAGE(E137,F137)</f>
        <v>156822.25</v>
      </c>
      <c r="L137" s="8" t="n">
        <f aca="false">AVERAGE(G137,H137)</f>
        <v>124070.75</v>
      </c>
      <c r="M137" s="8" t="n">
        <f aca="false">AVERAGE(I137,J137)</f>
        <v>64673</v>
      </c>
      <c r="N137" s="9" t="n">
        <f aca="false">_xlfn.STDEV.P(E137,F137)</f>
        <v>8558</v>
      </c>
      <c r="O137" s="9" t="n">
        <f aca="false">_xlfn.STDEV.P(G137,H137)</f>
        <v>1450.5</v>
      </c>
      <c r="P137" s="9" t="n">
        <f aca="false">_xlfn.STDEV.P(I137,J137)</f>
        <v>4905.25</v>
      </c>
      <c r="Q137" s="10" t="n">
        <f aca="false">N137/K137*100</f>
        <v>5.4571337931958</v>
      </c>
      <c r="R137" s="10" t="n">
        <f aca="false">O137/L137*100</f>
        <v>1.16909102266247</v>
      </c>
      <c r="S137" s="10" t="n">
        <f aca="false">P137/M137*100</f>
        <v>7.5846953133456</v>
      </c>
      <c r="T137" s="11" t="n">
        <f aca="false">LOG(L137,2)-LOG(K137,2)+0.13</f>
        <v>-0.207967227622887</v>
      </c>
      <c r="U137" s="11" t="n">
        <f aca="false">LOG(M137,2)-LOG(K137,2)+0.25</f>
        <v>-1.02789482444423</v>
      </c>
      <c r="V137" s="12"/>
      <c r="W137" s="12"/>
    </row>
    <row r="138" customFormat="false" ht="12.75" hidden="false" customHeight="false" outlineLevel="0" collapsed="false">
      <c r="A138" s="1" t="n">
        <v>135</v>
      </c>
      <c r="B138" s="2" t="s">
        <v>269</v>
      </c>
      <c r="C138" s="2" t="s">
        <v>270</v>
      </c>
      <c r="D138" s="2" t="n">
        <v>2</v>
      </c>
      <c r="E138" s="4" t="n">
        <v>164249</v>
      </c>
      <c r="F138" s="4" t="n">
        <v>175945</v>
      </c>
      <c r="G138" s="4" t="n">
        <v>126969</v>
      </c>
      <c r="H138" s="4" t="n">
        <v>129743.5</v>
      </c>
      <c r="I138" s="4" t="n">
        <v>95174.5</v>
      </c>
      <c r="J138" s="4" t="n">
        <v>102783.5</v>
      </c>
      <c r="K138" s="8" t="n">
        <f aca="false">AVERAGE(E138,F138)</f>
        <v>170097</v>
      </c>
      <c r="L138" s="8" t="n">
        <f aca="false">AVERAGE(G138,H138)</f>
        <v>128356.25</v>
      </c>
      <c r="M138" s="8" t="n">
        <f aca="false">AVERAGE(I138,J138)</f>
        <v>98979</v>
      </c>
      <c r="N138" s="9" t="n">
        <f aca="false">_xlfn.STDEV.P(E138,F138)</f>
        <v>5848</v>
      </c>
      <c r="O138" s="9" t="n">
        <f aca="false">_xlfn.STDEV.P(G138,H138)</f>
        <v>1387.25</v>
      </c>
      <c r="P138" s="9" t="n">
        <f aca="false">_xlfn.STDEV.P(I138,J138)</f>
        <v>3804.5</v>
      </c>
      <c r="Q138" s="10" t="n">
        <f aca="false">N138/K138*100</f>
        <v>3.43803829579593</v>
      </c>
      <c r="R138" s="10" t="n">
        <f aca="false">O138/L138*100</f>
        <v>1.08078102936164</v>
      </c>
      <c r="S138" s="10" t="n">
        <f aca="false">P138/M138*100</f>
        <v>3.84374463269987</v>
      </c>
      <c r="T138" s="11" t="n">
        <f aca="false">LOG(L138,2)-LOG(K138,2)+0.13</f>
        <v>-0.276204150218525</v>
      </c>
      <c r="U138" s="11" t="n">
        <f aca="false">LOG(M138,2)-LOG(K138,2)+0.25</f>
        <v>-0.531163324797767</v>
      </c>
      <c r="V138" s="12"/>
      <c r="W138" s="12"/>
    </row>
    <row r="139" customFormat="false" ht="12.75" hidden="false" customHeight="false" outlineLevel="0" collapsed="false">
      <c r="A139" s="1" t="n">
        <v>136</v>
      </c>
      <c r="B139" s="2" t="s">
        <v>271</v>
      </c>
      <c r="C139" s="2" t="s">
        <v>272</v>
      </c>
      <c r="D139" s="2" t="n">
        <v>20</v>
      </c>
      <c r="E139" s="4" t="n">
        <v>83519.8</v>
      </c>
      <c r="F139" s="4" t="n">
        <v>88521.8</v>
      </c>
      <c r="G139" s="4" t="n">
        <v>125971.4</v>
      </c>
      <c r="H139" s="4" t="n">
        <v>120045.85</v>
      </c>
      <c r="I139" s="4" t="n">
        <v>165780.75</v>
      </c>
      <c r="J139" s="4" t="n">
        <v>193395.95</v>
      </c>
      <c r="K139" s="8" t="n">
        <f aca="false">AVERAGE(E139,F139)</f>
        <v>86020.8</v>
      </c>
      <c r="L139" s="8" t="n">
        <f aca="false">AVERAGE(G139,H139)</f>
        <v>123008.625</v>
      </c>
      <c r="M139" s="8" t="n">
        <f aca="false">AVERAGE(I139,J139)</f>
        <v>179588.35</v>
      </c>
      <c r="N139" s="9" t="n">
        <f aca="false">_xlfn.STDEV.P(E139,F139)</f>
        <v>2501</v>
      </c>
      <c r="O139" s="9" t="n">
        <f aca="false">_xlfn.STDEV.P(G139,H139)</f>
        <v>2962.77499999999</v>
      </c>
      <c r="P139" s="9" t="n">
        <f aca="false">_xlfn.STDEV.P(I139,J139)</f>
        <v>13807.6</v>
      </c>
      <c r="Q139" s="10" t="n">
        <f aca="false">N139/K139*100</f>
        <v>2.907436340978</v>
      </c>
      <c r="R139" s="10" t="n">
        <f aca="false">O139/L139*100</f>
        <v>2.40859126748226</v>
      </c>
      <c r="S139" s="10" t="n">
        <f aca="false">P139/M139*100</f>
        <v>7.68847199720918</v>
      </c>
      <c r="T139" s="11" t="n">
        <f aca="false">LOG(L139,2)-LOG(K139,2)+0.13</f>
        <v>0.646002022977538</v>
      </c>
      <c r="U139" s="11" t="n">
        <f aca="false">LOG(M139,2)-LOG(K139,2)+0.25</f>
        <v>1.31193631102236</v>
      </c>
      <c r="V139" s="12"/>
      <c r="W139" s="12"/>
    </row>
    <row r="140" customFormat="false" ht="12.75" hidden="false" customHeight="false" outlineLevel="0" collapsed="false">
      <c r="A140" s="1" t="n">
        <v>137</v>
      </c>
      <c r="B140" s="2" t="s">
        <v>273</v>
      </c>
      <c r="C140" s="2" t="s">
        <v>274</v>
      </c>
      <c r="D140" s="2" t="n">
        <v>4</v>
      </c>
      <c r="E140" s="4" t="n">
        <v>262473.5</v>
      </c>
      <c r="F140" s="4" t="n">
        <v>292387</v>
      </c>
      <c r="G140" s="4" t="n">
        <v>264581.75</v>
      </c>
      <c r="H140" s="4" t="n">
        <v>262027</v>
      </c>
      <c r="I140" s="4" t="n">
        <v>219623.75</v>
      </c>
      <c r="J140" s="4" t="n">
        <v>244317</v>
      </c>
      <c r="K140" s="8" t="n">
        <f aca="false">AVERAGE(E140,F140)</f>
        <v>277430.25</v>
      </c>
      <c r="L140" s="8" t="n">
        <f aca="false">AVERAGE(G140,H140)</f>
        <v>263304.375</v>
      </c>
      <c r="M140" s="8" t="n">
        <f aca="false">AVERAGE(I140,J140)</f>
        <v>231970.375</v>
      </c>
      <c r="N140" s="9" t="n">
        <f aca="false">_xlfn.STDEV.P(E140,F140)</f>
        <v>14956.75</v>
      </c>
      <c r="O140" s="9" t="n">
        <f aca="false">_xlfn.STDEV.P(G140,H140)</f>
        <v>1277.375</v>
      </c>
      <c r="P140" s="9" t="n">
        <f aca="false">_xlfn.STDEV.P(I140,J140)</f>
        <v>12346.625</v>
      </c>
      <c r="Q140" s="10" t="n">
        <f aca="false">N140/K140*100</f>
        <v>5.39117489891603</v>
      </c>
      <c r="R140" s="10" t="n">
        <f aca="false">O140/L140*100</f>
        <v>0.485132463142703</v>
      </c>
      <c r="S140" s="10" t="n">
        <f aca="false">P140/M140*100</f>
        <v>5.32250077191969</v>
      </c>
      <c r="T140" s="11" t="n">
        <f aca="false">LOG(L140,2)-LOG(K140,2)+0.13</f>
        <v>0.0546063905110162</v>
      </c>
      <c r="U140" s="11" t="n">
        <f aca="false">LOG(M140,2)-LOG(K140,2)+0.25</f>
        <v>-0.00818453239511996</v>
      </c>
      <c r="V140" s="12"/>
      <c r="W140" s="12"/>
    </row>
    <row r="141" customFormat="false" ht="12.75" hidden="false" customHeight="false" outlineLevel="0" collapsed="false">
      <c r="A141" s="1" t="n">
        <v>138</v>
      </c>
      <c r="B141" s="2" t="s">
        <v>275</v>
      </c>
      <c r="C141" s="2" t="s">
        <v>276</v>
      </c>
      <c r="D141" s="2" t="n">
        <v>7</v>
      </c>
      <c r="E141" s="4" t="n">
        <v>128198.14</v>
      </c>
      <c r="F141" s="4" t="n">
        <v>135885.86</v>
      </c>
      <c r="G141" s="4" t="n">
        <v>129270.86</v>
      </c>
      <c r="H141" s="4" t="n">
        <v>125357.86</v>
      </c>
      <c r="I141" s="4" t="n">
        <v>111377.14</v>
      </c>
      <c r="J141" s="4" t="n">
        <v>129228.71</v>
      </c>
      <c r="K141" s="8" t="n">
        <f aca="false">AVERAGE(E141,F141)</f>
        <v>132042</v>
      </c>
      <c r="L141" s="8" t="n">
        <f aca="false">AVERAGE(G141,H141)</f>
        <v>127314.36</v>
      </c>
      <c r="M141" s="8" t="n">
        <f aca="false">AVERAGE(I141,J141)</f>
        <v>120302.925</v>
      </c>
      <c r="N141" s="9" t="n">
        <f aca="false">_xlfn.STDEV.P(E141,F141)</f>
        <v>3843.85999999999</v>
      </c>
      <c r="O141" s="9" t="n">
        <f aca="false">_xlfn.STDEV.P(G141,H141)</f>
        <v>1956.5</v>
      </c>
      <c r="P141" s="9" t="n">
        <f aca="false">_xlfn.STDEV.P(I141,J141)</f>
        <v>8925.785</v>
      </c>
      <c r="Q141" s="10" t="n">
        <f aca="false">N141/K141*100</f>
        <v>2.91108889595734</v>
      </c>
      <c r="R141" s="10" t="n">
        <f aca="false">O141/L141*100</f>
        <v>1.53674730800202</v>
      </c>
      <c r="S141" s="10" t="n">
        <f aca="false">P141/M141*100</f>
        <v>7.41942475629749</v>
      </c>
      <c r="T141" s="11" t="n">
        <f aca="false">LOG(L141,2)-LOG(K141,2)+0.13</f>
        <v>0.0773982565066201</v>
      </c>
      <c r="U141" s="11" t="n">
        <f aca="false">LOG(M141,2)-LOG(K141,2)+0.25</f>
        <v>0.115674824182754</v>
      </c>
      <c r="V141" s="12"/>
      <c r="W141" s="12"/>
    </row>
    <row r="142" customFormat="false" ht="12.75" hidden="false" customHeight="false" outlineLevel="0" collapsed="false">
      <c r="A142" s="1" t="n">
        <v>139</v>
      </c>
      <c r="B142" s="2" t="s">
        <v>277</v>
      </c>
      <c r="C142" s="2" t="s">
        <v>278</v>
      </c>
      <c r="D142" s="2" t="n">
        <v>10</v>
      </c>
      <c r="E142" s="4" t="n">
        <v>524766.7</v>
      </c>
      <c r="F142" s="4" t="n">
        <v>572432.4</v>
      </c>
      <c r="G142" s="4" t="n">
        <v>446340.9</v>
      </c>
      <c r="H142" s="4" t="n">
        <v>448247.6</v>
      </c>
      <c r="I142" s="4" t="n">
        <v>325347.3</v>
      </c>
      <c r="J142" s="4" t="n">
        <v>391830.6</v>
      </c>
      <c r="K142" s="8" t="n">
        <f aca="false">AVERAGE(E142,F142)</f>
        <v>548599.55</v>
      </c>
      <c r="L142" s="8" t="n">
        <f aca="false">AVERAGE(G142,H142)</f>
        <v>447294.25</v>
      </c>
      <c r="M142" s="8" t="n">
        <f aca="false">AVERAGE(I142,J142)</f>
        <v>358588.95</v>
      </c>
      <c r="N142" s="9" t="n">
        <f aca="false">_xlfn.STDEV.P(E142,F142)</f>
        <v>23832.85</v>
      </c>
      <c r="O142" s="9" t="n">
        <f aca="false">_xlfn.STDEV.P(G142,H142)</f>
        <v>953.349999999977</v>
      </c>
      <c r="P142" s="9" t="n">
        <f aca="false">_xlfn.STDEV.P(I142,J142)</f>
        <v>33241.65</v>
      </c>
      <c r="Q142" s="10" t="n">
        <f aca="false">N142/K142*100</f>
        <v>4.34430724560384</v>
      </c>
      <c r="R142" s="10" t="n">
        <f aca="false">O142/L142*100</f>
        <v>0.213137101583572</v>
      </c>
      <c r="S142" s="10" t="n">
        <f aca="false">P142/M142*100</f>
        <v>9.27012670078094</v>
      </c>
      <c r="T142" s="11" t="n">
        <f aca="false">LOG(L142,2)-LOG(K142,2)+0.13</f>
        <v>-0.164529226274154</v>
      </c>
      <c r="U142" s="11" t="n">
        <f aca="false">LOG(M142,2)-LOG(K142,2)+0.25</f>
        <v>-0.363422406870921</v>
      </c>
      <c r="V142" s="12"/>
      <c r="W142" s="12"/>
    </row>
    <row r="143" customFormat="false" ht="12.75" hidden="false" customHeight="false" outlineLevel="0" collapsed="false">
      <c r="A143" s="1" t="n">
        <v>140</v>
      </c>
      <c r="B143" s="2" t="s">
        <v>279</v>
      </c>
      <c r="C143" s="2" t="s">
        <v>280</v>
      </c>
      <c r="D143" s="2" t="n">
        <v>3</v>
      </c>
      <c r="E143" s="4" t="n">
        <v>161770.33</v>
      </c>
      <c r="F143" s="4" t="n">
        <v>177999.33</v>
      </c>
      <c r="G143" s="4" t="n">
        <v>113661.67</v>
      </c>
      <c r="H143" s="4" t="n">
        <v>119674.67</v>
      </c>
      <c r="I143" s="4" t="n">
        <v>68778.67</v>
      </c>
      <c r="J143" s="4" t="n">
        <v>67722</v>
      </c>
      <c r="K143" s="8" t="n">
        <f aca="false">AVERAGE(E143,F143)</f>
        <v>169884.83</v>
      </c>
      <c r="L143" s="8" t="n">
        <f aca="false">AVERAGE(G143,H143)</f>
        <v>116668.17</v>
      </c>
      <c r="M143" s="8" t="n">
        <f aca="false">AVERAGE(I143,J143)</f>
        <v>68250.335</v>
      </c>
      <c r="N143" s="9" t="n">
        <f aca="false">_xlfn.STDEV.P(E143,F143)</f>
        <v>8114.5</v>
      </c>
      <c r="O143" s="9" t="n">
        <f aca="false">_xlfn.STDEV.P(G143,H143)</f>
        <v>3006.5</v>
      </c>
      <c r="P143" s="9" t="n">
        <f aca="false">_xlfn.STDEV.P(I143,J143)</f>
        <v>528.334999999999</v>
      </c>
      <c r="Q143" s="10" t="n">
        <f aca="false">N143/K143*100</f>
        <v>4.77647121287993</v>
      </c>
      <c r="R143" s="10" t="n">
        <f aca="false">O143/L143*100</f>
        <v>2.57696679394217</v>
      </c>
      <c r="S143" s="10" t="n">
        <f aca="false">P143/M143*100</f>
        <v>0.77411341643964</v>
      </c>
      <c r="T143" s="11" t="n">
        <f aca="false">LOG(L143,2)-LOG(K143,2)+0.13</f>
        <v>-0.41214602030833</v>
      </c>
      <c r="U143" s="11" t="n">
        <f aca="false">LOG(M143,2)-LOG(K143,2)+0.25</f>
        <v>-1.06564899919308</v>
      </c>
      <c r="V143" s="12"/>
      <c r="W143" s="12"/>
    </row>
    <row r="144" customFormat="false" ht="12.75" hidden="false" customHeight="false" outlineLevel="0" collapsed="false">
      <c r="A144" s="1" t="n">
        <v>141</v>
      </c>
      <c r="B144" s="2" t="s">
        <v>281</v>
      </c>
      <c r="C144" s="2" t="s">
        <v>282</v>
      </c>
      <c r="D144" s="2" t="n">
        <v>11</v>
      </c>
      <c r="E144" s="4" t="n">
        <v>73959.18</v>
      </c>
      <c r="F144" s="4" t="n">
        <v>82578.45</v>
      </c>
      <c r="G144" s="4" t="n">
        <v>60556.64</v>
      </c>
      <c r="H144" s="4" t="n">
        <v>62500.64</v>
      </c>
      <c r="I144" s="4" t="n">
        <v>47890.09</v>
      </c>
      <c r="J144" s="4" t="n">
        <v>56002.27</v>
      </c>
      <c r="K144" s="8" t="n">
        <f aca="false">AVERAGE(E144,F144)</f>
        <v>78268.815</v>
      </c>
      <c r="L144" s="8" t="n">
        <f aca="false">AVERAGE(G144,H144)</f>
        <v>61528.64</v>
      </c>
      <c r="M144" s="8" t="n">
        <f aca="false">AVERAGE(I144,J144)</f>
        <v>51946.18</v>
      </c>
      <c r="N144" s="9" t="n">
        <f aca="false">_xlfn.STDEV.P(E144,F144)</f>
        <v>4309.635</v>
      </c>
      <c r="O144" s="9" t="n">
        <f aca="false">_xlfn.STDEV.P(G144,H144)</f>
        <v>972</v>
      </c>
      <c r="P144" s="9" t="n">
        <f aca="false">_xlfn.STDEV.P(I144,J144)</f>
        <v>4056.09</v>
      </c>
      <c r="Q144" s="10" t="n">
        <f aca="false">N144/K144*100</f>
        <v>5.50619681670152</v>
      </c>
      <c r="R144" s="10" t="n">
        <f aca="false">O144/L144*100</f>
        <v>1.5797521284397</v>
      </c>
      <c r="S144" s="10" t="n">
        <f aca="false">P144/M144*100</f>
        <v>7.80825462045525</v>
      </c>
      <c r="T144" s="11" t="n">
        <f aca="false">LOG(L144,2)-LOG(K144,2)+0.13</f>
        <v>-0.217179498210519</v>
      </c>
      <c r="U144" s="11" t="n">
        <f aca="false">LOG(M144,2)-LOG(K144,2)+0.25</f>
        <v>-0.341419941824711</v>
      </c>
      <c r="V144" s="12"/>
      <c r="W144" s="12"/>
    </row>
    <row r="145" customFormat="false" ht="12.75" hidden="false" customHeight="false" outlineLevel="0" collapsed="false">
      <c r="A145" s="1" t="n">
        <v>142</v>
      </c>
      <c r="B145" s="2" t="s">
        <v>283</v>
      </c>
      <c r="C145" s="2" t="s">
        <v>127</v>
      </c>
      <c r="D145" s="2" t="n">
        <v>4</v>
      </c>
      <c r="E145" s="4" t="n">
        <v>46686.75</v>
      </c>
      <c r="F145" s="4" t="n">
        <v>52760.5</v>
      </c>
      <c r="G145" s="4" t="n">
        <v>45766</v>
      </c>
      <c r="H145" s="4" t="n">
        <v>45302</v>
      </c>
      <c r="I145" s="4" t="n">
        <v>30876.5</v>
      </c>
      <c r="J145" s="4" t="n">
        <v>31667.5</v>
      </c>
      <c r="K145" s="8" t="n">
        <f aca="false">AVERAGE(E145,F145)</f>
        <v>49723.625</v>
      </c>
      <c r="L145" s="8" t="n">
        <f aca="false">AVERAGE(G145,H145)</f>
        <v>45534</v>
      </c>
      <c r="M145" s="8" t="n">
        <f aca="false">AVERAGE(I145,J145)</f>
        <v>31272</v>
      </c>
      <c r="N145" s="9" t="n">
        <f aca="false">_xlfn.STDEV.P(E145,F145)</f>
        <v>3036.875</v>
      </c>
      <c r="O145" s="9" t="n">
        <f aca="false">_xlfn.STDEV.P(G145,H145)</f>
        <v>232</v>
      </c>
      <c r="P145" s="9" t="n">
        <f aca="false">_xlfn.STDEV.P(I145,J145)</f>
        <v>395.5</v>
      </c>
      <c r="Q145" s="10" t="n">
        <f aca="false">N145/K145*100</f>
        <v>6.10750925742039</v>
      </c>
      <c r="R145" s="10" t="n">
        <f aca="false">O145/L145*100</f>
        <v>0.509509377607941</v>
      </c>
      <c r="S145" s="10" t="n">
        <f aca="false">P145/M145*100</f>
        <v>1.26470964441034</v>
      </c>
      <c r="T145" s="11" t="n">
        <f aca="false">LOG(L145,2)-LOG(K145,2)+0.13</f>
        <v>0.00301272357438365</v>
      </c>
      <c r="U145" s="11" t="n">
        <f aca="false">LOG(M145,2)-LOG(K145,2)+0.25</f>
        <v>-0.419059987239569</v>
      </c>
      <c r="V145" s="12"/>
      <c r="W145" s="12"/>
    </row>
    <row r="146" customFormat="false" ht="12.75" hidden="false" customHeight="false" outlineLevel="0" collapsed="false">
      <c r="A146" s="1" t="n">
        <v>143</v>
      </c>
      <c r="B146" s="2" t="s">
        <v>284</v>
      </c>
      <c r="C146" s="2" t="s">
        <v>285</v>
      </c>
      <c r="D146" s="2" t="n">
        <v>3</v>
      </c>
      <c r="E146" s="4" t="n">
        <v>64058.67</v>
      </c>
      <c r="F146" s="4" t="n">
        <v>60582</v>
      </c>
      <c r="G146" s="4" t="n">
        <v>377182</v>
      </c>
      <c r="H146" s="4" t="n">
        <v>373419.67</v>
      </c>
      <c r="I146" s="4" t="n">
        <v>1318196.33</v>
      </c>
      <c r="J146" s="4" t="n">
        <v>1564884.33</v>
      </c>
      <c r="K146" s="8" t="n">
        <f aca="false">AVERAGE(E146,F146)</f>
        <v>62320.335</v>
      </c>
      <c r="L146" s="8" t="n">
        <f aca="false">AVERAGE(G146,H146)</f>
        <v>375300.835</v>
      </c>
      <c r="M146" s="8" t="n">
        <f aca="false">AVERAGE(I146,J146)</f>
        <v>1441540.33</v>
      </c>
      <c r="N146" s="9" t="n">
        <f aca="false">_xlfn.STDEV.P(E146,F146)</f>
        <v>1738.335</v>
      </c>
      <c r="O146" s="9" t="n">
        <f aca="false">_xlfn.STDEV.P(G146,H146)</f>
        <v>1881.16500000001</v>
      </c>
      <c r="P146" s="9" t="n">
        <f aca="false">_xlfn.STDEV.P(I146,J146)</f>
        <v>123344</v>
      </c>
      <c r="Q146" s="10" t="n">
        <f aca="false">N146/K146*100</f>
        <v>2.78935438970281</v>
      </c>
      <c r="R146" s="10" t="n">
        <f aca="false">O146/L146*100</f>
        <v>0.501241890389082</v>
      </c>
      <c r="S146" s="10" t="n">
        <f aca="false">P146/M146*100</f>
        <v>8.55640299706356</v>
      </c>
      <c r="T146" s="11" t="n">
        <f aca="false">LOG(L146,2)-LOG(K146,2)+0.13</f>
        <v>2.7202726063827</v>
      </c>
      <c r="U146" s="11" t="n">
        <f aca="false">LOG(M146,2)-LOG(K146,2)+0.25</f>
        <v>4.78176440091846</v>
      </c>
      <c r="V146" s="12"/>
      <c r="W146" s="12"/>
    </row>
    <row r="147" customFormat="false" ht="12.75" hidden="false" customHeight="false" outlineLevel="0" collapsed="false">
      <c r="A147" s="1" t="n">
        <v>144</v>
      </c>
      <c r="B147" s="2" t="s">
        <v>286</v>
      </c>
      <c r="C147" s="2" t="s">
        <v>36</v>
      </c>
      <c r="D147" s="2" t="n">
        <v>2</v>
      </c>
      <c r="E147" s="4" t="n">
        <v>435808.5</v>
      </c>
      <c r="F147" s="4" t="n">
        <v>510442.5</v>
      </c>
      <c r="G147" s="4" t="n">
        <v>450523</v>
      </c>
      <c r="H147" s="4" t="n">
        <v>448666</v>
      </c>
      <c r="I147" s="4" t="n">
        <v>371273</v>
      </c>
      <c r="J147" s="4" t="n">
        <v>405544</v>
      </c>
      <c r="K147" s="8" t="n">
        <f aca="false">AVERAGE(E147,F147)</f>
        <v>473125.5</v>
      </c>
      <c r="L147" s="8" t="n">
        <f aca="false">AVERAGE(G147,H147)</f>
        <v>449594.5</v>
      </c>
      <c r="M147" s="8" t="n">
        <f aca="false">AVERAGE(I147,J147)</f>
        <v>388408.5</v>
      </c>
      <c r="N147" s="9" t="n">
        <f aca="false">_xlfn.STDEV.P(E147,F147)</f>
        <v>37317</v>
      </c>
      <c r="O147" s="9" t="n">
        <f aca="false">_xlfn.STDEV.P(G147,H147)</f>
        <v>928.5</v>
      </c>
      <c r="P147" s="9" t="n">
        <f aca="false">_xlfn.STDEV.P(I147,J147)</f>
        <v>17135.5</v>
      </c>
      <c r="Q147" s="10" t="n">
        <f aca="false">N147/K147*100</f>
        <v>7.88733644667218</v>
      </c>
      <c r="R147" s="10" t="n">
        <f aca="false">O147/L147*100</f>
        <v>0.206519430286625</v>
      </c>
      <c r="S147" s="10" t="n">
        <f aca="false">P147/M147*100</f>
        <v>4.4117211647016</v>
      </c>
      <c r="T147" s="11" t="n">
        <f aca="false">LOG(L147,2)-LOG(K147,2)+0.13</f>
        <v>0.0564014670815755</v>
      </c>
      <c r="U147" s="11" t="n">
        <f aca="false">LOG(M147,2)-LOG(K147,2)+0.25</f>
        <v>-0.0346481464473953</v>
      </c>
      <c r="V147" s="12"/>
      <c r="W147" s="12"/>
    </row>
    <row r="148" customFormat="false" ht="12.75" hidden="false" customHeight="false" outlineLevel="0" collapsed="false">
      <c r="A148" s="1" t="n">
        <v>145</v>
      </c>
      <c r="B148" s="2" t="s">
        <v>287</v>
      </c>
      <c r="C148" s="2" t="s">
        <v>288</v>
      </c>
      <c r="D148" s="2" t="n">
        <v>5</v>
      </c>
      <c r="E148" s="4" t="n">
        <v>159975.6</v>
      </c>
      <c r="F148" s="4" t="n">
        <v>189269.8</v>
      </c>
      <c r="G148" s="4" t="n">
        <v>162932</v>
      </c>
      <c r="H148" s="4" t="n">
        <v>146725.2</v>
      </c>
      <c r="I148" s="4" t="n">
        <v>102089.4</v>
      </c>
      <c r="J148" s="4" t="n">
        <v>120649.4</v>
      </c>
      <c r="K148" s="8" t="n">
        <f aca="false">AVERAGE(E148,F148)</f>
        <v>174622.7</v>
      </c>
      <c r="L148" s="8" t="n">
        <f aca="false">AVERAGE(G148,H148)</f>
        <v>154828.6</v>
      </c>
      <c r="M148" s="8" t="n">
        <f aca="false">AVERAGE(I148,J148)</f>
        <v>111369.4</v>
      </c>
      <c r="N148" s="9" t="n">
        <f aca="false">_xlfn.STDEV.P(E148,F148)</f>
        <v>14647.1</v>
      </c>
      <c r="O148" s="9" t="n">
        <f aca="false">_xlfn.STDEV.P(G148,H148)</f>
        <v>8103.39999999999</v>
      </c>
      <c r="P148" s="9" t="n">
        <f aca="false">_xlfn.STDEV.P(I148,J148)</f>
        <v>9280</v>
      </c>
      <c r="Q148" s="10" t="n">
        <f aca="false">N148/K148*100</f>
        <v>8.38785564534278</v>
      </c>
      <c r="R148" s="10" t="n">
        <f aca="false">O148/L148*100</f>
        <v>5.23378755604584</v>
      </c>
      <c r="S148" s="10" t="n">
        <f aca="false">P148/M148*100</f>
        <v>8.33262996837551</v>
      </c>
      <c r="T148" s="11" t="n">
        <f aca="false">LOG(L148,2)-LOG(K148,2)+0.13</f>
        <v>-0.0435691223611902</v>
      </c>
      <c r="U148" s="11" t="n">
        <f aca="false">LOG(M148,2)-LOG(K148,2)+0.25</f>
        <v>-0.398888223281681</v>
      </c>
      <c r="V148" s="12"/>
      <c r="W148" s="12"/>
    </row>
    <row r="149" customFormat="false" ht="12.75" hidden="false" customHeight="false" outlineLevel="0" collapsed="false">
      <c r="A149" s="1" t="n">
        <v>146</v>
      </c>
      <c r="B149" s="2" t="s">
        <v>289</v>
      </c>
      <c r="C149" s="2" t="s">
        <v>290</v>
      </c>
      <c r="D149" s="2" t="n">
        <v>5</v>
      </c>
      <c r="E149" s="4" t="n">
        <v>34494.6</v>
      </c>
      <c r="F149" s="4" t="n">
        <v>39725.2</v>
      </c>
      <c r="G149" s="4" t="n">
        <v>34307.2</v>
      </c>
      <c r="H149" s="4" t="n">
        <v>35637.2</v>
      </c>
      <c r="I149" s="4" t="n">
        <v>11394.2</v>
      </c>
      <c r="J149" s="4" t="n">
        <v>13336</v>
      </c>
      <c r="K149" s="8" t="n">
        <f aca="false">AVERAGE(E149,F149)</f>
        <v>37109.9</v>
      </c>
      <c r="L149" s="8" t="n">
        <f aca="false">AVERAGE(G149,H149)</f>
        <v>34972.2</v>
      </c>
      <c r="M149" s="8" t="n">
        <f aca="false">AVERAGE(I149,J149)</f>
        <v>12365.1</v>
      </c>
      <c r="N149" s="9" t="n">
        <f aca="false">_xlfn.STDEV.P(E149,F149)</f>
        <v>2615.3</v>
      </c>
      <c r="O149" s="9" t="n">
        <f aca="false">_xlfn.STDEV.P(G149,H149)</f>
        <v>665</v>
      </c>
      <c r="P149" s="9" t="n">
        <f aca="false">_xlfn.STDEV.P(I149,J149)</f>
        <v>970.9</v>
      </c>
      <c r="Q149" s="10" t="n">
        <f aca="false">N149/K149*100</f>
        <v>7.04744556034913</v>
      </c>
      <c r="R149" s="10" t="n">
        <f aca="false">O149/L149*100</f>
        <v>1.90151034250062</v>
      </c>
      <c r="S149" s="10" t="n">
        <f aca="false">P149/M149*100</f>
        <v>7.85193811614948</v>
      </c>
      <c r="T149" s="11" t="n">
        <f aca="false">LOG(L149,2)-LOG(K149,2)+0.13</f>
        <v>0.0444044412524437</v>
      </c>
      <c r="U149" s="11" t="n">
        <f aca="false">LOG(M149,2)-LOG(K149,2)+0.25</f>
        <v>-1.33553020616144</v>
      </c>
      <c r="V149" s="12"/>
      <c r="W149" s="12"/>
    </row>
    <row r="150" customFormat="false" ht="12.75" hidden="false" customHeight="false" outlineLevel="0" collapsed="false">
      <c r="A150" s="1" t="n">
        <v>147</v>
      </c>
      <c r="B150" s="2" t="s">
        <v>291</v>
      </c>
      <c r="C150" s="2" t="s">
        <v>292</v>
      </c>
      <c r="D150" s="2" t="n">
        <v>2</v>
      </c>
      <c r="E150" s="4" t="n">
        <v>13947</v>
      </c>
      <c r="F150" s="4" t="n">
        <v>15386.5</v>
      </c>
      <c r="G150" s="4" t="n">
        <v>10227</v>
      </c>
      <c r="H150" s="4" t="n">
        <v>12072</v>
      </c>
      <c r="I150" s="4" t="n">
        <v>9174</v>
      </c>
      <c r="J150" s="4" t="n">
        <v>10536</v>
      </c>
      <c r="K150" s="8" t="n">
        <f aca="false">AVERAGE(E150,F150)</f>
        <v>14666.75</v>
      </c>
      <c r="L150" s="8" t="n">
        <f aca="false">AVERAGE(G150,H150)</f>
        <v>11149.5</v>
      </c>
      <c r="M150" s="8" t="n">
        <f aca="false">AVERAGE(I150,J150)</f>
        <v>9855</v>
      </c>
      <c r="N150" s="9" t="n">
        <f aca="false">_xlfn.STDEV.P(E150,F150)</f>
        <v>719.75</v>
      </c>
      <c r="O150" s="9" t="n">
        <f aca="false">_xlfn.STDEV.P(G150,H150)</f>
        <v>922.5</v>
      </c>
      <c r="P150" s="9" t="n">
        <f aca="false">_xlfn.STDEV.P(I150,J150)</f>
        <v>681</v>
      </c>
      <c r="Q150" s="10" t="n">
        <f aca="false">N150/K150*100</f>
        <v>4.90735848091772</v>
      </c>
      <c r="R150" s="10" t="n">
        <f aca="false">O150/L150*100</f>
        <v>8.27391362841383</v>
      </c>
      <c r="S150" s="10" t="n">
        <f aca="false">P150/M150*100</f>
        <v>6.91019786910198</v>
      </c>
      <c r="T150" s="11" t="n">
        <f aca="false">LOG(L150,2)-LOG(K150,2)+0.13</f>
        <v>-0.26557020628631</v>
      </c>
      <c r="U150" s="11" t="n">
        <f aca="false">LOG(M150,2)-LOG(K150,2)+0.25</f>
        <v>-0.323621443755009</v>
      </c>
      <c r="V150" s="12"/>
      <c r="W150" s="12"/>
    </row>
    <row r="151" customFormat="false" ht="12.75" hidden="false" customHeight="false" outlineLevel="0" collapsed="false">
      <c r="A151" s="1" t="n">
        <v>148</v>
      </c>
      <c r="B151" s="2" t="s">
        <v>293</v>
      </c>
      <c r="C151" s="2" t="s">
        <v>79</v>
      </c>
      <c r="D151" s="2" t="n">
        <v>4</v>
      </c>
      <c r="E151" s="4" t="n">
        <v>139026</v>
      </c>
      <c r="F151" s="4" t="n">
        <v>155381.5</v>
      </c>
      <c r="G151" s="4" t="n">
        <v>86599.5</v>
      </c>
      <c r="H151" s="4" t="n">
        <v>84348</v>
      </c>
      <c r="I151" s="4" t="n">
        <v>11303</v>
      </c>
      <c r="J151" s="4" t="n">
        <v>11987.5</v>
      </c>
      <c r="K151" s="8" t="n">
        <f aca="false">AVERAGE(E151,F151)</f>
        <v>147203.75</v>
      </c>
      <c r="L151" s="8" t="n">
        <f aca="false">AVERAGE(G151,H151)</f>
        <v>85473.75</v>
      </c>
      <c r="M151" s="8" t="n">
        <f aca="false">AVERAGE(I151,J151)</f>
        <v>11645.25</v>
      </c>
      <c r="N151" s="9" t="n">
        <f aca="false">_xlfn.STDEV.P(E151,F151)</f>
        <v>8177.75</v>
      </c>
      <c r="O151" s="9" t="n">
        <f aca="false">_xlfn.STDEV.P(G151,H151)</f>
        <v>1125.75</v>
      </c>
      <c r="P151" s="9" t="n">
        <f aca="false">_xlfn.STDEV.P(I151,J151)</f>
        <v>342.25</v>
      </c>
      <c r="Q151" s="10" t="n">
        <f aca="false">N151/K151*100</f>
        <v>5.55539515807172</v>
      </c>
      <c r="R151" s="10" t="n">
        <f aca="false">O151/L151*100</f>
        <v>1.31707103057956</v>
      </c>
      <c r="S151" s="10" t="n">
        <f aca="false">P151/M151*100</f>
        <v>2.93896653141839</v>
      </c>
      <c r="T151" s="11" t="n">
        <f aca="false">LOG(L151,2)-LOG(K151,2)+0.13</f>
        <v>-0.654261099951809</v>
      </c>
      <c r="U151" s="11" t="n">
        <f aca="false">LOG(M151,2)-LOG(K151,2)+0.25</f>
        <v>-3.41000090762413</v>
      </c>
      <c r="V151" s="12"/>
      <c r="W151" s="12"/>
    </row>
    <row r="152" customFormat="false" ht="12.75" hidden="false" customHeight="false" outlineLevel="0" collapsed="false">
      <c r="A152" s="1" t="n">
        <v>149</v>
      </c>
      <c r="B152" s="2" t="s">
        <v>294</v>
      </c>
      <c r="C152" s="2" t="s">
        <v>295</v>
      </c>
      <c r="D152" s="2" t="n">
        <v>5</v>
      </c>
      <c r="E152" s="4" t="n">
        <v>38282</v>
      </c>
      <c r="F152" s="4" t="n">
        <v>44509.6</v>
      </c>
      <c r="G152" s="4" t="n">
        <v>37168</v>
      </c>
      <c r="H152" s="4" t="n">
        <v>34024.2</v>
      </c>
      <c r="I152" s="4" t="n">
        <v>27500</v>
      </c>
      <c r="J152" s="4" t="n">
        <v>32419.2</v>
      </c>
      <c r="K152" s="8" t="n">
        <f aca="false">AVERAGE(E152,F152)</f>
        <v>41395.8</v>
      </c>
      <c r="L152" s="8" t="n">
        <f aca="false">AVERAGE(G152,H152)</f>
        <v>35596.1</v>
      </c>
      <c r="M152" s="8" t="n">
        <f aca="false">AVERAGE(I152,J152)</f>
        <v>29959.6</v>
      </c>
      <c r="N152" s="9" t="n">
        <f aca="false">_xlfn.STDEV.P(E152,F152)</f>
        <v>3113.8</v>
      </c>
      <c r="O152" s="9" t="n">
        <f aca="false">_xlfn.STDEV.P(G152,H152)</f>
        <v>1571.9</v>
      </c>
      <c r="P152" s="9" t="n">
        <f aca="false">_xlfn.STDEV.P(I152,J152)</f>
        <v>2459.6</v>
      </c>
      <c r="Q152" s="10" t="n">
        <f aca="false">N152/K152*100</f>
        <v>7.52201914203856</v>
      </c>
      <c r="R152" s="10" t="n">
        <f aca="false">O152/L152*100</f>
        <v>4.41593320616585</v>
      </c>
      <c r="S152" s="10" t="n">
        <f aca="false">P152/M152*100</f>
        <v>8.20972242620062</v>
      </c>
      <c r="T152" s="11" t="n">
        <f aca="false">LOG(L152,2)-LOG(K152,2)+0.13</f>
        <v>-0.0877652154518732</v>
      </c>
      <c r="U152" s="11" t="n">
        <f aca="false">LOG(M152,2)-LOG(K152,2)+0.25</f>
        <v>-0.216466037881506</v>
      </c>
      <c r="V152" s="12"/>
      <c r="W152" s="12"/>
    </row>
    <row r="153" customFormat="false" ht="12.75" hidden="false" customHeight="false" outlineLevel="0" collapsed="false">
      <c r="A153" s="1" t="n">
        <v>150</v>
      </c>
      <c r="B153" s="2" t="s">
        <v>296</v>
      </c>
      <c r="C153" s="2" t="s">
        <v>297</v>
      </c>
      <c r="D153" s="2" t="n">
        <v>3</v>
      </c>
      <c r="E153" s="4" t="n">
        <v>251026.33</v>
      </c>
      <c r="F153" s="4" t="n">
        <v>263614.33</v>
      </c>
      <c r="G153" s="4" t="n">
        <v>205996.33</v>
      </c>
      <c r="H153" s="4" t="n">
        <v>211948.67</v>
      </c>
      <c r="I153" s="4" t="n">
        <v>187958</v>
      </c>
      <c r="J153" s="4" t="n">
        <v>225701</v>
      </c>
      <c r="K153" s="8" t="n">
        <f aca="false">AVERAGE(E153,F153)</f>
        <v>257320.33</v>
      </c>
      <c r="L153" s="8" t="n">
        <f aca="false">AVERAGE(G153,H153)</f>
        <v>208972.5</v>
      </c>
      <c r="M153" s="8" t="n">
        <f aca="false">AVERAGE(I153,J153)</f>
        <v>206829.5</v>
      </c>
      <c r="N153" s="9" t="n">
        <f aca="false">_xlfn.STDEV.P(E153,F153)</f>
        <v>6294.00000000002</v>
      </c>
      <c r="O153" s="9" t="n">
        <f aca="false">_xlfn.STDEV.P(G153,H153)</f>
        <v>2976.17000000001</v>
      </c>
      <c r="P153" s="9" t="n">
        <f aca="false">_xlfn.STDEV.P(I153,J153)</f>
        <v>18871.5</v>
      </c>
      <c r="Q153" s="10" t="n">
        <f aca="false">N153/K153*100</f>
        <v>2.44597852023585</v>
      </c>
      <c r="R153" s="10" t="n">
        <f aca="false">O153/L153*100</f>
        <v>1.42419217839669</v>
      </c>
      <c r="S153" s="10" t="n">
        <f aca="false">P153/M153*100</f>
        <v>9.12418199531498</v>
      </c>
      <c r="T153" s="11" t="n">
        <f aca="false">LOG(L153,2)-LOG(K153,2)+0.13</f>
        <v>-0.170252342458563</v>
      </c>
      <c r="U153" s="11" t="n">
        <f aca="false">LOG(M153,2)-LOG(K153,2)+0.25</f>
        <v>-0.0651234726964631</v>
      </c>
      <c r="V153" s="12"/>
      <c r="W153" s="12"/>
    </row>
    <row r="154" customFormat="false" ht="12.75" hidden="false" customHeight="false" outlineLevel="0" collapsed="false">
      <c r="A154" s="1" t="n">
        <v>151</v>
      </c>
      <c r="B154" s="2" t="s">
        <v>298</v>
      </c>
      <c r="C154" s="2" t="s">
        <v>299</v>
      </c>
      <c r="D154" s="2" t="n">
        <v>3</v>
      </c>
      <c r="E154" s="4" t="n">
        <v>11347</v>
      </c>
      <c r="F154" s="4" t="n">
        <v>12540.67</v>
      </c>
      <c r="G154" s="4" t="n">
        <v>11015</v>
      </c>
      <c r="H154" s="4" t="n">
        <v>11176.67</v>
      </c>
      <c r="I154" s="4" t="n">
        <v>8822.33</v>
      </c>
      <c r="J154" s="4" t="n">
        <v>10200.67</v>
      </c>
      <c r="K154" s="8" t="n">
        <f aca="false">AVERAGE(E154,F154)</f>
        <v>11943.835</v>
      </c>
      <c r="L154" s="8" t="n">
        <f aca="false">AVERAGE(G154,H154)</f>
        <v>11095.835</v>
      </c>
      <c r="M154" s="8" t="n">
        <f aca="false">AVERAGE(I154,J154)</f>
        <v>9511.5</v>
      </c>
      <c r="N154" s="9" t="n">
        <f aca="false">_xlfn.STDEV.P(E154,F154)</f>
        <v>596.835</v>
      </c>
      <c r="O154" s="9" t="n">
        <f aca="false">_xlfn.STDEV.P(G154,H154)</f>
        <v>80.835</v>
      </c>
      <c r="P154" s="9" t="n">
        <f aca="false">_xlfn.STDEV.P(I154,J154)</f>
        <v>689.17</v>
      </c>
      <c r="Q154" s="10" t="n">
        <f aca="false">N154/K154*100</f>
        <v>4.99701310341277</v>
      </c>
      <c r="R154" s="10" t="n">
        <f aca="false">O154/L154*100</f>
        <v>0.728516601048953</v>
      </c>
      <c r="S154" s="10" t="n">
        <f aca="false">P154/M154*100</f>
        <v>7.2456500026284</v>
      </c>
      <c r="T154" s="11" t="n">
        <f aca="false">LOG(L154,2)-LOG(K154,2)+0.13</f>
        <v>0.0237520990332875</v>
      </c>
      <c r="U154" s="11" t="n">
        <f aca="false">LOG(M154,2)-LOG(K154,2)+0.25</f>
        <v>-0.0785213577063679</v>
      </c>
      <c r="V154" s="12"/>
      <c r="W154" s="12"/>
    </row>
    <row r="155" customFormat="false" ht="12.75" hidden="false" customHeight="false" outlineLevel="0" collapsed="false">
      <c r="A155" s="1" t="n">
        <v>152</v>
      </c>
      <c r="B155" s="2" t="s">
        <v>300</v>
      </c>
      <c r="C155" s="2" t="s">
        <v>301</v>
      </c>
      <c r="D155" s="2" t="n">
        <v>7</v>
      </c>
      <c r="E155" s="4" t="n">
        <v>34835.71</v>
      </c>
      <c r="F155" s="4" t="n">
        <v>35891.86</v>
      </c>
      <c r="G155" s="4" t="n">
        <v>28621.43</v>
      </c>
      <c r="H155" s="4" t="n">
        <v>29121.43</v>
      </c>
      <c r="I155" s="4" t="n">
        <v>23408.14</v>
      </c>
      <c r="J155" s="4" t="n">
        <v>23228.57</v>
      </c>
      <c r="K155" s="8" t="n">
        <f aca="false">AVERAGE(E155,F155)</f>
        <v>35363.785</v>
      </c>
      <c r="L155" s="8" t="n">
        <f aca="false">AVERAGE(G155,H155)</f>
        <v>28871.43</v>
      </c>
      <c r="M155" s="8" t="n">
        <f aca="false">AVERAGE(I155,J155)</f>
        <v>23318.355</v>
      </c>
      <c r="N155" s="9" t="n">
        <f aca="false">_xlfn.STDEV.P(E155,F155)</f>
        <v>528.075000000001</v>
      </c>
      <c r="O155" s="9" t="n">
        <f aca="false">_xlfn.STDEV.P(G155,H155)</f>
        <v>250</v>
      </c>
      <c r="P155" s="9" t="n">
        <f aca="false">_xlfn.STDEV.P(I155,J155)</f>
        <v>89.7849999999999</v>
      </c>
      <c r="Q155" s="10" t="n">
        <f aca="false">N155/K155*100</f>
        <v>1.49326493190704</v>
      </c>
      <c r="R155" s="10" t="n">
        <f aca="false">O155/L155*100</f>
        <v>0.865907923507772</v>
      </c>
      <c r="S155" s="10" t="n">
        <f aca="false">P155/M155*100</f>
        <v>0.385040025336263</v>
      </c>
      <c r="T155" s="11" t="n">
        <f aca="false">LOG(L155,2)-LOG(K155,2)+0.13</f>
        <v>-0.16263012928582</v>
      </c>
      <c r="U155" s="11" t="n">
        <f aca="false">LOG(M155,2)-LOG(K155,2)+0.25</f>
        <v>-0.350806678423183</v>
      </c>
      <c r="V155" s="12"/>
      <c r="W155" s="12"/>
    </row>
    <row r="156" customFormat="false" ht="12.75" hidden="false" customHeight="false" outlineLevel="0" collapsed="false">
      <c r="A156" s="1" t="n">
        <v>153</v>
      </c>
      <c r="B156" s="2" t="s">
        <v>302</v>
      </c>
      <c r="C156" s="2" t="s">
        <v>303</v>
      </c>
      <c r="D156" s="2" t="n">
        <v>4</v>
      </c>
      <c r="E156" s="4" t="n">
        <v>710194.5</v>
      </c>
      <c r="F156" s="4" t="n">
        <v>727789.5</v>
      </c>
      <c r="G156" s="4" t="n">
        <v>603880</v>
      </c>
      <c r="H156" s="4" t="n">
        <v>620444.5</v>
      </c>
      <c r="I156" s="4" t="n">
        <v>526877.5</v>
      </c>
      <c r="J156" s="4" t="n">
        <v>592684</v>
      </c>
      <c r="K156" s="8" t="n">
        <f aca="false">AVERAGE(E156,F156)</f>
        <v>718992</v>
      </c>
      <c r="L156" s="8" t="n">
        <f aca="false">AVERAGE(G156,H156)</f>
        <v>612162.25</v>
      </c>
      <c r="M156" s="8" t="n">
        <f aca="false">AVERAGE(I156,J156)</f>
        <v>559780.75</v>
      </c>
      <c r="N156" s="9" t="n">
        <f aca="false">_xlfn.STDEV.P(E156,F156)</f>
        <v>8797.5</v>
      </c>
      <c r="O156" s="9" t="n">
        <f aca="false">_xlfn.STDEV.P(G156,H156)</f>
        <v>8282.25</v>
      </c>
      <c r="P156" s="9" t="n">
        <f aca="false">_xlfn.STDEV.P(I156,J156)</f>
        <v>32903.25</v>
      </c>
      <c r="Q156" s="10" t="n">
        <f aca="false">N156/K156*100</f>
        <v>1.22358802323253</v>
      </c>
      <c r="R156" s="10" t="n">
        <f aca="false">O156/L156*100</f>
        <v>1.35295013699391</v>
      </c>
      <c r="S156" s="10" t="n">
        <f aca="false">P156/M156*100</f>
        <v>5.87788165277209</v>
      </c>
      <c r="T156" s="11" t="n">
        <f aca="false">LOG(L156,2)-LOG(K156,2)+0.13</f>
        <v>-0.102061636909101</v>
      </c>
      <c r="U156" s="11" t="n">
        <f aca="false">LOG(M156,2)-LOG(K156,2)+0.25</f>
        <v>-0.111113842637785</v>
      </c>
      <c r="V156" s="12"/>
      <c r="W156" s="12"/>
    </row>
    <row r="157" customFormat="false" ht="12.75" hidden="false" customHeight="false" outlineLevel="0" collapsed="false">
      <c r="A157" s="1" t="n">
        <v>154</v>
      </c>
      <c r="B157" s="2" t="s">
        <v>304</v>
      </c>
      <c r="C157" s="2" t="s">
        <v>36</v>
      </c>
      <c r="D157" s="2" t="n">
        <v>2</v>
      </c>
      <c r="E157" s="4" t="n">
        <v>89955</v>
      </c>
      <c r="F157" s="4" t="n">
        <v>95406</v>
      </c>
      <c r="G157" s="4" t="n">
        <v>103475.5</v>
      </c>
      <c r="H157" s="4" t="n">
        <v>105766</v>
      </c>
      <c r="I157" s="4" t="n">
        <v>64626</v>
      </c>
      <c r="J157" s="4" t="n">
        <v>77976</v>
      </c>
      <c r="K157" s="8" t="n">
        <f aca="false">AVERAGE(E157,F157)</f>
        <v>92680.5</v>
      </c>
      <c r="L157" s="8" t="n">
        <f aca="false">AVERAGE(G157,H157)</f>
        <v>104620.75</v>
      </c>
      <c r="M157" s="8" t="n">
        <f aca="false">AVERAGE(I157,J157)</f>
        <v>71301</v>
      </c>
      <c r="N157" s="9" t="n">
        <f aca="false">_xlfn.STDEV.P(E157,F157)</f>
        <v>2725.5</v>
      </c>
      <c r="O157" s="9" t="n">
        <f aca="false">_xlfn.STDEV.P(G157,H157)</f>
        <v>1145.25</v>
      </c>
      <c r="P157" s="9" t="n">
        <f aca="false">_xlfn.STDEV.P(I157,J157)</f>
        <v>6675</v>
      </c>
      <c r="Q157" s="10" t="n">
        <f aca="false">N157/K157*100</f>
        <v>2.94074805379772</v>
      </c>
      <c r="R157" s="10" t="n">
        <f aca="false">O157/L157*100</f>
        <v>1.09466812271944</v>
      </c>
      <c r="S157" s="10" t="n">
        <f aca="false">P157/M157*100</f>
        <v>9.36172003197711</v>
      </c>
      <c r="T157" s="11" t="n">
        <f aca="false">LOG(L157,2)-LOG(K157,2)+0.13</f>
        <v>0.304831284985416</v>
      </c>
      <c r="U157" s="11" t="n">
        <f aca="false">LOG(M157,2)-LOG(K157,2)+0.25</f>
        <v>-0.128343516708298</v>
      </c>
      <c r="V157" s="12"/>
      <c r="W157" s="12"/>
    </row>
    <row r="158" customFormat="false" ht="12.75" hidden="false" customHeight="false" outlineLevel="0" collapsed="false">
      <c r="A158" s="1" t="n">
        <v>155</v>
      </c>
      <c r="B158" s="2" t="s">
        <v>305</v>
      </c>
      <c r="C158" s="2" t="s">
        <v>306</v>
      </c>
      <c r="D158" s="2" t="n">
        <v>15</v>
      </c>
      <c r="E158" s="4" t="n">
        <v>3740.73</v>
      </c>
      <c r="F158" s="4" t="n">
        <v>5356</v>
      </c>
      <c r="G158" s="4" t="n">
        <v>129277.8</v>
      </c>
      <c r="H158" s="4" t="n">
        <v>125401.07</v>
      </c>
      <c r="I158" s="4" t="n">
        <v>118375.4</v>
      </c>
      <c r="J158" s="4" t="n">
        <v>138366.87</v>
      </c>
      <c r="K158" s="8" t="n">
        <f aca="false">AVERAGE(E158,F158)</f>
        <v>4548.365</v>
      </c>
      <c r="L158" s="8" t="n">
        <f aca="false">AVERAGE(G158,H158)</f>
        <v>127339.435</v>
      </c>
      <c r="M158" s="8" t="n">
        <f aca="false">AVERAGE(I158,J158)</f>
        <v>128371.135</v>
      </c>
      <c r="N158" s="9" t="n">
        <f aca="false">_xlfn.STDEV.P(E158,F158)</f>
        <v>807.635</v>
      </c>
      <c r="O158" s="9" t="n">
        <f aca="false">_xlfn.STDEV.P(G158,H158)</f>
        <v>1938.365</v>
      </c>
      <c r="P158" s="9" t="n">
        <f aca="false">_xlfn.STDEV.P(I158,J158)</f>
        <v>9995.735</v>
      </c>
      <c r="Q158" s="10" t="n">
        <f aca="false">N158/K158*100</f>
        <v>17.7566004487327</v>
      </c>
      <c r="R158" s="10" t="n">
        <f aca="false">O158/L158*100</f>
        <v>1.52220323578473</v>
      </c>
      <c r="S158" s="10" t="n">
        <f aca="false">P158/M158*100</f>
        <v>7.78659080953051</v>
      </c>
      <c r="T158" s="11" t="n">
        <f aca="false">LOG(L158,2)-LOG(K158,2)+0.13</f>
        <v>4.93718742478561</v>
      </c>
      <c r="U158" s="11" t="n">
        <f aca="false">LOG(M158,2)-LOG(K158,2)+0.25</f>
        <v>5.06882899713152</v>
      </c>
      <c r="V158" s="12"/>
      <c r="W158" s="12"/>
    </row>
    <row r="159" customFormat="false" ht="12.75" hidden="false" customHeight="false" outlineLevel="0" collapsed="false">
      <c r="A159" s="1" t="n">
        <v>156</v>
      </c>
      <c r="B159" s="2" t="s">
        <v>307</v>
      </c>
      <c r="C159" s="2" t="s">
        <v>308</v>
      </c>
      <c r="D159" s="2" t="n">
        <v>3</v>
      </c>
      <c r="E159" s="4" t="n">
        <v>21523</v>
      </c>
      <c r="F159" s="4" t="n">
        <v>17490.33</v>
      </c>
      <c r="G159" s="4" t="n">
        <v>425471.33</v>
      </c>
      <c r="H159" s="4" t="n">
        <v>409277.33</v>
      </c>
      <c r="I159" s="4" t="n">
        <v>133109.33</v>
      </c>
      <c r="J159" s="4" t="n">
        <v>168122.33</v>
      </c>
      <c r="K159" s="8" t="n">
        <f aca="false">AVERAGE(E159,F159)</f>
        <v>19506.665</v>
      </c>
      <c r="L159" s="8" t="n">
        <f aca="false">AVERAGE(G159,H159)</f>
        <v>417374.33</v>
      </c>
      <c r="M159" s="8" t="n">
        <f aca="false">AVERAGE(I159,J159)</f>
        <v>150615.83</v>
      </c>
      <c r="N159" s="9" t="n">
        <f aca="false">_xlfn.STDEV.P(E159,F159)</f>
        <v>2016.335</v>
      </c>
      <c r="O159" s="9" t="n">
        <f aca="false">_xlfn.STDEV.P(G159,H159)</f>
        <v>8097</v>
      </c>
      <c r="P159" s="9" t="n">
        <f aca="false">_xlfn.STDEV.P(I159,J159)</f>
        <v>17506.5</v>
      </c>
      <c r="Q159" s="10" t="n">
        <f aca="false">N159/K159*100</f>
        <v>10.336646474423</v>
      </c>
      <c r="R159" s="10" t="n">
        <f aca="false">O159/L159*100</f>
        <v>1.93998514475004</v>
      </c>
      <c r="S159" s="10" t="n">
        <f aca="false">P159/M159*100</f>
        <v>11.6232802355503</v>
      </c>
      <c r="T159" s="11" t="n">
        <f aca="false">LOG(L159,2)-LOG(K159,2)+0.13</f>
        <v>4.54930282176722</v>
      </c>
      <c r="U159" s="11" t="n">
        <f aca="false">LOG(M159,2)-LOG(K159,2)+0.25</f>
        <v>3.198834357271</v>
      </c>
      <c r="V159" s="12"/>
      <c r="W159" s="12"/>
    </row>
    <row r="160" customFormat="false" ht="12.75" hidden="false" customHeight="false" outlineLevel="0" collapsed="false">
      <c r="A160" s="1" t="n">
        <v>157</v>
      </c>
      <c r="B160" s="2" t="s">
        <v>309</v>
      </c>
      <c r="C160" s="2" t="s">
        <v>310</v>
      </c>
      <c r="D160" s="2" t="n">
        <v>18</v>
      </c>
      <c r="E160" s="4" t="n">
        <v>583.39</v>
      </c>
      <c r="F160" s="4" t="n">
        <v>568.11</v>
      </c>
      <c r="G160" s="4" t="n">
        <v>1166</v>
      </c>
      <c r="H160" s="4" t="n">
        <v>1417.56</v>
      </c>
      <c r="I160" s="4" t="n">
        <v>1450.78</v>
      </c>
      <c r="J160" s="4" t="n">
        <v>1624.89</v>
      </c>
      <c r="K160" s="8" t="n">
        <f aca="false">AVERAGE(E160,F160)</f>
        <v>575.75</v>
      </c>
      <c r="L160" s="8" t="n">
        <f aca="false">AVERAGE(G160,H160)</f>
        <v>1291.78</v>
      </c>
      <c r="M160" s="8" t="n">
        <f aca="false">AVERAGE(I160,J160)</f>
        <v>1537.835</v>
      </c>
      <c r="N160" s="9" t="n">
        <f aca="false">_xlfn.STDEV.P(E160,F160)</f>
        <v>7.63999999999999</v>
      </c>
      <c r="O160" s="9" t="n">
        <f aca="false">_xlfn.STDEV.P(G160,H160)</f>
        <v>125.78</v>
      </c>
      <c r="P160" s="9" t="n">
        <f aca="false">_xlfn.STDEV.P(I160,J160)</f>
        <v>87.0550000000001</v>
      </c>
      <c r="Q160" s="10" t="n">
        <f aca="false">N160/K160*100</f>
        <v>1.32696482848458</v>
      </c>
      <c r="R160" s="10" t="n">
        <f aca="false">O160/L160*100</f>
        <v>9.73695211258883</v>
      </c>
      <c r="S160" s="10" t="n">
        <f aca="false">P160/M160*100</f>
        <v>5.66088039354027</v>
      </c>
      <c r="T160" s="11" t="n">
        <f aca="false">LOG(L160,2)-LOG(K160,2)+0.13</f>
        <v>1.29584597783709</v>
      </c>
      <c r="U160" s="11" t="n">
        <f aca="false">LOG(M160,2)-LOG(K160,2)+0.25</f>
        <v>1.66738630839028</v>
      </c>
      <c r="V160" s="12"/>
      <c r="W160" s="12"/>
    </row>
    <row r="161" customFormat="false" ht="12.75" hidden="false" customHeight="false" outlineLevel="0" collapsed="false">
      <c r="A161" s="1" t="n">
        <v>158</v>
      </c>
      <c r="B161" s="2" t="s">
        <v>311</v>
      </c>
      <c r="C161" s="2" t="s">
        <v>218</v>
      </c>
      <c r="D161" s="2" t="n">
        <v>4</v>
      </c>
      <c r="E161" s="4" t="n">
        <v>186395</v>
      </c>
      <c r="F161" s="4" t="n">
        <v>195547</v>
      </c>
      <c r="G161" s="4" t="n">
        <v>200735.75</v>
      </c>
      <c r="H161" s="4" t="n">
        <v>205081.5</v>
      </c>
      <c r="I161" s="4" t="n">
        <v>163807.5</v>
      </c>
      <c r="J161" s="4" t="n">
        <v>174025.75</v>
      </c>
      <c r="K161" s="8" t="n">
        <f aca="false">AVERAGE(E161,F161)</f>
        <v>190971</v>
      </c>
      <c r="L161" s="8" t="n">
        <f aca="false">AVERAGE(G161,H161)</f>
        <v>202908.625</v>
      </c>
      <c r="M161" s="8" t="n">
        <f aca="false">AVERAGE(I161,J161)</f>
        <v>168916.625</v>
      </c>
      <c r="N161" s="9" t="n">
        <f aca="false">_xlfn.STDEV.P(E161,F161)</f>
        <v>4576</v>
      </c>
      <c r="O161" s="9" t="n">
        <f aca="false">_xlfn.STDEV.P(G161,H161)</f>
        <v>2172.875</v>
      </c>
      <c r="P161" s="9" t="n">
        <f aca="false">_xlfn.STDEV.P(I161,J161)</f>
        <v>5109.125</v>
      </c>
      <c r="Q161" s="10" t="n">
        <f aca="false">N161/K161*100</f>
        <v>2.39617533552215</v>
      </c>
      <c r="R161" s="10" t="n">
        <f aca="false">O161/L161*100</f>
        <v>1.07086379398609</v>
      </c>
      <c r="S161" s="10" t="n">
        <f aca="false">P161/M161*100</f>
        <v>3.02464307465295</v>
      </c>
      <c r="T161" s="11" t="n">
        <f aca="false">LOG(L161,2)-LOG(K161,2)+0.13</f>
        <v>0.217476617081641</v>
      </c>
      <c r="U161" s="11" t="n">
        <f aca="false">LOG(M161,2)-LOG(K161,2)+0.25</f>
        <v>0.0729577534095505</v>
      </c>
      <c r="V161" s="12"/>
      <c r="W161" s="12"/>
    </row>
    <row r="162" customFormat="false" ht="12.75" hidden="false" customHeight="false" outlineLevel="0" collapsed="false">
      <c r="A162" s="1" t="n">
        <v>159</v>
      </c>
      <c r="B162" s="2" t="s">
        <v>312</v>
      </c>
      <c r="C162" s="2" t="s">
        <v>313</v>
      </c>
      <c r="D162" s="2" t="n">
        <v>22</v>
      </c>
      <c r="E162" s="4" t="n">
        <v>342033</v>
      </c>
      <c r="F162" s="4" t="n">
        <v>370284.27</v>
      </c>
      <c r="G162" s="4" t="n">
        <v>332004.23</v>
      </c>
      <c r="H162" s="4" t="n">
        <v>339159.18</v>
      </c>
      <c r="I162" s="4" t="n">
        <v>387081.32</v>
      </c>
      <c r="J162" s="4" t="n">
        <v>452557.77</v>
      </c>
      <c r="K162" s="8" t="n">
        <f aca="false">AVERAGE(E162,F162)</f>
        <v>356158.635</v>
      </c>
      <c r="L162" s="8" t="n">
        <f aca="false">AVERAGE(G162,H162)</f>
        <v>335581.705</v>
      </c>
      <c r="M162" s="8" t="n">
        <f aca="false">AVERAGE(I162,J162)</f>
        <v>419819.545</v>
      </c>
      <c r="N162" s="9" t="n">
        <f aca="false">_xlfn.STDEV.P(E162,F162)</f>
        <v>14125.635</v>
      </c>
      <c r="O162" s="9" t="n">
        <f aca="false">_xlfn.STDEV.P(G162,H162)</f>
        <v>3577.47500000001</v>
      </c>
      <c r="P162" s="9" t="n">
        <f aca="false">_xlfn.STDEV.P(I162,J162)</f>
        <v>32738.225</v>
      </c>
      <c r="Q162" s="10" t="n">
        <f aca="false">N162/K162*100</f>
        <v>3.9661076868177</v>
      </c>
      <c r="R162" s="10" t="n">
        <f aca="false">O162/L162*100</f>
        <v>1.06605185762436</v>
      </c>
      <c r="S162" s="10" t="n">
        <f aca="false">P162/M162*100</f>
        <v>7.7981659953445</v>
      </c>
      <c r="T162" s="11" t="n">
        <f aca="false">LOG(L162,2)-LOG(K162,2)+0.13</f>
        <v>0.04414409753461</v>
      </c>
      <c r="U162" s="11" t="n">
        <f aca="false">LOG(M162,2)-LOG(K162,2)+0.25</f>
        <v>0.48724936531076</v>
      </c>
      <c r="V162" s="12"/>
      <c r="W162" s="12"/>
    </row>
    <row r="163" customFormat="false" ht="12.75" hidden="false" customHeight="false" outlineLevel="0" collapsed="false">
      <c r="A163" s="1" t="n">
        <v>160</v>
      </c>
      <c r="B163" s="2" t="s">
        <v>314</v>
      </c>
      <c r="C163" s="2" t="s">
        <v>315</v>
      </c>
      <c r="D163" s="2" t="n">
        <v>3</v>
      </c>
      <c r="E163" s="4" t="n">
        <v>147346</v>
      </c>
      <c r="F163" s="4" t="n">
        <v>143220.33</v>
      </c>
      <c r="G163" s="4" t="n">
        <v>197570.33</v>
      </c>
      <c r="H163" s="4" t="n">
        <v>193770.67</v>
      </c>
      <c r="I163" s="4" t="n">
        <v>350937.67</v>
      </c>
      <c r="J163" s="4" t="n">
        <v>401146</v>
      </c>
      <c r="K163" s="8" t="n">
        <f aca="false">AVERAGE(E163,F163)</f>
        <v>145283.165</v>
      </c>
      <c r="L163" s="8" t="n">
        <f aca="false">AVERAGE(G163,H163)</f>
        <v>195670.5</v>
      </c>
      <c r="M163" s="8" t="n">
        <f aca="false">AVERAGE(I163,J163)</f>
        <v>376041.835</v>
      </c>
      <c r="N163" s="9" t="n">
        <f aca="false">_xlfn.STDEV.P(E163,F163)</f>
        <v>2062.83500000001</v>
      </c>
      <c r="O163" s="9" t="n">
        <f aca="false">_xlfn.STDEV.P(G163,H163)</f>
        <v>1899.82999999999</v>
      </c>
      <c r="P163" s="9" t="n">
        <f aca="false">_xlfn.STDEV.P(I163,J163)</f>
        <v>25104.165</v>
      </c>
      <c r="Q163" s="10" t="n">
        <f aca="false">N163/K163*100</f>
        <v>1.41987201338848</v>
      </c>
      <c r="R163" s="10" t="n">
        <f aca="false">O163/L163*100</f>
        <v>0.970933278138497</v>
      </c>
      <c r="S163" s="10" t="n">
        <f aca="false">P163/M163*100</f>
        <v>6.67589684536031</v>
      </c>
      <c r="T163" s="11" t="n">
        <f aca="false">LOG(L163,2)-LOG(K163,2)+0.13</f>
        <v>0.559558729122501</v>
      </c>
      <c r="U163" s="11" t="n">
        <f aca="false">LOG(M163,2)-LOG(K163,2)+0.25</f>
        <v>1.62202563472436</v>
      </c>
      <c r="V163" s="12"/>
      <c r="W163" s="12"/>
    </row>
    <row r="164" customFormat="false" ht="12.75" hidden="false" customHeight="false" outlineLevel="0" collapsed="false">
      <c r="A164" s="1" t="n">
        <v>161</v>
      </c>
      <c r="B164" s="2" t="s">
        <v>316</v>
      </c>
      <c r="C164" s="2" t="s">
        <v>317</v>
      </c>
      <c r="D164" s="2" t="n">
        <v>3</v>
      </c>
      <c r="E164" s="4" t="n">
        <v>161229.33</v>
      </c>
      <c r="F164" s="4" t="n">
        <v>174931</v>
      </c>
      <c r="G164" s="4" t="n">
        <v>98111</v>
      </c>
      <c r="H164" s="4" t="n">
        <v>97062.67</v>
      </c>
      <c r="I164" s="4" t="n">
        <v>88218.33</v>
      </c>
      <c r="J164" s="4" t="n">
        <v>90767.67</v>
      </c>
      <c r="K164" s="8" t="n">
        <f aca="false">AVERAGE(E164,F164)</f>
        <v>168080.165</v>
      </c>
      <c r="L164" s="8" t="n">
        <f aca="false">AVERAGE(G164,H164)</f>
        <v>97586.835</v>
      </c>
      <c r="M164" s="8" t="n">
        <f aca="false">AVERAGE(I164,J164)</f>
        <v>89493</v>
      </c>
      <c r="N164" s="9" t="n">
        <f aca="false">_xlfn.STDEV.P(E164,F164)</f>
        <v>6850.83500000001</v>
      </c>
      <c r="O164" s="9" t="n">
        <f aca="false">_xlfn.STDEV.P(G164,H164)</f>
        <v>524.165000000001</v>
      </c>
      <c r="P164" s="9" t="n">
        <f aca="false">_xlfn.STDEV.P(I164,J164)</f>
        <v>1274.67</v>
      </c>
      <c r="Q164" s="10" t="n">
        <f aca="false">N164/K164*100</f>
        <v>4.07593305254074</v>
      </c>
      <c r="R164" s="10" t="n">
        <f aca="false">O164/L164*100</f>
        <v>0.537126754853768</v>
      </c>
      <c r="S164" s="10" t="n">
        <f aca="false">P164/M164*100</f>
        <v>1.42432369012101</v>
      </c>
      <c r="T164" s="11" t="n">
        <f aca="false">LOG(L164,2)-LOG(K164,2)+0.13</f>
        <v>-0.654391044837815</v>
      </c>
      <c r="U164" s="11" t="n">
        <f aca="false">LOG(M164,2)-LOG(K164,2)+0.25</f>
        <v>-0.659302736788064</v>
      </c>
      <c r="V164" s="12"/>
      <c r="W164" s="12"/>
    </row>
    <row r="165" customFormat="false" ht="12.75" hidden="false" customHeight="false" outlineLevel="0" collapsed="false">
      <c r="A165" s="1" t="n">
        <v>162</v>
      </c>
      <c r="B165" s="2" t="s">
        <v>318</v>
      </c>
      <c r="C165" s="2" t="s">
        <v>319</v>
      </c>
      <c r="D165" s="2" t="n">
        <v>4</v>
      </c>
      <c r="E165" s="4" t="n">
        <v>74213</v>
      </c>
      <c r="F165" s="4" t="n">
        <v>82722</v>
      </c>
      <c r="G165" s="4" t="n">
        <v>123816</v>
      </c>
      <c r="H165" s="4" t="n">
        <v>114283.75</v>
      </c>
      <c r="I165" s="4" t="n">
        <v>118194</v>
      </c>
      <c r="J165" s="4" t="n">
        <v>139987.5</v>
      </c>
      <c r="K165" s="8" t="n">
        <f aca="false">AVERAGE(E165,F165)</f>
        <v>78467.5</v>
      </c>
      <c r="L165" s="8" t="n">
        <f aca="false">AVERAGE(G165,H165)</f>
        <v>119049.875</v>
      </c>
      <c r="M165" s="8" t="n">
        <f aca="false">AVERAGE(I165,J165)</f>
        <v>129090.75</v>
      </c>
      <c r="N165" s="9" t="n">
        <f aca="false">_xlfn.STDEV.P(E165,F165)</f>
        <v>4254.5</v>
      </c>
      <c r="O165" s="9" t="n">
        <f aca="false">_xlfn.STDEV.P(G165,H165)</f>
        <v>4766.125</v>
      </c>
      <c r="P165" s="9" t="n">
        <f aca="false">_xlfn.STDEV.P(I165,J165)</f>
        <v>10896.75</v>
      </c>
      <c r="Q165" s="10" t="n">
        <f aca="false">N165/K165*100</f>
        <v>5.42198999585816</v>
      </c>
      <c r="R165" s="10" t="n">
        <f aca="false">O165/L165*100</f>
        <v>4.00346913425991</v>
      </c>
      <c r="S165" s="10" t="n">
        <f aca="false">P165/M165*100</f>
        <v>8.44115476902877</v>
      </c>
      <c r="T165" s="11" t="n">
        <f aca="false">LOG(L165,2)-LOG(K165,2)+0.13</f>
        <v>0.731398964494088</v>
      </c>
      <c r="U165" s="11" t="n">
        <f aca="false">LOG(M165,2)-LOG(K165,2)+0.25</f>
        <v>0.968218486695818</v>
      </c>
      <c r="V165" s="12"/>
      <c r="W165" s="12"/>
    </row>
    <row r="166" customFormat="false" ht="12.75" hidden="false" customHeight="false" outlineLevel="0" collapsed="false">
      <c r="A166" s="1" t="n">
        <v>163</v>
      </c>
      <c r="B166" s="2" t="s">
        <v>320</v>
      </c>
      <c r="C166" s="2" t="s">
        <v>321</v>
      </c>
      <c r="D166" s="2" t="n">
        <v>2</v>
      </c>
      <c r="E166" s="4" t="n">
        <v>174769</v>
      </c>
      <c r="F166" s="4" t="n">
        <v>192567</v>
      </c>
      <c r="G166" s="4" t="n">
        <v>221056.5</v>
      </c>
      <c r="H166" s="4" t="n">
        <v>230338</v>
      </c>
      <c r="I166" s="4" t="n">
        <v>183569.5</v>
      </c>
      <c r="J166" s="4" t="n">
        <v>188827.5</v>
      </c>
      <c r="K166" s="8" t="n">
        <f aca="false">AVERAGE(E166,F166)</f>
        <v>183668</v>
      </c>
      <c r="L166" s="8" t="n">
        <f aca="false">AVERAGE(G166,H166)</f>
        <v>225697.25</v>
      </c>
      <c r="M166" s="8" t="n">
        <f aca="false">AVERAGE(I166,J166)</f>
        <v>186198.5</v>
      </c>
      <c r="N166" s="9" t="n">
        <f aca="false">_xlfn.STDEV.P(E166,F166)</f>
        <v>8899</v>
      </c>
      <c r="O166" s="9" t="n">
        <f aca="false">_xlfn.STDEV.P(G166,H166)</f>
        <v>4640.75</v>
      </c>
      <c r="P166" s="9" t="n">
        <f aca="false">_xlfn.STDEV.P(I166,J166)</f>
        <v>2629</v>
      </c>
      <c r="Q166" s="10" t="n">
        <f aca="false">N166/K166*100</f>
        <v>4.84515538907159</v>
      </c>
      <c r="R166" s="10" t="n">
        <f aca="false">O166/L166*100</f>
        <v>2.05618367082452</v>
      </c>
      <c r="S166" s="10" t="n">
        <f aca="false">P166/M166*100</f>
        <v>1.41193403813672</v>
      </c>
      <c r="T166" s="11" t="n">
        <f aca="false">LOG(L166,2)-LOG(K166,2)+0.13</f>
        <v>0.42728854884867</v>
      </c>
      <c r="U166" s="11" t="n">
        <f aca="false">LOG(M166,2)-LOG(K166,2)+0.25</f>
        <v>0.269741159386896</v>
      </c>
      <c r="V166" s="12"/>
      <c r="W166" s="12"/>
    </row>
    <row r="167" customFormat="false" ht="12.75" hidden="false" customHeight="false" outlineLevel="0" collapsed="false">
      <c r="A167" s="1" t="n">
        <v>164</v>
      </c>
      <c r="B167" s="2" t="s">
        <v>322</v>
      </c>
      <c r="C167" s="2" t="s">
        <v>323</v>
      </c>
      <c r="D167" s="2" t="n">
        <v>4</v>
      </c>
      <c r="E167" s="4" t="n">
        <v>37598.75</v>
      </c>
      <c r="F167" s="4" t="n">
        <v>40438.75</v>
      </c>
      <c r="G167" s="4" t="n">
        <v>60067.5</v>
      </c>
      <c r="H167" s="4" t="n">
        <v>56927.25</v>
      </c>
      <c r="I167" s="4" t="n">
        <v>31488</v>
      </c>
      <c r="J167" s="4" t="n">
        <v>38005.25</v>
      </c>
      <c r="K167" s="8" t="n">
        <f aca="false">AVERAGE(E167,F167)</f>
        <v>39018.75</v>
      </c>
      <c r="L167" s="8" t="n">
        <f aca="false">AVERAGE(G167,H167)</f>
        <v>58497.375</v>
      </c>
      <c r="M167" s="8" t="n">
        <f aca="false">AVERAGE(I167,J167)</f>
        <v>34746.625</v>
      </c>
      <c r="N167" s="9" t="n">
        <f aca="false">_xlfn.STDEV.P(E167,F167)</f>
        <v>1420</v>
      </c>
      <c r="O167" s="9" t="n">
        <f aca="false">_xlfn.STDEV.P(G167,H167)</f>
        <v>1570.125</v>
      </c>
      <c r="P167" s="9" t="n">
        <f aca="false">_xlfn.STDEV.P(I167,J167)</f>
        <v>3258.625</v>
      </c>
      <c r="Q167" s="10" t="n">
        <f aca="false">N167/K167*100</f>
        <v>3.6392759891078</v>
      </c>
      <c r="R167" s="10" t="n">
        <f aca="false">O167/L167*100</f>
        <v>2.6840947991256</v>
      </c>
      <c r="S167" s="10" t="n">
        <f aca="false">P167/M167*100</f>
        <v>9.37824896662626</v>
      </c>
      <c r="T167" s="11" t="n">
        <f aca="false">LOG(L167,2)-LOG(K167,2)+0.13</f>
        <v>0.714204326245876</v>
      </c>
      <c r="U167" s="11" t="n">
        <f aca="false">LOG(M167,2)-LOG(K167,2)+0.25</f>
        <v>0.0827052924859704</v>
      </c>
      <c r="V167" s="12"/>
      <c r="W167" s="12"/>
    </row>
    <row r="168" customFormat="false" ht="12.75" hidden="false" customHeight="false" outlineLevel="0" collapsed="false">
      <c r="A168" s="1" t="n">
        <v>165</v>
      </c>
      <c r="B168" s="2" t="s">
        <v>324</v>
      </c>
      <c r="C168" s="2" t="s">
        <v>55</v>
      </c>
      <c r="D168" s="2" t="n">
        <v>2</v>
      </c>
      <c r="E168" s="4" t="n">
        <v>164486</v>
      </c>
      <c r="F168" s="4" t="n">
        <v>162976</v>
      </c>
      <c r="G168" s="4" t="n">
        <v>143872.5</v>
      </c>
      <c r="H168" s="4" t="n">
        <v>152916.5</v>
      </c>
      <c r="I168" s="4" t="n">
        <v>132139</v>
      </c>
      <c r="J168" s="4" t="n">
        <v>137458.5</v>
      </c>
      <c r="K168" s="8" t="n">
        <f aca="false">AVERAGE(E168,F168)</f>
        <v>163731</v>
      </c>
      <c r="L168" s="8" t="n">
        <f aca="false">AVERAGE(G168,H168)</f>
        <v>148394.5</v>
      </c>
      <c r="M168" s="8" t="n">
        <f aca="false">AVERAGE(I168,J168)</f>
        <v>134798.75</v>
      </c>
      <c r="N168" s="9" t="n">
        <f aca="false">_xlfn.STDEV.P(E168,F168)</f>
        <v>755</v>
      </c>
      <c r="O168" s="9" t="n">
        <f aca="false">_xlfn.STDEV.P(G168,H168)</f>
        <v>4522</v>
      </c>
      <c r="P168" s="9" t="n">
        <f aca="false">_xlfn.STDEV.P(I168,J168)</f>
        <v>2659.75</v>
      </c>
      <c r="Q168" s="10" t="n">
        <f aca="false">N168/K168*100</f>
        <v>0.461122206546103</v>
      </c>
      <c r="R168" s="10" t="n">
        <f aca="false">O168/L168*100</f>
        <v>3.0472827496976</v>
      </c>
      <c r="S168" s="10" t="n">
        <f aca="false">P168/M168*100</f>
        <v>1.9731266054025</v>
      </c>
      <c r="T168" s="11" t="n">
        <f aca="false">LOG(L168,2)-LOG(K168,2)+0.13</f>
        <v>-0.0118898784492448</v>
      </c>
      <c r="U168" s="11" t="n">
        <f aca="false">LOG(M168,2)-LOG(K168,2)+0.25</f>
        <v>-0.0305203819103639</v>
      </c>
      <c r="V168" s="12"/>
      <c r="W168" s="12"/>
    </row>
    <row r="169" customFormat="false" ht="12.75" hidden="false" customHeight="false" outlineLevel="0" collapsed="false">
      <c r="A169" s="1" t="n">
        <v>166</v>
      </c>
      <c r="B169" s="2" t="s">
        <v>325</v>
      </c>
      <c r="C169" s="2" t="s">
        <v>55</v>
      </c>
      <c r="D169" s="2" t="n">
        <v>5</v>
      </c>
      <c r="E169" s="4" t="n">
        <v>111529.2</v>
      </c>
      <c r="F169" s="4" t="n">
        <v>128179.2</v>
      </c>
      <c r="G169" s="4" t="n">
        <v>187304.4</v>
      </c>
      <c r="H169" s="4" t="n">
        <v>184215.6</v>
      </c>
      <c r="I169" s="4" t="n">
        <v>169046.2</v>
      </c>
      <c r="J169" s="4" t="n">
        <v>195828.4</v>
      </c>
      <c r="K169" s="8" t="n">
        <f aca="false">AVERAGE(E169,F169)</f>
        <v>119854.2</v>
      </c>
      <c r="L169" s="8" t="n">
        <f aca="false">AVERAGE(G169,H169)</f>
        <v>185760</v>
      </c>
      <c r="M169" s="8" t="n">
        <f aca="false">AVERAGE(I169,J169)</f>
        <v>182437.3</v>
      </c>
      <c r="N169" s="9" t="n">
        <f aca="false">_xlfn.STDEV.P(E169,F169)</f>
        <v>8325</v>
      </c>
      <c r="O169" s="9" t="n">
        <f aca="false">_xlfn.STDEV.P(G169,H169)</f>
        <v>1544.39999999999</v>
      </c>
      <c r="P169" s="9" t="n">
        <f aca="false">_xlfn.STDEV.P(I169,J169)</f>
        <v>13391.1</v>
      </c>
      <c r="Q169" s="10" t="n">
        <f aca="false">N169/K169*100</f>
        <v>6.94593931626927</v>
      </c>
      <c r="R169" s="10" t="n">
        <f aca="false">O169/L169*100</f>
        <v>0.831395348837206</v>
      </c>
      <c r="S169" s="10" t="n">
        <f aca="false">P169/M169*100</f>
        <v>7.3401108216357</v>
      </c>
      <c r="T169" s="11" t="n">
        <f aca="false">LOG(L169,2)-LOG(K169,2)+0.13</f>
        <v>0.762159411691578</v>
      </c>
      <c r="U169" s="11" t="n">
        <f aca="false">LOG(M169,2)-LOG(K169,2)+0.25</f>
        <v>0.85612025852484</v>
      </c>
      <c r="V169" s="12"/>
      <c r="W169" s="12"/>
    </row>
    <row r="170" customFormat="false" ht="12.75" hidden="false" customHeight="false" outlineLevel="0" collapsed="false">
      <c r="A170" s="1" t="n">
        <v>167</v>
      </c>
      <c r="B170" s="2" t="s">
        <v>326</v>
      </c>
      <c r="C170" s="2" t="s">
        <v>327</v>
      </c>
      <c r="D170" s="2" t="n">
        <v>5</v>
      </c>
      <c r="E170" s="4" t="n">
        <v>46135.2</v>
      </c>
      <c r="F170" s="4" t="n">
        <v>46141</v>
      </c>
      <c r="G170" s="4" t="n">
        <v>61237</v>
      </c>
      <c r="H170" s="4" t="n">
        <v>59738.4</v>
      </c>
      <c r="I170" s="4" t="n">
        <v>101372</v>
      </c>
      <c r="J170" s="4" t="n">
        <v>110039.4</v>
      </c>
      <c r="K170" s="8" t="n">
        <f aca="false">AVERAGE(E170,F170)</f>
        <v>46138.1</v>
      </c>
      <c r="L170" s="8" t="n">
        <f aca="false">AVERAGE(G170,H170)</f>
        <v>60487.7</v>
      </c>
      <c r="M170" s="8" t="n">
        <f aca="false">AVERAGE(I170,J170)</f>
        <v>105705.7</v>
      </c>
      <c r="N170" s="9" t="n">
        <f aca="false">_xlfn.STDEV.P(E170,F170)</f>
        <v>2.90000000000146</v>
      </c>
      <c r="O170" s="9" t="n">
        <f aca="false">_xlfn.STDEV.P(G170,H170)</f>
        <v>749.299999999999</v>
      </c>
      <c r="P170" s="9" t="n">
        <f aca="false">_xlfn.STDEV.P(I170,J170)</f>
        <v>4333.7</v>
      </c>
      <c r="Q170" s="10" t="n">
        <f aca="false">N170/K170*100</f>
        <v>0.00628547772882164</v>
      </c>
      <c r="R170" s="10" t="n">
        <f aca="false">O170/L170*100</f>
        <v>1.23876424463155</v>
      </c>
      <c r="S170" s="10" t="n">
        <f aca="false">P170/M170*100</f>
        <v>4.0997789144767</v>
      </c>
      <c r="T170" s="11" t="n">
        <f aca="false">LOG(L170,2)-LOG(K170,2)+0.13</f>
        <v>0.520683210290392</v>
      </c>
      <c r="U170" s="11" t="n">
        <f aca="false">LOG(M170,2)-LOG(K170,2)+0.25</f>
        <v>1.44602267455147</v>
      </c>
      <c r="V170" s="12"/>
      <c r="W170" s="12"/>
    </row>
    <row r="171" customFormat="false" ht="12.75" hidden="false" customHeight="false" outlineLevel="0" collapsed="false">
      <c r="A171" s="1" t="n">
        <v>168</v>
      </c>
      <c r="B171" s="2" t="s">
        <v>328</v>
      </c>
      <c r="C171" s="2" t="s">
        <v>329</v>
      </c>
      <c r="D171" s="2" t="n">
        <v>5</v>
      </c>
      <c r="E171" s="4" t="n">
        <v>50131.6</v>
      </c>
      <c r="F171" s="4" t="n">
        <v>56366.4</v>
      </c>
      <c r="G171" s="4" t="n">
        <v>55484</v>
      </c>
      <c r="H171" s="4" t="n">
        <v>54058</v>
      </c>
      <c r="I171" s="4" t="n">
        <v>39862.2</v>
      </c>
      <c r="J171" s="4" t="n">
        <v>46097</v>
      </c>
      <c r="K171" s="8" t="n">
        <f aca="false">AVERAGE(E171,F171)</f>
        <v>53249</v>
      </c>
      <c r="L171" s="8" t="n">
        <f aca="false">AVERAGE(G171,H171)</f>
        <v>54771</v>
      </c>
      <c r="M171" s="8" t="n">
        <f aca="false">AVERAGE(I171,J171)</f>
        <v>42979.6</v>
      </c>
      <c r="N171" s="9" t="n">
        <f aca="false">_xlfn.STDEV.P(E171,F171)</f>
        <v>3117.4</v>
      </c>
      <c r="O171" s="9" t="n">
        <f aca="false">_xlfn.STDEV.P(G171,H171)</f>
        <v>713</v>
      </c>
      <c r="P171" s="9" t="n">
        <f aca="false">_xlfn.STDEV.P(I171,J171)</f>
        <v>3117.4</v>
      </c>
      <c r="Q171" s="10" t="n">
        <f aca="false">N171/K171*100</f>
        <v>5.85438224192004</v>
      </c>
      <c r="R171" s="10" t="n">
        <f aca="false">O171/L171*100</f>
        <v>1.30178379069215</v>
      </c>
      <c r="S171" s="10" t="n">
        <f aca="false">P171/M171*100</f>
        <v>7.25320849891577</v>
      </c>
      <c r="T171" s="11" t="n">
        <f aca="false">LOG(L171,2)-LOG(K171,2)+0.13</f>
        <v>0.170657788878603</v>
      </c>
      <c r="U171" s="11" t="n">
        <f aca="false">LOG(M171,2)-LOG(K171,2)+0.25</f>
        <v>-0.0591023761801885</v>
      </c>
      <c r="V171" s="12"/>
      <c r="W171" s="12"/>
    </row>
    <row r="172" customFormat="false" ht="12.75" hidden="false" customHeight="false" outlineLevel="0" collapsed="false">
      <c r="A172" s="1" t="n">
        <v>169</v>
      </c>
      <c r="B172" s="2" t="s">
        <v>330</v>
      </c>
      <c r="C172" s="2" t="s">
        <v>331</v>
      </c>
      <c r="D172" s="2" t="n">
        <v>9</v>
      </c>
      <c r="E172" s="4" t="n">
        <v>13479.78</v>
      </c>
      <c r="F172" s="4" t="n">
        <v>14217.33</v>
      </c>
      <c r="G172" s="4" t="n">
        <v>38660.78</v>
      </c>
      <c r="H172" s="4" t="n">
        <v>38269</v>
      </c>
      <c r="I172" s="4" t="n">
        <v>37137.56</v>
      </c>
      <c r="J172" s="4" t="n">
        <v>41073.56</v>
      </c>
      <c r="K172" s="8" t="n">
        <f aca="false">AVERAGE(E172,F172)</f>
        <v>13848.555</v>
      </c>
      <c r="L172" s="8" t="n">
        <f aca="false">AVERAGE(G172,H172)</f>
        <v>38464.89</v>
      </c>
      <c r="M172" s="8" t="n">
        <f aca="false">AVERAGE(I172,J172)</f>
        <v>39105.56</v>
      </c>
      <c r="N172" s="9" t="n">
        <f aca="false">_xlfn.STDEV.P(E172,F172)</f>
        <v>368.775</v>
      </c>
      <c r="O172" s="9" t="n">
        <f aca="false">_xlfn.STDEV.P(G172,H172)</f>
        <v>195.889999999999</v>
      </c>
      <c r="P172" s="9" t="n">
        <f aca="false">_xlfn.STDEV.P(I172,J172)</f>
        <v>1968</v>
      </c>
      <c r="Q172" s="10" t="n">
        <f aca="false">N172/K172*100</f>
        <v>2.66291320646811</v>
      </c>
      <c r="R172" s="10" t="n">
        <f aca="false">O172/L172*100</f>
        <v>0.509269622245116</v>
      </c>
      <c r="S172" s="10" t="n">
        <f aca="false">P172/M172*100</f>
        <v>5.03253245830005</v>
      </c>
      <c r="T172" s="11" t="n">
        <f aca="false">LOG(L172,2)-LOG(K172,2)+0.13</f>
        <v>1.60380673362694</v>
      </c>
      <c r="U172" s="11" t="n">
        <f aca="false">LOG(M172,2)-LOG(K172,2)+0.25</f>
        <v>1.74763829446932</v>
      </c>
      <c r="V172" s="12"/>
      <c r="W172" s="12"/>
    </row>
    <row r="173" customFormat="false" ht="12.75" hidden="false" customHeight="false" outlineLevel="0" collapsed="false">
      <c r="A173" s="1" t="n">
        <v>170</v>
      </c>
      <c r="B173" s="2" t="s">
        <v>332</v>
      </c>
      <c r="C173" s="2" t="s">
        <v>333</v>
      </c>
      <c r="D173" s="2" t="n">
        <v>10</v>
      </c>
      <c r="E173" s="4" t="n">
        <v>197568.7</v>
      </c>
      <c r="F173" s="4" t="n">
        <v>198774.9</v>
      </c>
      <c r="G173" s="4" t="n">
        <v>628684.8</v>
      </c>
      <c r="H173" s="4" t="n">
        <v>607910.7</v>
      </c>
      <c r="I173" s="4" t="n">
        <v>636506.3</v>
      </c>
      <c r="J173" s="4" t="n">
        <v>748832.4</v>
      </c>
      <c r="K173" s="8" t="n">
        <f aca="false">AVERAGE(E173,F173)</f>
        <v>198171.8</v>
      </c>
      <c r="L173" s="8" t="n">
        <f aca="false">AVERAGE(G173,H173)</f>
        <v>618297.75</v>
      </c>
      <c r="M173" s="8" t="n">
        <f aca="false">AVERAGE(I173,J173)</f>
        <v>692669.35</v>
      </c>
      <c r="N173" s="9" t="n">
        <f aca="false">_xlfn.STDEV.P(E173,F173)</f>
        <v>603.099999999991</v>
      </c>
      <c r="O173" s="9" t="n">
        <f aca="false">_xlfn.STDEV.P(G173,H173)</f>
        <v>10387.05</v>
      </c>
      <c r="P173" s="9" t="n">
        <f aca="false">_xlfn.STDEV.P(I173,J173)</f>
        <v>56163.05</v>
      </c>
      <c r="Q173" s="10" t="n">
        <f aca="false">N173/K173*100</f>
        <v>0.304331897878503</v>
      </c>
      <c r="R173" s="10" t="n">
        <f aca="false">O173/L173*100</f>
        <v>1.67994303715322</v>
      </c>
      <c r="S173" s="10" t="n">
        <f aca="false">P173/M173*100</f>
        <v>8.10820487437476</v>
      </c>
      <c r="T173" s="11" t="n">
        <f aca="false">LOG(L173,2)-LOG(K173,2)+0.13</f>
        <v>1.77155007509401</v>
      </c>
      <c r="U173" s="11" t="n">
        <f aca="false">LOG(M173,2)-LOG(K173,2)+0.25</f>
        <v>2.05541515676587</v>
      </c>
      <c r="V173" s="12"/>
      <c r="W173" s="12"/>
    </row>
    <row r="174" customFormat="false" ht="12.75" hidden="false" customHeight="false" outlineLevel="0" collapsed="false">
      <c r="A174" s="1" t="n">
        <v>171</v>
      </c>
      <c r="B174" s="2" t="s">
        <v>334</v>
      </c>
      <c r="C174" s="2" t="s">
        <v>335</v>
      </c>
      <c r="D174" s="2" t="n">
        <v>9</v>
      </c>
      <c r="E174" s="4" t="n">
        <v>20420.33</v>
      </c>
      <c r="F174" s="4" t="n">
        <v>19238.78</v>
      </c>
      <c r="G174" s="4" t="n">
        <v>185114.78</v>
      </c>
      <c r="H174" s="4" t="n">
        <v>179643.67</v>
      </c>
      <c r="I174" s="4" t="n">
        <v>96407</v>
      </c>
      <c r="J174" s="4" t="n">
        <v>109375.11</v>
      </c>
      <c r="K174" s="8" t="n">
        <f aca="false">AVERAGE(E174,F174)</f>
        <v>19829.555</v>
      </c>
      <c r="L174" s="8" t="n">
        <f aca="false">AVERAGE(G174,H174)</f>
        <v>182379.225</v>
      </c>
      <c r="M174" s="8" t="n">
        <f aca="false">AVERAGE(I174,J174)</f>
        <v>102891.055</v>
      </c>
      <c r="N174" s="9" t="n">
        <f aca="false">_xlfn.STDEV.P(E174,F174)</f>
        <v>590.775000000002</v>
      </c>
      <c r="O174" s="9" t="n">
        <f aca="false">_xlfn.STDEV.P(G174,H174)</f>
        <v>2735.55499999999</v>
      </c>
      <c r="P174" s="9" t="n">
        <f aca="false">_xlfn.STDEV.P(I174,J174)</f>
        <v>6484.055</v>
      </c>
      <c r="Q174" s="10" t="n">
        <f aca="false">N174/K174*100</f>
        <v>2.97926504149993</v>
      </c>
      <c r="R174" s="10" t="n">
        <f aca="false">O174/L174*100</f>
        <v>1.49992686941179</v>
      </c>
      <c r="S174" s="10" t="n">
        <f aca="false">P174/M174*100</f>
        <v>6.30186462759081</v>
      </c>
      <c r="T174" s="11" t="n">
        <f aca="false">LOG(L174,2)-LOG(K174,2)+0.13</f>
        <v>3.33121719286368</v>
      </c>
      <c r="U174" s="11" t="n">
        <f aca="false">LOG(M174,2)-LOG(K174,2)+0.25</f>
        <v>2.62539335749799</v>
      </c>
      <c r="V174" s="12"/>
      <c r="W174" s="12"/>
    </row>
    <row r="175" customFormat="false" ht="12.75" hidden="false" customHeight="false" outlineLevel="0" collapsed="false">
      <c r="A175" s="1" t="n">
        <v>172</v>
      </c>
      <c r="B175" s="2" t="s">
        <v>336</v>
      </c>
      <c r="C175" s="2" t="s">
        <v>337</v>
      </c>
      <c r="D175" s="2" t="n">
        <v>6</v>
      </c>
      <c r="E175" s="4" t="n">
        <v>151777.83</v>
      </c>
      <c r="F175" s="4" t="n">
        <v>185470.83</v>
      </c>
      <c r="G175" s="4" t="n">
        <v>156271.67</v>
      </c>
      <c r="H175" s="4" t="n">
        <v>151037.5</v>
      </c>
      <c r="I175" s="4" t="n">
        <v>64042.33</v>
      </c>
      <c r="J175" s="4" t="n">
        <v>73586</v>
      </c>
      <c r="K175" s="8" t="n">
        <f aca="false">AVERAGE(E175,F175)</f>
        <v>168624.33</v>
      </c>
      <c r="L175" s="8" t="n">
        <f aca="false">AVERAGE(G175,H175)</f>
        <v>153654.585</v>
      </c>
      <c r="M175" s="8" t="n">
        <f aca="false">AVERAGE(I175,J175)</f>
        <v>68814.165</v>
      </c>
      <c r="N175" s="9" t="n">
        <f aca="false">_xlfn.STDEV.P(E175,F175)</f>
        <v>16846.5</v>
      </c>
      <c r="O175" s="9" t="n">
        <f aca="false">_xlfn.STDEV.P(G175,H175)</f>
        <v>2617.08500000001</v>
      </c>
      <c r="P175" s="9" t="n">
        <f aca="false">_xlfn.STDEV.P(I175,J175)</f>
        <v>4771.835</v>
      </c>
      <c r="Q175" s="10" t="n">
        <f aca="false">N175/K175*100</f>
        <v>9.99055118558514</v>
      </c>
      <c r="R175" s="10" t="n">
        <f aca="false">O175/L175*100</f>
        <v>1.70322610288525</v>
      </c>
      <c r="S175" s="10" t="n">
        <f aca="false">P175/M175*100</f>
        <v>6.9343789901396</v>
      </c>
      <c r="T175" s="11" t="n">
        <f aca="false">LOG(L175,2)-LOG(K175,2)+0.13</f>
        <v>-0.00412189378507832</v>
      </c>
      <c r="U175" s="11" t="n">
        <f aca="false">LOG(M175,2)-LOG(K175,2)+0.25</f>
        <v>-1.04303523979852</v>
      </c>
      <c r="V175" s="12"/>
      <c r="W175" s="12"/>
    </row>
    <row r="176" customFormat="false" ht="12.75" hidden="false" customHeight="false" outlineLevel="0" collapsed="false">
      <c r="A176" s="1" t="n">
        <v>173</v>
      </c>
      <c r="B176" s="2" t="s">
        <v>338</v>
      </c>
      <c r="C176" s="2" t="s">
        <v>339</v>
      </c>
      <c r="D176" s="2" t="n">
        <v>2</v>
      </c>
      <c r="E176" s="4" t="n">
        <v>188014</v>
      </c>
      <c r="F176" s="4" t="n">
        <v>218356</v>
      </c>
      <c r="G176" s="4" t="n">
        <v>161805.5</v>
      </c>
      <c r="H176" s="4" t="n">
        <v>153003</v>
      </c>
      <c r="I176" s="4" t="n">
        <v>143788.5</v>
      </c>
      <c r="J176" s="4" t="n">
        <v>177185</v>
      </c>
      <c r="K176" s="8" t="n">
        <f aca="false">AVERAGE(E176,F176)</f>
        <v>203185</v>
      </c>
      <c r="L176" s="8" t="n">
        <f aca="false">AVERAGE(G176,H176)</f>
        <v>157404.25</v>
      </c>
      <c r="M176" s="8" t="n">
        <f aca="false">AVERAGE(I176,J176)</f>
        <v>160486.75</v>
      </c>
      <c r="N176" s="9" t="n">
        <f aca="false">_xlfn.STDEV.P(E176,F176)</f>
        <v>15171</v>
      </c>
      <c r="O176" s="9" t="n">
        <f aca="false">_xlfn.STDEV.P(G176,H176)</f>
        <v>4401.25</v>
      </c>
      <c r="P176" s="9" t="n">
        <f aca="false">_xlfn.STDEV.P(I176,J176)</f>
        <v>16698.25</v>
      </c>
      <c r="Q176" s="10" t="n">
        <f aca="false">N176/K176*100</f>
        <v>7.46659448286045</v>
      </c>
      <c r="R176" s="10" t="n">
        <f aca="false">O176/L176*100</f>
        <v>2.79614432265965</v>
      </c>
      <c r="S176" s="10" t="n">
        <f aca="false">P176/M176*100</f>
        <v>10.40475304036</v>
      </c>
      <c r="T176" s="11" t="n">
        <f aca="false">LOG(L176,2)-LOG(K176,2)+0.13</f>
        <v>-0.238319405102792</v>
      </c>
      <c r="U176" s="11" t="n">
        <f aca="false">LOG(M176,2)-LOG(K176,2)+0.25</f>
        <v>-0.0903397085828779</v>
      </c>
      <c r="V176" s="12"/>
      <c r="W176" s="12"/>
    </row>
    <row r="177" customFormat="false" ht="12.75" hidden="false" customHeight="false" outlineLevel="0" collapsed="false">
      <c r="A177" s="1" t="n">
        <v>174</v>
      </c>
      <c r="B177" s="2" t="s">
        <v>340</v>
      </c>
      <c r="C177" s="2" t="s">
        <v>341</v>
      </c>
      <c r="D177" s="2" t="n">
        <v>4</v>
      </c>
      <c r="E177" s="4" t="n">
        <v>124340</v>
      </c>
      <c r="F177" s="4" t="n">
        <v>140830.75</v>
      </c>
      <c r="G177" s="4" t="n">
        <v>350965.5</v>
      </c>
      <c r="H177" s="4" t="n">
        <v>361639.75</v>
      </c>
      <c r="I177" s="4" t="n">
        <v>255659.5</v>
      </c>
      <c r="J177" s="4" t="n">
        <v>321097.25</v>
      </c>
      <c r="K177" s="8" t="n">
        <f aca="false">AVERAGE(E177,F177)</f>
        <v>132585.375</v>
      </c>
      <c r="L177" s="8" t="n">
        <f aca="false">AVERAGE(G177,H177)</f>
        <v>356302.625</v>
      </c>
      <c r="M177" s="8" t="n">
        <f aca="false">AVERAGE(I177,J177)</f>
        <v>288378.375</v>
      </c>
      <c r="N177" s="9" t="n">
        <f aca="false">_xlfn.STDEV.P(E177,F177)</f>
        <v>8245.375</v>
      </c>
      <c r="O177" s="9" t="n">
        <f aca="false">_xlfn.STDEV.P(G177,H177)</f>
        <v>5337.125</v>
      </c>
      <c r="P177" s="9" t="n">
        <f aca="false">_xlfn.STDEV.P(I177,J177)</f>
        <v>32718.875</v>
      </c>
      <c r="Q177" s="10" t="n">
        <f aca="false">N177/K177*100</f>
        <v>6.21891743338962</v>
      </c>
      <c r="R177" s="10" t="n">
        <f aca="false">O177/L177*100</f>
        <v>1.49791907932197</v>
      </c>
      <c r="S177" s="10" t="n">
        <f aca="false">P177/M177*100</f>
        <v>11.3458143316051</v>
      </c>
      <c r="T177" s="11" t="n">
        <f aca="false">LOG(L177,2)-LOG(K177,2)+0.13</f>
        <v>1.55618146642655</v>
      </c>
      <c r="U177" s="11" t="n">
        <f aca="false">LOG(M177,2)-LOG(K177,2)+0.25</f>
        <v>1.37104133750857</v>
      </c>
      <c r="V177" s="12"/>
      <c r="W177" s="12"/>
    </row>
    <row r="178" customFormat="false" ht="12.75" hidden="false" customHeight="false" outlineLevel="0" collapsed="false">
      <c r="A178" s="1" t="n">
        <v>175</v>
      </c>
      <c r="B178" s="2" t="s">
        <v>342</v>
      </c>
      <c r="C178" s="2" t="s">
        <v>343</v>
      </c>
      <c r="D178" s="2" t="n">
        <v>6</v>
      </c>
      <c r="E178" s="4" t="n">
        <v>331920.17</v>
      </c>
      <c r="F178" s="4" t="n">
        <v>378447.17</v>
      </c>
      <c r="G178" s="4" t="n">
        <v>253201.17</v>
      </c>
      <c r="H178" s="4" t="n">
        <v>236623.17</v>
      </c>
      <c r="I178" s="4" t="n">
        <v>281625.33</v>
      </c>
      <c r="J178" s="4" t="n">
        <v>343740.33</v>
      </c>
      <c r="K178" s="8" t="n">
        <f aca="false">AVERAGE(E178,F178)</f>
        <v>355183.67</v>
      </c>
      <c r="L178" s="8" t="n">
        <f aca="false">AVERAGE(G178,H178)</f>
        <v>244912.17</v>
      </c>
      <c r="M178" s="8" t="n">
        <f aca="false">AVERAGE(I178,J178)</f>
        <v>312682.83</v>
      </c>
      <c r="N178" s="9" t="n">
        <f aca="false">_xlfn.STDEV.P(E178,F178)</f>
        <v>23263.5</v>
      </c>
      <c r="O178" s="9" t="n">
        <f aca="false">_xlfn.STDEV.P(G178,H178)</f>
        <v>8289</v>
      </c>
      <c r="P178" s="9" t="n">
        <f aca="false">_xlfn.STDEV.P(I178,J178)</f>
        <v>31057.5</v>
      </c>
      <c r="Q178" s="10" t="n">
        <f aca="false">N178/K178*100</f>
        <v>6.54970990079583</v>
      </c>
      <c r="R178" s="10" t="n">
        <f aca="false">O178/L178*100</f>
        <v>3.38447860716762</v>
      </c>
      <c r="S178" s="10" t="n">
        <f aca="false">P178/M178*100</f>
        <v>9.93258887928064</v>
      </c>
      <c r="T178" s="11" t="n">
        <f aca="false">LOG(L178,2)-LOG(K178,2)+0.13</f>
        <v>-0.406300788507564</v>
      </c>
      <c r="U178" s="11" t="n">
        <f aca="false">LOG(M178,2)-LOG(K178,2)+0.25</f>
        <v>0.0661347467918674</v>
      </c>
      <c r="V178" s="12"/>
      <c r="W178" s="12"/>
    </row>
    <row r="179" customFormat="false" ht="12.75" hidden="false" customHeight="false" outlineLevel="0" collapsed="false">
      <c r="A179" s="1" t="n">
        <v>176</v>
      </c>
      <c r="B179" s="2" t="s">
        <v>344</v>
      </c>
      <c r="C179" s="2" t="s">
        <v>55</v>
      </c>
      <c r="D179" s="2" t="n">
        <v>9</v>
      </c>
      <c r="E179" s="4" t="n">
        <v>543079.89</v>
      </c>
      <c r="F179" s="4" t="n">
        <v>667403.89</v>
      </c>
      <c r="G179" s="4" t="n">
        <v>385266.89</v>
      </c>
      <c r="H179" s="4" t="n">
        <v>419135.78</v>
      </c>
      <c r="I179" s="4" t="n">
        <v>513292.33</v>
      </c>
      <c r="J179" s="4" t="n">
        <v>582991.33</v>
      </c>
      <c r="K179" s="8" t="n">
        <f aca="false">AVERAGE(E179,F179)</f>
        <v>605241.89</v>
      </c>
      <c r="L179" s="8" t="n">
        <f aca="false">AVERAGE(G179,H179)</f>
        <v>402201.335</v>
      </c>
      <c r="M179" s="8" t="n">
        <f aca="false">AVERAGE(I179,J179)</f>
        <v>548141.83</v>
      </c>
      <c r="N179" s="9" t="n">
        <f aca="false">_xlfn.STDEV.P(E179,F179)</f>
        <v>62162</v>
      </c>
      <c r="O179" s="9" t="n">
        <f aca="false">_xlfn.STDEV.P(G179,H179)</f>
        <v>16934.445</v>
      </c>
      <c r="P179" s="9" t="n">
        <f aca="false">_xlfn.STDEV.P(I179,J179)</f>
        <v>34849.5</v>
      </c>
      <c r="Q179" s="10" t="n">
        <f aca="false">N179/K179*100</f>
        <v>10.2706043694365</v>
      </c>
      <c r="R179" s="10" t="n">
        <f aca="false">O179/L179*100</f>
        <v>4.21043977887344</v>
      </c>
      <c r="S179" s="10" t="n">
        <f aca="false">P179/M179*100</f>
        <v>6.35775233574128</v>
      </c>
      <c r="T179" s="11" t="n">
        <f aca="false">LOG(L179,2)-LOG(K179,2)+0.13</f>
        <v>-0.459593972523019</v>
      </c>
      <c r="U179" s="11" t="n">
        <f aca="false">LOG(M179,2)-LOG(K179,2)+0.25</f>
        <v>0.107037391544289</v>
      </c>
      <c r="V179" s="12"/>
      <c r="W179" s="12"/>
    </row>
    <row r="180" customFormat="false" ht="12.75" hidden="false" customHeight="false" outlineLevel="0" collapsed="false">
      <c r="A180" s="1" t="n">
        <v>177</v>
      </c>
      <c r="B180" s="2" t="s">
        <v>345</v>
      </c>
      <c r="C180" s="2" t="s">
        <v>346</v>
      </c>
      <c r="D180" s="2" t="n">
        <v>7</v>
      </c>
      <c r="E180" s="4" t="n">
        <v>47152</v>
      </c>
      <c r="F180" s="4" t="n">
        <v>51025.14</v>
      </c>
      <c r="G180" s="4" t="n">
        <v>31555.43</v>
      </c>
      <c r="H180" s="4" t="n">
        <v>33233.14</v>
      </c>
      <c r="I180" s="4" t="n">
        <v>38606.43</v>
      </c>
      <c r="J180" s="4" t="n">
        <v>41953.29</v>
      </c>
      <c r="K180" s="8" t="n">
        <f aca="false">AVERAGE(E180,F180)</f>
        <v>49088.57</v>
      </c>
      <c r="L180" s="8" t="n">
        <f aca="false">AVERAGE(G180,H180)</f>
        <v>32394.285</v>
      </c>
      <c r="M180" s="8" t="n">
        <f aca="false">AVERAGE(I180,J180)</f>
        <v>40279.86</v>
      </c>
      <c r="N180" s="9" t="n">
        <f aca="false">_xlfn.STDEV.P(E180,F180)</f>
        <v>1936.57</v>
      </c>
      <c r="O180" s="9" t="n">
        <f aca="false">_xlfn.STDEV.P(G180,H180)</f>
        <v>838.855</v>
      </c>
      <c r="P180" s="9" t="n">
        <f aca="false">_xlfn.STDEV.P(I180,J180)</f>
        <v>1673.43</v>
      </c>
      <c r="Q180" s="10" t="n">
        <f aca="false">N180/K180*100</f>
        <v>3.94505278927457</v>
      </c>
      <c r="R180" s="10" t="n">
        <f aca="false">O180/L180*100</f>
        <v>2.58951540372013</v>
      </c>
      <c r="S180" s="10" t="n">
        <f aca="false">P180/M180*100</f>
        <v>4.15450798488376</v>
      </c>
      <c r="T180" s="11" t="n">
        <f aca="false">LOG(L180,2)-LOG(K180,2)+0.13</f>
        <v>-0.46964782485269</v>
      </c>
      <c r="U180" s="11" t="n">
        <f aca="false">LOG(M180,2)-LOG(K180,2)+0.25</f>
        <v>-0.0353284711377029</v>
      </c>
      <c r="V180" s="12"/>
      <c r="W180" s="12"/>
    </row>
    <row r="181" customFormat="false" ht="12.75" hidden="false" customHeight="false" outlineLevel="0" collapsed="false">
      <c r="A181" s="1" t="n">
        <v>178</v>
      </c>
      <c r="B181" s="2" t="s">
        <v>347</v>
      </c>
      <c r="C181" s="2" t="s">
        <v>348</v>
      </c>
      <c r="D181" s="2" t="n">
        <v>7</v>
      </c>
      <c r="E181" s="4" t="n">
        <v>221830.14</v>
      </c>
      <c r="F181" s="4" t="n">
        <v>225751.29</v>
      </c>
      <c r="G181" s="4" t="n">
        <v>174705.57</v>
      </c>
      <c r="H181" s="4" t="n">
        <v>168670.29</v>
      </c>
      <c r="I181" s="4" t="n">
        <v>177186.71</v>
      </c>
      <c r="J181" s="4" t="n">
        <v>199497.71</v>
      </c>
      <c r="K181" s="8" t="n">
        <f aca="false">AVERAGE(E181,F181)</f>
        <v>223790.715</v>
      </c>
      <c r="L181" s="8" t="n">
        <f aca="false">AVERAGE(G181,H181)</f>
        <v>171687.93</v>
      </c>
      <c r="M181" s="8" t="n">
        <f aca="false">AVERAGE(I181,J181)</f>
        <v>188342.21</v>
      </c>
      <c r="N181" s="9" t="n">
        <f aca="false">_xlfn.STDEV.P(E181,F181)</f>
        <v>1960.575</v>
      </c>
      <c r="O181" s="9" t="n">
        <f aca="false">_xlfn.STDEV.P(G181,H181)</f>
        <v>3017.64</v>
      </c>
      <c r="P181" s="9" t="n">
        <f aca="false">_xlfn.STDEV.P(I181,J181)</f>
        <v>11155.5</v>
      </c>
      <c r="Q181" s="10" t="n">
        <f aca="false">N181/K181*100</f>
        <v>0.876075220547017</v>
      </c>
      <c r="R181" s="10" t="n">
        <f aca="false">O181/L181*100</f>
        <v>1.75763083636689</v>
      </c>
      <c r="S181" s="10" t="n">
        <f aca="false">P181/M181*100</f>
        <v>5.92299516927193</v>
      </c>
      <c r="T181" s="11" t="n">
        <f aca="false">LOG(L181,2)-LOG(K181,2)+0.13</f>
        <v>-0.25236156203455</v>
      </c>
      <c r="U181" s="11" t="n">
        <f aca="false">LOG(M181,2)-LOG(K181,2)+0.25</f>
        <v>0.00120618274573658</v>
      </c>
      <c r="V181" s="12"/>
      <c r="W181" s="12"/>
    </row>
    <row r="182" customFormat="false" ht="12.75" hidden="false" customHeight="false" outlineLevel="0" collapsed="false">
      <c r="A182" s="1" t="n">
        <v>179</v>
      </c>
      <c r="B182" s="2" t="s">
        <v>349</v>
      </c>
      <c r="C182" s="2" t="s">
        <v>350</v>
      </c>
      <c r="D182" s="2" t="n">
        <v>3</v>
      </c>
      <c r="E182" s="4" t="n">
        <v>34976.33</v>
      </c>
      <c r="F182" s="4" t="n">
        <v>37557.67</v>
      </c>
      <c r="G182" s="4" t="n">
        <v>52133</v>
      </c>
      <c r="H182" s="4" t="n">
        <v>54348.67</v>
      </c>
      <c r="I182" s="4" t="n">
        <v>71424.33</v>
      </c>
      <c r="J182" s="4" t="n">
        <v>90904.33</v>
      </c>
      <c r="K182" s="8" t="n">
        <f aca="false">AVERAGE(E182,F182)</f>
        <v>36267</v>
      </c>
      <c r="L182" s="8" t="n">
        <f aca="false">AVERAGE(G182,H182)</f>
        <v>53240.835</v>
      </c>
      <c r="M182" s="8" t="n">
        <f aca="false">AVERAGE(I182,J182)</f>
        <v>81164.33</v>
      </c>
      <c r="N182" s="9" t="n">
        <f aca="false">_xlfn.STDEV.P(E182,F182)</f>
        <v>1290.67</v>
      </c>
      <c r="O182" s="9" t="n">
        <f aca="false">_xlfn.STDEV.P(G182,H182)</f>
        <v>1107.835</v>
      </c>
      <c r="P182" s="9" t="n">
        <f aca="false">_xlfn.STDEV.P(I182,J182)</f>
        <v>9740</v>
      </c>
      <c r="Q182" s="10" t="n">
        <f aca="false">N182/K182*100</f>
        <v>3.55880001102931</v>
      </c>
      <c r="R182" s="10" t="n">
        <f aca="false">O182/L182*100</f>
        <v>2.08079944651507</v>
      </c>
      <c r="S182" s="10" t="n">
        <f aca="false">P182/M182*100</f>
        <v>12.0003454719579</v>
      </c>
      <c r="T182" s="11" t="n">
        <f aca="false">LOG(L182,2)-LOG(K182,2)+0.13</f>
        <v>0.683875787105255</v>
      </c>
      <c r="U182" s="11" t="n">
        <f aca="false">LOG(M182,2)-LOG(K182,2)+0.25</f>
        <v>1.41218842209008</v>
      </c>
      <c r="V182" s="12"/>
      <c r="W182" s="12"/>
    </row>
    <row r="183" customFormat="false" ht="12.75" hidden="false" customHeight="false" outlineLevel="0" collapsed="false">
      <c r="A183" s="1" t="n">
        <v>180</v>
      </c>
      <c r="B183" s="2" t="s">
        <v>351</v>
      </c>
      <c r="C183" s="2" t="s">
        <v>352</v>
      </c>
      <c r="D183" s="2" t="n">
        <v>5</v>
      </c>
      <c r="E183" s="4" t="n">
        <v>37940.4</v>
      </c>
      <c r="F183" s="4" t="n">
        <v>39695</v>
      </c>
      <c r="G183" s="4" t="n">
        <v>67073.2</v>
      </c>
      <c r="H183" s="4" t="n">
        <v>63181.2</v>
      </c>
      <c r="I183" s="4" t="n">
        <v>70035</v>
      </c>
      <c r="J183" s="4" t="n">
        <v>84657</v>
      </c>
      <c r="K183" s="8" t="n">
        <f aca="false">AVERAGE(E183,F183)</f>
        <v>38817.7</v>
      </c>
      <c r="L183" s="8" t="n">
        <f aca="false">AVERAGE(G183,H183)</f>
        <v>65127.2</v>
      </c>
      <c r="M183" s="8" t="n">
        <f aca="false">AVERAGE(I183,J183)</f>
        <v>77346</v>
      </c>
      <c r="N183" s="9" t="n">
        <f aca="false">_xlfn.STDEV.P(E183,F183)</f>
        <v>877.299999999999</v>
      </c>
      <c r="O183" s="9" t="n">
        <f aca="false">_xlfn.STDEV.P(G183,H183)</f>
        <v>1946</v>
      </c>
      <c r="P183" s="9" t="n">
        <f aca="false">_xlfn.STDEV.P(I183,J183)</f>
        <v>7311</v>
      </c>
      <c r="Q183" s="10" t="n">
        <f aca="false">N183/K183*100</f>
        <v>2.26005147136487</v>
      </c>
      <c r="R183" s="10" t="n">
        <f aca="false">O183/L183*100</f>
        <v>2.98799886990382</v>
      </c>
      <c r="S183" s="10" t="n">
        <f aca="false">P183/M183*100</f>
        <v>9.45233108370181</v>
      </c>
      <c r="T183" s="11" t="n">
        <f aca="false">LOG(L183,2)-LOG(K183,2)+0.13</f>
        <v>0.876545563526231</v>
      </c>
      <c r="U183" s="11" t="n">
        <f aca="false">LOG(M183,2)-LOG(K183,2)+0.25</f>
        <v>1.24461204466973</v>
      </c>
      <c r="V183" s="12"/>
      <c r="W183" s="12"/>
    </row>
    <row r="184" customFormat="false" ht="12.75" hidden="false" customHeight="false" outlineLevel="0" collapsed="false">
      <c r="A184" s="1" t="n">
        <v>181</v>
      </c>
      <c r="B184" s="2" t="s">
        <v>353</v>
      </c>
      <c r="C184" s="2" t="s">
        <v>55</v>
      </c>
      <c r="D184" s="2" t="n">
        <v>4</v>
      </c>
      <c r="E184" s="4" t="n">
        <v>120117</v>
      </c>
      <c r="F184" s="4" t="n">
        <v>111863</v>
      </c>
      <c r="G184" s="4" t="n">
        <v>196606.75</v>
      </c>
      <c r="H184" s="4" t="n">
        <v>192560.25</v>
      </c>
      <c r="I184" s="4" t="n">
        <v>299114.75</v>
      </c>
      <c r="J184" s="4" t="n">
        <v>300626.5</v>
      </c>
      <c r="K184" s="8" t="n">
        <f aca="false">AVERAGE(E184,F184)</f>
        <v>115990</v>
      </c>
      <c r="L184" s="8" t="n">
        <f aca="false">AVERAGE(G184,H184)</f>
        <v>194583.5</v>
      </c>
      <c r="M184" s="8" t="n">
        <f aca="false">AVERAGE(I184,J184)</f>
        <v>299870.625</v>
      </c>
      <c r="N184" s="9" t="n">
        <f aca="false">_xlfn.STDEV.P(E184,F184)</f>
        <v>4127</v>
      </c>
      <c r="O184" s="9" t="n">
        <f aca="false">_xlfn.STDEV.P(G184,H184)</f>
        <v>2023.25</v>
      </c>
      <c r="P184" s="9" t="n">
        <f aca="false">_xlfn.STDEV.P(I184,J184)</f>
        <v>755.875</v>
      </c>
      <c r="Q184" s="10" t="n">
        <f aca="false">N184/K184*100</f>
        <v>3.55806535046125</v>
      </c>
      <c r="R184" s="10" t="n">
        <f aca="false">O184/L184*100</f>
        <v>1.03978497662957</v>
      </c>
      <c r="S184" s="10" t="n">
        <f aca="false">P184/M184*100</f>
        <v>0.252067037243144</v>
      </c>
      <c r="T184" s="11" t="n">
        <f aca="false">LOG(L184,2)-LOG(K184,2)+0.13</f>
        <v>0.876388950084107</v>
      </c>
      <c r="U184" s="11" t="n">
        <f aca="false">LOG(M184,2)-LOG(K184,2)+0.25</f>
        <v>1.62033977456285</v>
      </c>
      <c r="V184" s="12"/>
      <c r="W184" s="12"/>
    </row>
    <row r="185" customFormat="false" ht="12.75" hidden="false" customHeight="false" outlineLevel="0" collapsed="false">
      <c r="A185" s="1" t="n">
        <v>182</v>
      </c>
      <c r="B185" s="2" t="s">
        <v>354</v>
      </c>
      <c r="C185" s="2" t="s">
        <v>355</v>
      </c>
      <c r="D185" s="2" t="n">
        <v>8</v>
      </c>
      <c r="E185" s="4" t="n">
        <v>24871.62</v>
      </c>
      <c r="F185" s="4" t="n">
        <v>28225.12</v>
      </c>
      <c r="G185" s="4" t="n">
        <v>31776.88</v>
      </c>
      <c r="H185" s="4" t="n">
        <v>33373.75</v>
      </c>
      <c r="I185" s="4" t="n">
        <v>31576.5</v>
      </c>
      <c r="J185" s="4" t="n">
        <v>37182.88</v>
      </c>
      <c r="K185" s="8" t="n">
        <f aca="false">AVERAGE(E185,F185)</f>
        <v>26548.37</v>
      </c>
      <c r="L185" s="8" t="n">
        <f aca="false">AVERAGE(G185,H185)</f>
        <v>32575.315</v>
      </c>
      <c r="M185" s="8" t="n">
        <f aca="false">AVERAGE(I185,J185)</f>
        <v>34379.69</v>
      </c>
      <c r="N185" s="9" t="n">
        <f aca="false">_xlfn.STDEV.P(E185,F185)</f>
        <v>1676.75</v>
      </c>
      <c r="O185" s="9" t="n">
        <f aca="false">_xlfn.STDEV.P(G185,H185)</f>
        <v>798.435</v>
      </c>
      <c r="P185" s="9" t="n">
        <f aca="false">_xlfn.STDEV.P(I185,J185)</f>
        <v>2803.19</v>
      </c>
      <c r="Q185" s="10" t="n">
        <f aca="false">N185/K185*100</f>
        <v>6.31583031274613</v>
      </c>
      <c r="R185" s="10" t="n">
        <f aca="false">O185/L185*100</f>
        <v>2.45104306742697</v>
      </c>
      <c r="S185" s="10" t="n">
        <f aca="false">P185/M185*100</f>
        <v>8.15362209490545</v>
      </c>
      <c r="T185" s="11" t="n">
        <f aca="false">LOG(L185,2)-LOG(K185,2)+0.13</f>
        <v>0.425155843503414</v>
      </c>
      <c r="U185" s="11" t="n">
        <f aca="false">LOG(M185,2)-LOG(K185,2)+0.25</f>
        <v>0.622933250090778</v>
      </c>
      <c r="V185" s="12"/>
      <c r="W185" s="12"/>
    </row>
    <row r="186" customFormat="false" ht="12.75" hidden="false" customHeight="false" outlineLevel="0" collapsed="false">
      <c r="A186" s="1" t="n">
        <v>183</v>
      </c>
      <c r="B186" s="2" t="s">
        <v>356</v>
      </c>
      <c r="C186" s="2" t="s">
        <v>357</v>
      </c>
      <c r="D186" s="2" t="n">
        <v>14</v>
      </c>
      <c r="E186" s="4" t="n">
        <v>187503.21</v>
      </c>
      <c r="F186" s="4" t="n">
        <v>203492.93</v>
      </c>
      <c r="G186" s="4" t="n">
        <v>124310.86</v>
      </c>
      <c r="H186" s="4" t="n">
        <v>122589.86</v>
      </c>
      <c r="I186" s="4" t="n">
        <v>75745.5</v>
      </c>
      <c r="J186" s="4" t="n">
        <v>82909.79</v>
      </c>
      <c r="K186" s="8" t="n">
        <f aca="false">AVERAGE(E186,F186)</f>
        <v>195498.07</v>
      </c>
      <c r="L186" s="8" t="n">
        <f aca="false">AVERAGE(G186,H186)</f>
        <v>123450.36</v>
      </c>
      <c r="M186" s="8" t="n">
        <f aca="false">AVERAGE(I186,J186)</f>
        <v>79327.645</v>
      </c>
      <c r="N186" s="9" t="n">
        <f aca="false">_xlfn.STDEV.P(E186,F186)</f>
        <v>7994.86</v>
      </c>
      <c r="O186" s="9" t="n">
        <f aca="false">_xlfn.STDEV.P(G186,H186)</f>
        <v>860.5</v>
      </c>
      <c r="P186" s="9" t="n">
        <f aca="false">_xlfn.STDEV.P(I186,J186)</f>
        <v>3582.145</v>
      </c>
      <c r="Q186" s="10" t="n">
        <f aca="false">N186/K186*100</f>
        <v>4.08948282711947</v>
      </c>
      <c r="R186" s="10" t="n">
        <f aca="false">O186/L186*100</f>
        <v>0.697041304699314</v>
      </c>
      <c r="S186" s="10" t="n">
        <f aca="false">P186/M186*100</f>
        <v>4.51563260197627</v>
      </c>
      <c r="T186" s="11" t="n">
        <f aca="false">LOG(L186,2)-LOG(K186,2)+0.13</f>
        <v>-0.53322332139508</v>
      </c>
      <c r="U186" s="11" t="n">
        <f aca="false">LOG(M186,2)-LOG(K186,2)+0.25</f>
        <v>-1.05125873955556</v>
      </c>
      <c r="V186" s="12"/>
      <c r="W186" s="12"/>
    </row>
    <row r="187" customFormat="false" ht="12.75" hidden="false" customHeight="false" outlineLevel="0" collapsed="false">
      <c r="A187" s="1" t="n">
        <v>184</v>
      </c>
      <c r="B187" s="2" t="s">
        <v>358</v>
      </c>
      <c r="C187" s="2" t="s">
        <v>359</v>
      </c>
      <c r="D187" s="2" t="n">
        <v>4</v>
      </c>
      <c r="E187" s="4" t="n">
        <v>101027.25</v>
      </c>
      <c r="F187" s="4" t="n">
        <v>110501.75</v>
      </c>
      <c r="G187" s="4" t="n">
        <v>92759</v>
      </c>
      <c r="H187" s="4" t="n">
        <v>91360.25</v>
      </c>
      <c r="I187" s="4" t="n">
        <v>55988.25</v>
      </c>
      <c r="J187" s="4" t="n">
        <v>68147.25</v>
      </c>
      <c r="K187" s="8" t="n">
        <f aca="false">AVERAGE(E187,F187)</f>
        <v>105764.5</v>
      </c>
      <c r="L187" s="8" t="n">
        <f aca="false">AVERAGE(G187,H187)</f>
        <v>92059.625</v>
      </c>
      <c r="M187" s="8" t="n">
        <f aca="false">AVERAGE(I187,J187)</f>
        <v>62067.75</v>
      </c>
      <c r="N187" s="9" t="n">
        <f aca="false">_xlfn.STDEV.P(E187,F187)</f>
        <v>4737.25</v>
      </c>
      <c r="O187" s="9" t="n">
        <f aca="false">_xlfn.STDEV.P(G187,H187)</f>
        <v>699.375</v>
      </c>
      <c r="P187" s="9" t="n">
        <f aca="false">_xlfn.STDEV.P(I187,J187)</f>
        <v>6079.5</v>
      </c>
      <c r="Q187" s="10" t="n">
        <f aca="false">N187/K187*100</f>
        <v>4.47905488136378</v>
      </c>
      <c r="R187" s="10" t="n">
        <f aca="false">O187/L187*100</f>
        <v>0.759697858860494</v>
      </c>
      <c r="S187" s="10" t="n">
        <f aca="false">P187/M187*100</f>
        <v>9.79494181761059</v>
      </c>
      <c r="T187" s="11" t="n">
        <f aca="false">LOG(L187,2)-LOG(K187,2)+0.13</f>
        <v>-0.0702149951812235</v>
      </c>
      <c r="U187" s="11" t="n">
        <f aca="false">LOG(M187,2)-LOG(K187,2)+0.25</f>
        <v>-0.518939712865683</v>
      </c>
      <c r="V187" s="12"/>
      <c r="W187" s="12"/>
    </row>
    <row r="188" customFormat="false" ht="12.75" hidden="false" customHeight="false" outlineLevel="0" collapsed="false">
      <c r="A188" s="1" t="n">
        <v>185</v>
      </c>
      <c r="B188" s="2" t="s">
        <v>360</v>
      </c>
      <c r="C188" s="2" t="s">
        <v>55</v>
      </c>
      <c r="D188" s="2" t="n">
        <v>3</v>
      </c>
      <c r="E188" s="4" t="n">
        <v>7726.67</v>
      </c>
      <c r="F188" s="4" t="n">
        <v>8697.33</v>
      </c>
      <c r="G188" s="4" t="n">
        <v>14004.67</v>
      </c>
      <c r="H188" s="4" t="n">
        <v>14158.33</v>
      </c>
      <c r="I188" s="4" t="n">
        <v>21187.67</v>
      </c>
      <c r="J188" s="4" t="n">
        <v>24691.67</v>
      </c>
      <c r="K188" s="8" t="n">
        <f aca="false">AVERAGE(E188,F188)</f>
        <v>8212</v>
      </c>
      <c r="L188" s="8" t="n">
        <f aca="false">AVERAGE(G188,H188)</f>
        <v>14081.5</v>
      </c>
      <c r="M188" s="8" t="n">
        <f aca="false">AVERAGE(I188,J188)</f>
        <v>22939.67</v>
      </c>
      <c r="N188" s="9" t="n">
        <f aca="false">_xlfn.STDEV.P(E188,F188)</f>
        <v>485.33</v>
      </c>
      <c r="O188" s="9" t="n">
        <f aca="false">_xlfn.STDEV.P(G188,H188)</f>
        <v>76.8299999999999</v>
      </c>
      <c r="P188" s="9" t="n">
        <f aca="false">_xlfn.STDEV.P(I188,J188)</f>
        <v>1752</v>
      </c>
      <c r="Q188" s="10" t="n">
        <f aca="false">N188/K188*100</f>
        <v>5.91000974184121</v>
      </c>
      <c r="R188" s="10" t="n">
        <f aca="false">O188/L188*100</f>
        <v>0.545609487625608</v>
      </c>
      <c r="S188" s="10" t="n">
        <f aca="false">P188/M188*100</f>
        <v>7.63742460113855</v>
      </c>
      <c r="T188" s="11" t="n">
        <f aca="false">LOG(L188,2)-LOG(K188,2)+0.13</f>
        <v>0.907995489434336</v>
      </c>
      <c r="U188" s="11" t="n">
        <f aca="false">LOG(M188,2)-LOG(K188,2)+0.25</f>
        <v>1.73203910496774</v>
      </c>
      <c r="V188" s="12"/>
      <c r="W188" s="12"/>
    </row>
    <row r="189" customFormat="false" ht="12.75" hidden="false" customHeight="false" outlineLevel="0" collapsed="false">
      <c r="A189" s="1" t="n">
        <v>186</v>
      </c>
      <c r="B189" s="2" t="s">
        <v>361</v>
      </c>
      <c r="C189" s="2" t="s">
        <v>362</v>
      </c>
      <c r="D189" s="2" t="n">
        <v>5</v>
      </c>
      <c r="E189" s="4" t="n">
        <v>38123.2</v>
      </c>
      <c r="F189" s="4" t="n">
        <v>41803.2</v>
      </c>
      <c r="G189" s="4" t="n">
        <v>33447.8</v>
      </c>
      <c r="H189" s="4" t="n">
        <v>34769.2</v>
      </c>
      <c r="I189" s="4" t="n">
        <v>27042</v>
      </c>
      <c r="J189" s="4" t="n">
        <v>31985</v>
      </c>
      <c r="K189" s="8" t="n">
        <f aca="false">AVERAGE(E189,F189)</f>
        <v>39963.2</v>
      </c>
      <c r="L189" s="8" t="n">
        <f aca="false">AVERAGE(G189,H189)</f>
        <v>34108.5</v>
      </c>
      <c r="M189" s="8" t="n">
        <f aca="false">AVERAGE(I189,J189)</f>
        <v>29513.5</v>
      </c>
      <c r="N189" s="9" t="n">
        <f aca="false">_xlfn.STDEV.P(E189,F189)</f>
        <v>1840</v>
      </c>
      <c r="O189" s="9" t="n">
        <f aca="false">_xlfn.STDEV.P(G189,H189)</f>
        <v>660.699999999997</v>
      </c>
      <c r="P189" s="9" t="n">
        <f aca="false">_xlfn.STDEV.P(I189,J189)</f>
        <v>2471.5</v>
      </c>
      <c r="Q189" s="10" t="n">
        <f aca="false">N189/K189*100</f>
        <v>4.60423589702526</v>
      </c>
      <c r="R189" s="10" t="n">
        <f aca="false">O189/L189*100</f>
        <v>1.93705381356553</v>
      </c>
      <c r="S189" s="10" t="n">
        <f aca="false">P189/M189*100</f>
        <v>8.37413387094042</v>
      </c>
      <c r="T189" s="11" t="n">
        <f aca="false">LOG(L189,2)-LOG(K189,2)+0.13</f>
        <v>-0.0985407991364909</v>
      </c>
      <c r="U189" s="11" t="n">
        <f aca="false">LOG(M189,2)-LOG(K189,2)+0.25</f>
        <v>-0.187297089810375</v>
      </c>
      <c r="V189" s="12"/>
      <c r="W189" s="12"/>
    </row>
    <row r="190" customFormat="false" ht="12.75" hidden="false" customHeight="false" outlineLevel="0" collapsed="false">
      <c r="A190" s="1" t="n">
        <v>187</v>
      </c>
      <c r="B190" s="2" t="s">
        <v>363</v>
      </c>
      <c r="C190" s="2" t="s">
        <v>36</v>
      </c>
      <c r="D190" s="2" t="n">
        <v>6</v>
      </c>
      <c r="E190" s="4" t="n">
        <v>6967.33</v>
      </c>
      <c r="F190" s="4" t="n">
        <v>3617.83</v>
      </c>
      <c r="G190" s="4" t="n">
        <v>17153.67</v>
      </c>
      <c r="H190" s="4" t="n">
        <v>17890</v>
      </c>
      <c r="I190" s="4" t="n">
        <v>313013.5</v>
      </c>
      <c r="J190" s="4" t="n">
        <v>369354.5</v>
      </c>
      <c r="K190" s="8" t="n">
        <f aca="false">AVERAGE(E190,F190)</f>
        <v>5292.58</v>
      </c>
      <c r="L190" s="8" t="n">
        <f aca="false">AVERAGE(G190,H190)</f>
        <v>17521.835</v>
      </c>
      <c r="M190" s="8" t="n">
        <f aca="false">AVERAGE(I190,J190)</f>
        <v>341184</v>
      </c>
      <c r="N190" s="9" t="n">
        <f aca="false">_xlfn.STDEV.P(E190,F190)</f>
        <v>1674.75</v>
      </c>
      <c r="O190" s="9" t="n">
        <f aca="false">_xlfn.STDEV.P(G190,H190)</f>
        <v>368.165000000001</v>
      </c>
      <c r="P190" s="9" t="n">
        <f aca="false">_xlfn.STDEV.P(I190,J190)</f>
        <v>28170.5</v>
      </c>
      <c r="Q190" s="10" t="n">
        <f aca="false">N190/K190*100</f>
        <v>31.6433573039992</v>
      </c>
      <c r="R190" s="10" t="n">
        <f aca="false">O190/L190*100</f>
        <v>2.1011783297811</v>
      </c>
      <c r="S190" s="10" t="n">
        <f aca="false">P190/M190*100</f>
        <v>8.25668847308197</v>
      </c>
      <c r="T190" s="11" t="n">
        <f aca="false">LOG(L190,2)-LOG(K190,2)+0.13</f>
        <v>1.85711079464689</v>
      </c>
      <c r="U190" s="11" t="n">
        <f aca="false">LOG(M190,2)-LOG(K190,2)+0.25</f>
        <v>6.26043501063127</v>
      </c>
      <c r="V190" s="12"/>
      <c r="W190" s="12"/>
    </row>
    <row r="191" customFormat="false" ht="12.75" hidden="false" customHeight="false" outlineLevel="0" collapsed="false">
      <c r="A191" s="1" t="n">
        <v>188</v>
      </c>
      <c r="B191" s="2" t="s">
        <v>364</v>
      </c>
      <c r="C191" s="2" t="s">
        <v>365</v>
      </c>
      <c r="D191" s="2" t="n">
        <v>4</v>
      </c>
      <c r="E191" s="4" t="n">
        <v>7368</v>
      </c>
      <c r="F191" s="4" t="n">
        <v>4854.5</v>
      </c>
      <c r="G191" s="4" t="n">
        <v>42191.5</v>
      </c>
      <c r="H191" s="4" t="n">
        <v>38542.5</v>
      </c>
      <c r="I191" s="4" t="n">
        <v>186830</v>
      </c>
      <c r="J191" s="4" t="n">
        <v>228834.5</v>
      </c>
      <c r="K191" s="8" t="n">
        <f aca="false">AVERAGE(E191,F191)</f>
        <v>6111.25</v>
      </c>
      <c r="L191" s="8" t="n">
        <f aca="false">AVERAGE(G191,H191)</f>
        <v>40367</v>
      </c>
      <c r="M191" s="8" t="n">
        <f aca="false">AVERAGE(I191,J191)</f>
        <v>207832.25</v>
      </c>
      <c r="N191" s="9" t="n">
        <f aca="false">_xlfn.STDEV.P(E191,F191)</f>
        <v>1256.75</v>
      </c>
      <c r="O191" s="9" t="n">
        <f aca="false">_xlfn.STDEV.P(G191,H191)</f>
        <v>1824.5</v>
      </c>
      <c r="P191" s="9" t="n">
        <f aca="false">_xlfn.STDEV.P(I191,J191)</f>
        <v>21002.25</v>
      </c>
      <c r="Q191" s="10" t="n">
        <f aca="false">N191/K191*100</f>
        <v>20.5645326242585</v>
      </c>
      <c r="R191" s="10" t="n">
        <f aca="false">O191/L191*100</f>
        <v>4.51978100924022</v>
      </c>
      <c r="S191" s="10" t="n">
        <f aca="false">P191/M191*100</f>
        <v>10.10538547314</v>
      </c>
      <c r="T191" s="11" t="n">
        <f aca="false">LOG(L191,2)-LOG(K191,2)+0.13</f>
        <v>2.85363696705706</v>
      </c>
      <c r="U191" s="11" t="n">
        <f aca="false">LOG(M191,2)-LOG(K191,2)+0.25</f>
        <v>5.33780822879314</v>
      </c>
      <c r="V191" s="12"/>
      <c r="W191" s="12"/>
    </row>
    <row r="192" customFormat="false" ht="12.75" hidden="false" customHeight="false" outlineLevel="0" collapsed="false">
      <c r="A192" s="1" t="n">
        <v>189</v>
      </c>
      <c r="B192" s="2" t="s">
        <v>366</v>
      </c>
      <c r="C192" s="2" t="s">
        <v>367</v>
      </c>
      <c r="D192" s="2" t="n">
        <v>7</v>
      </c>
      <c r="E192" s="4" t="n">
        <v>87567.43</v>
      </c>
      <c r="F192" s="4" t="n">
        <v>88934.57</v>
      </c>
      <c r="G192" s="4" t="n">
        <v>98714.71</v>
      </c>
      <c r="H192" s="4" t="n">
        <v>98401.29</v>
      </c>
      <c r="I192" s="4" t="n">
        <v>149153.14</v>
      </c>
      <c r="J192" s="4" t="n">
        <v>167537.86</v>
      </c>
      <c r="K192" s="8" t="n">
        <f aca="false">AVERAGE(E192,F192)</f>
        <v>88251</v>
      </c>
      <c r="L192" s="8" t="n">
        <f aca="false">AVERAGE(G192,H192)</f>
        <v>98558</v>
      </c>
      <c r="M192" s="8" t="n">
        <f aca="false">AVERAGE(I192,J192)</f>
        <v>158345.5</v>
      </c>
      <c r="N192" s="9" t="n">
        <f aca="false">_xlfn.STDEV.P(E192,F192)</f>
        <v>683.570000000007</v>
      </c>
      <c r="O192" s="9" t="n">
        <f aca="false">_xlfn.STDEV.P(G192,H192)</f>
        <v>156.710000000006</v>
      </c>
      <c r="P192" s="9" t="n">
        <f aca="false">_xlfn.STDEV.P(I192,J192)</f>
        <v>9192.35999999999</v>
      </c>
      <c r="Q192" s="10" t="n">
        <f aca="false">N192/K192*100</f>
        <v>0.774574792353636</v>
      </c>
      <c r="R192" s="10" t="n">
        <f aca="false">O192/L192*100</f>
        <v>0.159002820674127</v>
      </c>
      <c r="S192" s="10" t="n">
        <f aca="false">P192/M192*100</f>
        <v>5.8052549646185</v>
      </c>
      <c r="T192" s="11" t="n">
        <f aca="false">LOG(L192,2)-LOG(K192,2)+0.13</f>
        <v>0.289360354157872</v>
      </c>
      <c r="U192" s="11" t="n">
        <f aca="false">LOG(M192,2)-LOG(K192,2)+0.25</f>
        <v>1.0933913369645</v>
      </c>
      <c r="V192" s="12"/>
      <c r="W192" s="12"/>
    </row>
    <row r="193" customFormat="false" ht="12.75" hidden="false" customHeight="false" outlineLevel="0" collapsed="false">
      <c r="A193" s="1" t="n">
        <v>190</v>
      </c>
      <c r="B193" s="2" t="s">
        <v>368</v>
      </c>
      <c r="C193" s="2" t="s">
        <v>369</v>
      </c>
      <c r="D193" s="2" t="n">
        <v>5</v>
      </c>
      <c r="E193" s="4" t="n">
        <v>21604.8</v>
      </c>
      <c r="F193" s="4" t="n">
        <v>23625.2</v>
      </c>
      <c r="G193" s="4" t="n">
        <v>25702.2</v>
      </c>
      <c r="H193" s="4" t="n">
        <v>25924.8</v>
      </c>
      <c r="I193" s="4" t="n">
        <v>14144.2</v>
      </c>
      <c r="J193" s="4" t="n">
        <v>15186</v>
      </c>
      <c r="K193" s="8" t="n">
        <f aca="false">AVERAGE(E193,F193)</f>
        <v>22615</v>
      </c>
      <c r="L193" s="8" t="n">
        <f aca="false">AVERAGE(G193,H193)</f>
        <v>25813.5</v>
      </c>
      <c r="M193" s="8" t="n">
        <f aca="false">AVERAGE(I193,J193)</f>
        <v>14665.1</v>
      </c>
      <c r="N193" s="9" t="n">
        <f aca="false">_xlfn.STDEV.P(E193,F193)</f>
        <v>1010.2</v>
      </c>
      <c r="O193" s="9" t="n">
        <f aca="false">_xlfn.STDEV.P(G193,H193)</f>
        <v>111.299999999999</v>
      </c>
      <c r="P193" s="9" t="n">
        <f aca="false">_xlfn.STDEV.P(I193,J193)</f>
        <v>520.9</v>
      </c>
      <c r="Q193" s="10" t="n">
        <f aca="false">N193/K193*100</f>
        <v>4.4669467167809</v>
      </c>
      <c r="R193" s="10" t="n">
        <f aca="false">O193/L193*100</f>
        <v>0.431169736765643</v>
      </c>
      <c r="S193" s="10" t="n">
        <f aca="false">P193/M193*100</f>
        <v>3.5519703241028</v>
      </c>
      <c r="T193" s="11" t="n">
        <f aca="false">LOG(L193,2)-LOG(K193,2)+0.13</f>
        <v>0.320845770813448</v>
      </c>
      <c r="U193" s="11" t="n">
        <f aca="false">LOG(M193,2)-LOG(K193,2)+0.25</f>
        <v>-0.374893087232984</v>
      </c>
      <c r="V193" s="12"/>
      <c r="W193" s="12"/>
    </row>
    <row r="194" customFormat="false" ht="12.75" hidden="false" customHeight="false" outlineLevel="0" collapsed="false">
      <c r="A194" s="1" t="n">
        <v>191</v>
      </c>
      <c r="B194" s="2" t="s">
        <v>370</v>
      </c>
      <c r="C194" s="2" t="s">
        <v>371</v>
      </c>
      <c r="D194" s="2" t="n">
        <v>3</v>
      </c>
      <c r="E194" s="4" t="n">
        <v>326584.67</v>
      </c>
      <c r="F194" s="4" t="n">
        <v>351710.67</v>
      </c>
      <c r="G194" s="4" t="n">
        <v>499589.67</v>
      </c>
      <c r="H194" s="4" t="n">
        <v>471696</v>
      </c>
      <c r="I194" s="4" t="n">
        <v>529742</v>
      </c>
      <c r="J194" s="4" t="n">
        <v>654520.67</v>
      </c>
      <c r="K194" s="8" t="n">
        <f aca="false">AVERAGE(E194,F194)</f>
        <v>339147.67</v>
      </c>
      <c r="L194" s="8" t="n">
        <f aca="false">AVERAGE(G194,H194)</f>
        <v>485642.835</v>
      </c>
      <c r="M194" s="8" t="n">
        <f aca="false">AVERAGE(I194,J194)</f>
        <v>592131.335</v>
      </c>
      <c r="N194" s="9" t="n">
        <f aca="false">_xlfn.STDEV.P(E194,F194)</f>
        <v>12563</v>
      </c>
      <c r="O194" s="9" t="n">
        <f aca="false">_xlfn.STDEV.P(G194,H194)</f>
        <v>13946.835</v>
      </c>
      <c r="P194" s="9" t="n">
        <f aca="false">_xlfn.STDEV.P(I194,J194)</f>
        <v>62389.335</v>
      </c>
      <c r="Q194" s="10" t="n">
        <f aca="false">N194/K194*100</f>
        <v>3.70428610050601</v>
      </c>
      <c r="R194" s="10" t="n">
        <f aca="false">O194/L194*100</f>
        <v>2.87182966469587</v>
      </c>
      <c r="S194" s="10" t="n">
        <f aca="false">P194/M194*100</f>
        <v>10.536401523152</v>
      </c>
      <c r="T194" s="11" t="n">
        <f aca="false">LOG(L194,2)-LOG(K194,2)+0.13</f>
        <v>0.647982095482516</v>
      </c>
      <c r="U194" s="11" t="n">
        <f aca="false">LOG(M194,2)-LOG(K194,2)+0.25</f>
        <v>1.05400362047055</v>
      </c>
      <c r="V194" s="12"/>
      <c r="W194" s="12"/>
    </row>
    <row r="195" customFormat="false" ht="12.75" hidden="false" customHeight="false" outlineLevel="0" collapsed="false">
      <c r="A195" s="1" t="n">
        <v>192</v>
      </c>
      <c r="B195" s="2" t="s">
        <v>372</v>
      </c>
      <c r="C195" s="2" t="s">
        <v>362</v>
      </c>
      <c r="D195" s="2" t="n">
        <v>4</v>
      </c>
      <c r="E195" s="4" t="n">
        <v>154124.5</v>
      </c>
      <c r="F195" s="4" t="n">
        <v>168582.25</v>
      </c>
      <c r="G195" s="4" t="n">
        <v>325796.75</v>
      </c>
      <c r="H195" s="4" t="n">
        <v>330613</v>
      </c>
      <c r="I195" s="4" t="n">
        <v>210505.5</v>
      </c>
      <c r="J195" s="4" t="n">
        <v>229015</v>
      </c>
      <c r="K195" s="8" t="n">
        <f aca="false">AVERAGE(E195,F195)</f>
        <v>161353.375</v>
      </c>
      <c r="L195" s="8" t="n">
        <f aca="false">AVERAGE(G195,H195)</f>
        <v>328204.875</v>
      </c>
      <c r="M195" s="8" t="n">
        <f aca="false">AVERAGE(I195,J195)</f>
        <v>219760.25</v>
      </c>
      <c r="N195" s="9" t="n">
        <f aca="false">_xlfn.STDEV.P(E195,F195)</f>
        <v>7228.875</v>
      </c>
      <c r="O195" s="9" t="n">
        <f aca="false">_xlfn.STDEV.P(G195,H195)</f>
        <v>2408.125</v>
      </c>
      <c r="P195" s="9" t="n">
        <f aca="false">_xlfn.STDEV.P(I195,J195)</f>
        <v>9254.75</v>
      </c>
      <c r="Q195" s="10" t="n">
        <f aca="false">N195/K195*100</f>
        <v>4.48015109693243</v>
      </c>
      <c r="R195" s="10" t="n">
        <f aca="false">O195/L195*100</f>
        <v>0.733726151995762</v>
      </c>
      <c r="S195" s="10" t="n">
        <f aca="false">P195/M195*100</f>
        <v>4.21129389869187</v>
      </c>
      <c r="T195" s="11" t="n">
        <f aca="false">LOG(L195,2)-LOG(K195,2)+0.13</f>
        <v>1.15437291338324</v>
      </c>
      <c r="U195" s="11" t="n">
        <f aca="false">LOG(M195,2)-LOG(K195,2)+0.25</f>
        <v>0.695706702004671</v>
      </c>
      <c r="V195" s="12"/>
      <c r="W195" s="12"/>
    </row>
    <row r="196" customFormat="false" ht="12.75" hidden="false" customHeight="false" outlineLevel="0" collapsed="false">
      <c r="A196" s="1" t="n">
        <v>193</v>
      </c>
      <c r="B196" s="2" t="s">
        <v>373</v>
      </c>
      <c r="C196" s="2" t="s">
        <v>374</v>
      </c>
      <c r="D196" s="2" t="n">
        <v>2</v>
      </c>
      <c r="E196" s="4" t="n">
        <v>174321</v>
      </c>
      <c r="F196" s="4" t="n">
        <v>181685.5</v>
      </c>
      <c r="G196" s="4" t="n">
        <v>103182.5</v>
      </c>
      <c r="H196" s="4" t="n">
        <v>102134.5</v>
      </c>
      <c r="I196" s="4" t="n">
        <v>37292</v>
      </c>
      <c r="J196" s="4" t="n">
        <v>38870.5</v>
      </c>
      <c r="K196" s="8" t="n">
        <f aca="false">AVERAGE(E196,F196)</f>
        <v>178003.25</v>
      </c>
      <c r="L196" s="8" t="n">
        <f aca="false">AVERAGE(G196,H196)</f>
        <v>102658.5</v>
      </c>
      <c r="M196" s="8" t="n">
        <f aca="false">AVERAGE(I196,J196)</f>
        <v>38081.25</v>
      </c>
      <c r="N196" s="9" t="n">
        <f aca="false">_xlfn.STDEV.P(E196,F196)</f>
        <v>3682.25</v>
      </c>
      <c r="O196" s="9" t="n">
        <f aca="false">_xlfn.STDEV.P(G196,H196)</f>
        <v>524</v>
      </c>
      <c r="P196" s="9" t="n">
        <f aca="false">_xlfn.STDEV.P(I196,J196)</f>
        <v>789.25</v>
      </c>
      <c r="Q196" s="10" t="n">
        <f aca="false">N196/K196*100</f>
        <v>2.06864200513193</v>
      </c>
      <c r="R196" s="10" t="n">
        <f aca="false">O196/L196*100</f>
        <v>0.510430212792901</v>
      </c>
      <c r="S196" s="10" t="n">
        <f aca="false">P196/M196*100</f>
        <v>2.07254226161169</v>
      </c>
      <c r="T196" s="11" t="n">
        <f aca="false">LOG(L196,2)-LOG(K196,2)+0.13</f>
        <v>-0.664050496491572</v>
      </c>
      <c r="U196" s="11" t="n">
        <f aca="false">LOG(M196,2)-LOG(K196,2)+0.25</f>
        <v>-1.97475084193802</v>
      </c>
      <c r="V196" s="12"/>
      <c r="W196" s="12"/>
    </row>
    <row r="197" customFormat="false" ht="12.75" hidden="false" customHeight="false" outlineLevel="0" collapsed="false">
      <c r="A197" s="1" t="n">
        <v>194</v>
      </c>
      <c r="B197" s="2" t="s">
        <v>375</v>
      </c>
      <c r="C197" s="2" t="s">
        <v>376</v>
      </c>
      <c r="D197" s="2" t="n">
        <v>2</v>
      </c>
      <c r="E197" s="4" t="n">
        <v>120810.5</v>
      </c>
      <c r="F197" s="4" t="n">
        <v>118309</v>
      </c>
      <c r="G197" s="4" t="n">
        <v>51431</v>
      </c>
      <c r="H197" s="4" t="n">
        <v>56432</v>
      </c>
      <c r="I197" s="4" t="n">
        <v>32660</v>
      </c>
      <c r="J197" s="4" t="n">
        <v>36609.5</v>
      </c>
      <c r="K197" s="8" t="n">
        <f aca="false">AVERAGE(E197,F197)</f>
        <v>119559.75</v>
      </c>
      <c r="L197" s="8" t="n">
        <f aca="false">AVERAGE(G197,H197)</f>
        <v>53931.5</v>
      </c>
      <c r="M197" s="8" t="n">
        <f aca="false">AVERAGE(I197,J197)</f>
        <v>34634.75</v>
      </c>
      <c r="N197" s="9" t="n">
        <f aca="false">_xlfn.STDEV.P(E197,F197)</f>
        <v>1250.75</v>
      </c>
      <c r="O197" s="9" t="n">
        <f aca="false">_xlfn.STDEV.P(G197,H197)</f>
        <v>2500.5</v>
      </c>
      <c r="P197" s="9" t="n">
        <f aca="false">_xlfn.STDEV.P(I197,J197)</f>
        <v>1974.75</v>
      </c>
      <c r="Q197" s="10" t="n">
        <f aca="false">N197/K197*100</f>
        <v>1.04612965483785</v>
      </c>
      <c r="R197" s="10" t="n">
        <f aca="false">O197/L197*100</f>
        <v>4.63643696170142</v>
      </c>
      <c r="S197" s="10" t="n">
        <f aca="false">P197/M197*100</f>
        <v>5.70164358050802</v>
      </c>
      <c r="T197" s="11" t="n">
        <f aca="false">LOG(L197,2)-LOG(K197,2)+0.13</f>
        <v>-1.01853172016803</v>
      </c>
      <c r="U197" s="11" t="n">
        <f aca="false">LOG(M197,2)-LOG(K197,2)+0.25</f>
        <v>-1.53743962010461</v>
      </c>
      <c r="V197" s="12"/>
      <c r="W197" s="12"/>
    </row>
    <row r="198" customFormat="false" ht="12.75" hidden="false" customHeight="false" outlineLevel="0" collapsed="false">
      <c r="A198" s="1" t="n">
        <v>195</v>
      </c>
      <c r="B198" s="2" t="s">
        <v>377</v>
      </c>
      <c r="C198" s="2" t="s">
        <v>378</v>
      </c>
      <c r="D198" s="2" t="n">
        <v>11</v>
      </c>
      <c r="E198" s="4" t="n">
        <v>428277.91</v>
      </c>
      <c r="F198" s="4" t="n">
        <v>490437.73</v>
      </c>
      <c r="G198" s="4" t="n">
        <v>225961.73</v>
      </c>
      <c r="H198" s="4" t="n">
        <v>218644.18</v>
      </c>
      <c r="I198" s="4" t="n">
        <v>135794.91</v>
      </c>
      <c r="J198" s="4" t="n">
        <v>163827.18</v>
      </c>
      <c r="K198" s="8" t="n">
        <f aca="false">AVERAGE(E198,F198)</f>
        <v>459357.82</v>
      </c>
      <c r="L198" s="8" t="n">
        <f aca="false">AVERAGE(G198,H198)</f>
        <v>222302.955</v>
      </c>
      <c r="M198" s="8" t="n">
        <f aca="false">AVERAGE(I198,J198)</f>
        <v>149811.045</v>
      </c>
      <c r="N198" s="9" t="n">
        <f aca="false">_xlfn.STDEV.P(E198,F198)</f>
        <v>31079.91</v>
      </c>
      <c r="O198" s="9" t="n">
        <f aca="false">_xlfn.STDEV.P(G198,H198)</f>
        <v>3658.77500000001</v>
      </c>
      <c r="P198" s="9" t="n">
        <f aca="false">_xlfn.STDEV.P(I198,J198)</f>
        <v>14016.135</v>
      </c>
      <c r="Q198" s="10" t="n">
        <f aca="false">N198/K198*100</f>
        <v>6.76594773111733</v>
      </c>
      <c r="R198" s="10" t="n">
        <f aca="false">O198/L198*100</f>
        <v>1.64585081651299</v>
      </c>
      <c r="S198" s="10" t="n">
        <f aca="false">P198/M198*100</f>
        <v>9.35587559648889</v>
      </c>
      <c r="T198" s="11" t="n">
        <f aca="false">LOG(L198,2)-LOG(K198,2)+0.13</f>
        <v>-0.917091263233124</v>
      </c>
      <c r="U198" s="11" t="n">
        <f aca="false">LOG(M198,2)-LOG(K198,2)+0.25</f>
        <v>-1.36647439684584</v>
      </c>
      <c r="V198" s="12"/>
      <c r="W198" s="12"/>
    </row>
    <row r="199" customFormat="false" ht="12.75" hidden="false" customHeight="false" outlineLevel="0" collapsed="false">
      <c r="A199" s="1" t="n">
        <v>196</v>
      </c>
      <c r="B199" s="2" t="s">
        <v>379</v>
      </c>
      <c r="C199" s="2" t="s">
        <v>188</v>
      </c>
      <c r="D199" s="2" t="n">
        <v>3</v>
      </c>
      <c r="E199" s="4" t="n">
        <v>54444.67</v>
      </c>
      <c r="F199" s="4" t="n">
        <v>61573</v>
      </c>
      <c r="G199" s="4" t="n">
        <v>66003.67</v>
      </c>
      <c r="H199" s="4" t="n">
        <v>63335.33</v>
      </c>
      <c r="I199" s="4" t="n">
        <v>47363</v>
      </c>
      <c r="J199" s="4" t="n">
        <v>56114</v>
      </c>
      <c r="K199" s="8" t="n">
        <f aca="false">AVERAGE(E199,F199)</f>
        <v>58008.835</v>
      </c>
      <c r="L199" s="8" t="n">
        <f aca="false">AVERAGE(G199,H199)</f>
        <v>64669.5</v>
      </c>
      <c r="M199" s="8" t="n">
        <f aca="false">AVERAGE(I199,J199)</f>
        <v>51738.5</v>
      </c>
      <c r="N199" s="9" t="n">
        <f aca="false">_xlfn.STDEV.P(E199,F199)</f>
        <v>3564.165</v>
      </c>
      <c r="O199" s="9" t="n">
        <f aca="false">_xlfn.STDEV.P(G199,H199)</f>
        <v>1334.17</v>
      </c>
      <c r="P199" s="9" t="n">
        <f aca="false">_xlfn.STDEV.P(I199,J199)</f>
        <v>4375.5</v>
      </c>
      <c r="Q199" s="10" t="n">
        <f aca="false">N199/K199*100</f>
        <v>6.14417614144466</v>
      </c>
      <c r="R199" s="10" t="n">
        <f aca="false">O199/L199*100</f>
        <v>2.06305909277171</v>
      </c>
      <c r="S199" s="10" t="n">
        <f aca="false">P199/M199*100</f>
        <v>8.45695178638731</v>
      </c>
      <c r="T199" s="11" t="n">
        <f aca="false">LOG(L199,2)-LOG(K199,2)+0.13</f>
        <v>0.286812810301874</v>
      </c>
      <c r="U199" s="11" t="n">
        <f aca="false">LOG(M199,2)-LOG(K199,2)+0.25</f>
        <v>0.0849655823294153</v>
      </c>
      <c r="V199" s="12"/>
      <c r="W199" s="12"/>
    </row>
    <row r="200" customFormat="false" ht="12.75" hidden="false" customHeight="false" outlineLevel="0" collapsed="false">
      <c r="A200" s="1" t="n">
        <v>197</v>
      </c>
      <c r="B200" s="2" t="s">
        <v>380</v>
      </c>
      <c r="C200" s="2" t="s">
        <v>381</v>
      </c>
      <c r="D200" s="2" t="n">
        <v>12</v>
      </c>
      <c r="E200" s="4" t="n">
        <v>144683.75</v>
      </c>
      <c r="F200" s="4" t="n">
        <v>148302.75</v>
      </c>
      <c r="G200" s="4" t="n">
        <v>171661.33</v>
      </c>
      <c r="H200" s="4" t="n">
        <v>164992.5</v>
      </c>
      <c r="I200" s="4" t="n">
        <v>124549.17</v>
      </c>
      <c r="J200" s="4" t="n">
        <v>140312.17</v>
      </c>
      <c r="K200" s="8" t="n">
        <f aca="false">AVERAGE(E200,F200)</f>
        <v>146493.25</v>
      </c>
      <c r="L200" s="8" t="n">
        <f aca="false">AVERAGE(G200,H200)</f>
        <v>168326.915</v>
      </c>
      <c r="M200" s="8" t="n">
        <f aca="false">AVERAGE(I200,J200)</f>
        <v>132430.67</v>
      </c>
      <c r="N200" s="9" t="n">
        <f aca="false">_xlfn.STDEV.P(E200,F200)</f>
        <v>1809.5</v>
      </c>
      <c r="O200" s="9" t="n">
        <f aca="false">_xlfn.STDEV.P(G200,H200)</f>
        <v>3334.41499999999</v>
      </c>
      <c r="P200" s="9" t="n">
        <f aca="false">_xlfn.STDEV.P(I200,J200)</f>
        <v>7881.50000000001</v>
      </c>
      <c r="Q200" s="10" t="n">
        <f aca="false">N200/K200*100</f>
        <v>1.23521049604675</v>
      </c>
      <c r="R200" s="10" t="n">
        <f aca="false">O200/L200*100</f>
        <v>1.98091612384151</v>
      </c>
      <c r="S200" s="10" t="n">
        <f aca="false">P200/M200*100</f>
        <v>5.95141593710883</v>
      </c>
      <c r="T200" s="11" t="n">
        <f aca="false">LOG(L200,2)-LOG(K200,2)+0.13</f>
        <v>0.330431687170568</v>
      </c>
      <c r="U200" s="11" t="n">
        <f aca="false">LOG(M200,2)-LOG(K200,2)+0.25</f>
        <v>0.104403087918342</v>
      </c>
      <c r="V200" s="12"/>
      <c r="W200" s="12"/>
    </row>
    <row r="201" customFormat="false" ht="12.75" hidden="false" customHeight="false" outlineLevel="0" collapsed="false">
      <c r="A201" s="1" t="n">
        <v>198</v>
      </c>
      <c r="B201" s="2" t="s">
        <v>382</v>
      </c>
      <c r="C201" s="2" t="s">
        <v>383</v>
      </c>
      <c r="D201" s="2" t="n">
        <v>3</v>
      </c>
      <c r="E201" s="4" t="n">
        <v>131360.67</v>
      </c>
      <c r="F201" s="4" t="n">
        <v>144696</v>
      </c>
      <c r="G201" s="4" t="n">
        <v>224042.67</v>
      </c>
      <c r="H201" s="4" t="n">
        <v>198568</v>
      </c>
      <c r="I201" s="4" t="n">
        <v>442026.33</v>
      </c>
      <c r="J201" s="4" t="n">
        <v>560038</v>
      </c>
      <c r="K201" s="8" t="n">
        <f aca="false">AVERAGE(E201,F201)</f>
        <v>138028.335</v>
      </c>
      <c r="L201" s="8" t="n">
        <f aca="false">AVERAGE(G201,H201)</f>
        <v>211305.335</v>
      </c>
      <c r="M201" s="8" t="n">
        <f aca="false">AVERAGE(I201,J201)</f>
        <v>501032.165</v>
      </c>
      <c r="N201" s="9" t="n">
        <f aca="false">_xlfn.STDEV.P(E201,F201)</f>
        <v>6667.66499999999</v>
      </c>
      <c r="O201" s="9" t="n">
        <f aca="false">_xlfn.STDEV.P(G201,H201)</f>
        <v>12737.335</v>
      </c>
      <c r="P201" s="9" t="n">
        <f aca="false">_xlfn.STDEV.P(I201,J201)</f>
        <v>59005.835</v>
      </c>
      <c r="Q201" s="10" t="n">
        <f aca="false">N201/K201*100</f>
        <v>4.83064944599962</v>
      </c>
      <c r="R201" s="10" t="n">
        <f aca="false">O201/L201*100</f>
        <v>6.02792873166217</v>
      </c>
      <c r="S201" s="10" t="n">
        <f aca="false">P201/M201*100</f>
        <v>11.7768556835069</v>
      </c>
      <c r="T201" s="11" t="n">
        <f aca="false">LOG(L201,2)-LOG(K201,2)+0.13</f>
        <v>0.744364733119913</v>
      </c>
      <c r="U201" s="11" t="n">
        <f aca="false">LOG(M201,2)-LOG(K201,2)+0.25</f>
        <v>2.10993876424878</v>
      </c>
      <c r="V201" s="12"/>
      <c r="W201" s="12"/>
    </row>
    <row r="202" customFormat="false" ht="12.75" hidden="false" customHeight="false" outlineLevel="0" collapsed="false">
      <c r="A202" s="1" t="n">
        <v>199</v>
      </c>
      <c r="B202" s="2" t="s">
        <v>384</v>
      </c>
      <c r="C202" s="2" t="s">
        <v>60</v>
      </c>
      <c r="D202" s="2" t="n">
        <v>3</v>
      </c>
      <c r="E202" s="4" t="n">
        <v>338296.67</v>
      </c>
      <c r="F202" s="4" t="n">
        <v>397970</v>
      </c>
      <c r="G202" s="4" t="n">
        <v>282391</v>
      </c>
      <c r="H202" s="4" t="n">
        <v>273326.33</v>
      </c>
      <c r="I202" s="4" t="n">
        <v>259171.33</v>
      </c>
      <c r="J202" s="4" t="n">
        <v>288866</v>
      </c>
      <c r="K202" s="8" t="n">
        <f aca="false">AVERAGE(E202,F202)</f>
        <v>368133.335</v>
      </c>
      <c r="L202" s="8" t="n">
        <f aca="false">AVERAGE(G202,H202)</f>
        <v>277858.665</v>
      </c>
      <c r="M202" s="8" t="n">
        <f aca="false">AVERAGE(I202,J202)</f>
        <v>274018.665</v>
      </c>
      <c r="N202" s="9" t="n">
        <f aca="false">_xlfn.STDEV.P(E202,F202)</f>
        <v>29836.665</v>
      </c>
      <c r="O202" s="9" t="n">
        <f aca="false">_xlfn.STDEV.P(G202,H202)</f>
        <v>4532.33499999999</v>
      </c>
      <c r="P202" s="9" t="n">
        <f aca="false">_xlfn.STDEV.P(I202,J202)</f>
        <v>14847.335</v>
      </c>
      <c r="Q202" s="10" t="n">
        <f aca="false">N202/K202*100</f>
        <v>8.10485282458868</v>
      </c>
      <c r="R202" s="10" t="n">
        <f aca="false">O202/L202*100</f>
        <v>1.63116561436009</v>
      </c>
      <c r="S202" s="10" t="n">
        <f aca="false">P202/M202*100</f>
        <v>5.4183662999745</v>
      </c>
      <c r="T202" s="11" t="n">
        <f aca="false">LOG(L202,2)-LOG(K202,2)+0.13</f>
        <v>-0.275877162418285</v>
      </c>
      <c r="U202" s="11" t="n">
        <f aca="false">LOG(M202,2)-LOG(K202,2)+0.25</f>
        <v>-0.175954226879764</v>
      </c>
      <c r="V202" s="12"/>
      <c r="W202" s="12"/>
    </row>
    <row r="203" customFormat="false" ht="12.75" hidden="false" customHeight="false" outlineLevel="0" collapsed="false">
      <c r="A203" s="1" t="n">
        <v>200</v>
      </c>
      <c r="B203" s="2" t="s">
        <v>385</v>
      </c>
      <c r="C203" s="2" t="s">
        <v>352</v>
      </c>
      <c r="D203" s="2" t="n">
        <v>12</v>
      </c>
      <c r="E203" s="4" t="n">
        <v>54614.08</v>
      </c>
      <c r="F203" s="4" t="n">
        <v>66550.83</v>
      </c>
      <c r="G203" s="4" t="n">
        <v>44185.92</v>
      </c>
      <c r="H203" s="4" t="n">
        <v>44445.33</v>
      </c>
      <c r="I203" s="4" t="n">
        <v>32603.83</v>
      </c>
      <c r="J203" s="4" t="n">
        <v>39501.58</v>
      </c>
      <c r="K203" s="8" t="n">
        <f aca="false">AVERAGE(E203,F203)</f>
        <v>60582.455</v>
      </c>
      <c r="L203" s="8" t="n">
        <f aca="false">AVERAGE(G203,H203)</f>
        <v>44315.625</v>
      </c>
      <c r="M203" s="8" t="n">
        <f aca="false">AVERAGE(I203,J203)</f>
        <v>36052.705</v>
      </c>
      <c r="N203" s="9" t="n">
        <f aca="false">_xlfn.STDEV.P(E203,F203)</f>
        <v>5968.375</v>
      </c>
      <c r="O203" s="9" t="n">
        <f aca="false">_xlfn.STDEV.P(G203,H203)</f>
        <v>129.705000000002</v>
      </c>
      <c r="P203" s="9" t="n">
        <f aca="false">_xlfn.STDEV.P(I203,J203)</f>
        <v>3448.875</v>
      </c>
      <c r="Q203" s="10" t="n">
        <f aca="false">N203/K203*100</f>
        <v>9.85165589608411</v>
      </c>
      <c r="R203" s="10" t="n">
        <f aca="false">O203/L203*100</f>
        <v>0.292684577956425</v>
      </c>
      <c r="S203" s="10" t="n">
        <f aca="false">P203/M203*100</f>
        <v>9.56620314619943</v>
      </c>
      <c r="T203" s="11" t="n">
        <f aca="false">LOG(L203,2)-LOG(K203,2)+0.13</f>
        <v>-0.321084581752951</v>
      </c>
      <c r="U203" s="11" t="n">
        <f aca="false">LOG(M203,2)-LOG(K203,2)+0.25</f>
        <v>-0.4987925345009</v>
      </c>
      <c r="V203" s="12"/>
      <c r="W203" s="12"/>
    </row>
    <row r="204" customFormat="false" ht="12.75" hidden="false" customHeight="false" outlineLevel="0" collapsed="false">
      <c r="A204" s="1" t="n">
        <v>201</v>
      </c>
      <c r="B204" s="2" t="s">
        <v>386</v>
      </c>
      <c r="C204" s="2" t="s">
        <v>55</v>
      </c>
      <c r="D204" s="2" t="n">
        <v>5</v>
      </c>
      <c r="E204" s="4" t="n">
        <v>37076.6</v>
      </c>
      <c r="F204" s="4" t="n">
        <v>40253.8</v>
      </c>
      <c r="G204" s="4" t="n">
        <v>79779.2</v>
      </c>
      <c r="H204" s="4" t="n">
        <v>84686</v>
      </c>
      <c r="I204" s="4" t="n">
        <v>26557</v>
      </c>
      <c r="J204" s="4" t="n">
        <v>27917.8</v>
      </c>
      <c r="K204" s="8" t="n">
        <f aca="false">AVERAGE(E204,F204)</f>
        <v>38665.2</v>
      </c>
      <c r="L204" s="8" t="n">
        <f aca="false">AVERAGE(G204,H204)</f>
        <v>82232.6</v>
      </c>
      <c r="M204" s="8" t="n">
        <f aca="false">AVERAGE(I204,J204)</f>
        <v>27237.4</v>
      </c>
      <c r="N204" s="9" t="n">
        <f aca="false">_xlfn.STDEV.P(E204,F204)</f>
        <v>1588.6</v>
      </c>
      <c r="O204" s="9" t="n">
        <f aca="false">_xlfn.STDEV.P(G204,H204)</f>
        <v>2453.4</v>
      </c>
      <c r="P204" s="9" t="n">
        <f aca="false">_xlfn.STDEV.P(I204,J204)</f>
        <v>680.4</v>
      </c>
      <c r="Q204" s="10" t="n">
        <f aca="false">N204/K204*100</f>
        <v>4.10860411946661</v>
      </c>
      <c r="R204" s="10" t="n">
        <f aca="false">O204/L204*100</f>
        <v>2.98348830026048</v>
      </c>
      <c r="S204" s="10" t="n">
        <f aca="false">P204/M204*100</f>
        <v>2.49803578902538</v>
      </c>
      <c r="T204" s="11" t="n">
        <f aca="false">LOG(L204,2)-LOG(K204,2)+0.13</f>
        <v>1.21867476863954</v>
      </c>
      <c r="U204" s="11" t="n">
        <f aca="false">LOG(M204,2)-LOG(K204,2)+0.25</f>
        <v>-0.255446680957792</v>
      </c>
      <c r="V204" s="12"/>
      <c r="W204" s="12"/>
    </row>
    <row r="205" customFormat="false" ht="12.75" hidden="false" customHeight="false" outlineLevel="0" collapsed="false">
      <c r="A205" s="1" t="n">
        <v>202</v>
      </c>
      <c r="B205" s="2" t="s">
        <v>387</v>
      </c>
      <c r="C205" s="2" t="s">
        <v>388</v>
      </c>
      <c r="D205" s="2" t="n">
        <v>2</v>
      </c>
      <c r="E205" s="4" t="n">
        <v>80554</v>
      </c>
      <c r="F205" s="4" t="n">
        <v>83908</v>
      </c>
      <c r="G205" s="4" t="n">
        <v>130119</v>
      </c>
      <c r="H205" s="4" t="n">
        <v>127964.5</v>
      </c>
      <c r="I205" s="4" t="n">
        <v>160026.5</v>
      </c>
      <c r="J205" s="4" t="n">
        <v>184085.5</v>
      </c>
      <c r="K205" s="8" t="n">
        <f aca="false">AVERAGE(E205,F205)</f>
        <v>82231</v>
      </c>
      <c r="L205" s="8" t="n">
        <f aca="false">AVERAGE(G205,H205)</f>
        <v>129041.75</v>
      </c>
      <c r="M205" s="8" t="n">
        <f aca="false">AVERAGE(I205,J205)</f>
        <v>172056</v>
      </c>
      <c r="N205" s="9" t="n">
        <f aca="false">_xlfn.STDEV.P(E205,F205)</f>
        <v>1677</v>
      </c>
      <c r="O205" s="9" t="n">
        <f aca="false">_xlfn.STDEV.P(G205,H205)</f>
        <v>1077.25</v>
      </c>
      <c r="P205" s="9" t="n">
        <f aca="false">_xlfn.STDEV.P(I205,J205)</f>
        <v>12029.5</v>
      </c>
      <c r="Q205" s="10" t="n">
        <f aca="false">N205/K205*100</f>
        <v>2.03937687733337</v>
      </c>
      <c r="R205" s="10" t="n">
        <f aca="false">O205/L205*100</f>
        <v>0.834807339485089</v>
      </c>
      <c r="S205" s="10" t="n">
        <f aca="false">P205/M205*100</f>
        <v>6.99161900776491</v>
      </c>
      <c r="T205" s="11" t="n">
        <f aca="false">LOG(L205,2)-LOG(K205,2)+0.13</f>
        <v>0.780083630328883</v>
      </c>
      <c r="U205" s="11" t="n">
        <f aca="false">LOG(M205,2)-LOG(K205,2)+0.25</f>
        <v>1.31512392462106</v>
      </c>
      <c r="V205" s="12"/>
      <c r="W205" s="12"/>
    </row>
    <row r="206" customFormat="false" ht="12.75" hidden="false" customHeight="false" outlineLevel="0" collapsed="false">
      <c r="A206" s="1" t="n">
        <v>203</v>
      </c>
      <c r="B206" s="2" t="s">
        <v>389</v>
      </c>
      <c r="C206" s="2" t="s">
        <v>390</v>
      </c>
      <c r="D206" s="2" t="n">
        <v>2</v>
      </c>
      <c r="E206" s="4" t="n">
        <v>72049</v>
      </c>
      <c r="F206" s="4" t="n">
        <v>79004</v>
      </c>
      <c r="G206" s="4" t="n">
        <v>71688.5</v>
      </c>
      <c r="H206" s="4" t="n">
        <v>72486</v>
      </c>
      <c r="I206" s="4" t="n">
        <v>25665</v>
      </c>
      <c r="J206" s="4" t="n">
        <v>25940.5</v>
      </c>
      <c r="K206" s="8" t="n">
        <f aca="false">AVERAGE(E206,F206)</f>
        <v>75526.5</v>
      </c>
      <c r="L206" s="8" t="n">
        <f aca="false">AVERAGE(G206,H206)</f>
        <v>72087.25</v>
      </c>
      <c r="M206" s="8" t="n">
        <f aca="false">AVERAGE(I206,J206)</f>
        <v>25802.75</v>
      </c>
      <c r="N206" s="9" t="n">
        <f aca="false">_xlfn.STDEV.P(E206,F206)</f>
        <v>3477.5</v>
      </c>
      <c r="O206" s="9" t="n">
        <f aca="false">_xlfn.STDEV.P(G206,H206)</f>
        <v>398.75</v>
      </c>
      <c r="P206" s="9" t="n">
        <f aca="false">_xlfn.STDEV.P(I206,J206)</f>
        <v>137.75</v>
      </c>
      <c r="Q206" s="10" t="n">
        <f aca="false">N206/K206*100</f>
        <v>4.60434417058913</v>
      </c>
      <c r="R206" s="10" t="n">
        <f aca="false">O206/L206*100</f>
        <v>0.553149135249299</v>
      </c>
      <c r="S206" s="10" t="n">
        <f aca="false">P206/M206*100</f>
        <v>0.533857825231807</v>
      </c>
      <c r="T206" s="11" t="n">
        <f aca="false">LOG(L206,2)-LOG(K206,2)+0.13</f>
        <v>0.0627611820001103</v>
      </c>
      <c r="U206" s="11" t="n">
        <f aca="false">LOG(M206,2)-LOG(K206,2)+0.25</f>
        <v>-1.29945809890829</v>
      </c>
      <c r="V206" s="12"/>
      <c r="W206" s="12"/>
    </row>
    <row r="207" customFormat="false" ht="12.75" hidden="false" customHeight="false" outlineLevel="0" collapsed="false">
      <c r="A207" s="1" t="n">
        <v>204</v>
      </c>
      <c r="B207" s="2" t="s">
        <v>391</v>
      </c>
      <c r="C207" s="2" t="s">
        <v>392</v>
      </c>
      <c r="D207" s="2" t="n">
        <v>4</v>
      </c>
      <c r="E207" s="4" t="n">
        <v>47456.75</v>
      </c>
      <c r="F207" s="4" t="n">
        <v>52646.75</v>
      </c>
      <c r="G207" s="4" t="n">
        <v>45347.5</v>
      </c>
      <c r="H207" s="4" t="n">
        <v>46252.75</v>
      </c>
      <c r="I207" s="4" t="n">
        <v>32933.75</v>
      </c>
      <c r="J207" s="4" t="n">
        <v>37294.5</v>
      </c>
      <c r="K207" s="8" t="n">
        <f aca="false">AVERAGE(E207,F207)</f>
        <v>50051.75</v>
      </c>
      <c r="L207" s="8" t="n">
        <f aca="false">AVERAGE(G207,H207)</f>
        <v>45800.125</v>
      </c>
      <c r="M207" s="8" t="n">
        <f aca="false">AVERAGE(I207,J207)</f>
        <v>35114.125</v>
      </c>
      <c r="N207" s="9" t="n">
        <f aca="false">_xlfn.STDEV.P(E207,F207)</f>
        <v>2595</v>
      </c>
      <c r="O207" s="9" t="n">
        <f aca="false">_xlfn.STDEV.P(G207,H207)</f>
        <v>452.625</v>
      </c>
      <c r="P207" s="9" t="n">
        <f aca="false">_xlfn.STDEV.P(I207,J207)</f>
        <v>2180.375</v>
      </c>
      <c r="Q207" s="10" t="n">
        <f aca="false">N207/K207*100</f>
        <v>5.18463390390945</v>
      </c>
      <c r="R207" s="10" t="n">
        <f aca="false">O207/L207*100</f>
        <v>0.988261494919501</v>
      </c>
      <c r="S207" s="10" t="n">
        <f aca="false">P207/M207*100</f>
        <v>6.2093957915796</v>
      </c>
      <c r="T207" s="11" t="n">
        <f aca="false">LOG(L207,2)-LOG(K207,2)+0.13</f>
        <v>0.00193102374135912</v>
      </c>
      <c r="U207" s="11" t="n">
        <f aca="false">LOG(M207,2)-LOG(K207,2)+0.25</f>
        <v>-0.261369026595808</v>
      </c>
      <c r="V207" s="12"/>
      <c r="W207" s="12"/>
    </row>
    <row r="208" customFormat="false" ht="12.75" hidden="false" customHeight="false" outlineLevel="0" collapsed="false">
      <c r="A208" s="1" t="n">
        <v>205</v>
      </c>
      <c r="B208" s="2" t="s">
        <v>393</v>
      </c>
      <c r="C208" s="2" t="s">
        <v>394</v>
      </c>
      <c r="D208" s="2" t="n">
        <v>4</v>
      </c>
      <c r="E208" s="4" t="n">
        <v>52569.75</v>
      </c>
      <c r="F208" s="4" t="n">
        <v>64405.5</v>
      </c>
      <c r="G208" s="4" t="n">
        <v>56193</v>
      </c>
      <c r="H208" s="4" t="n">
        <v>58193.5</v>
      </c>
      <c r="I208" s="4" t="n">
        <v>63480</v>
      </c>
      <c r="J208" s="4" t="n">
        <v>77339.75</v>
      </c>
      <c r="K208" s="8" t="n">
        <f aca="false">AVERAGE(E208,F208)</f>
        <v>58487.625</v>
      </c>
      <c r="L208" s="8" t="n">
        <f aca="false">AVERAGE(G208,H208)</f>
        <v>57193.25</v>
      </c>
      <c r="M208" s="8" t="n">
        <f aca="false">AVERAGE(I208,J208)</f>
        <v>70409.875</v>
      </c>
      <c r="N208" s="9" t="n">
        <f aca="false">_xlfn.STDEV.P(E208,F208)</f>
        <v>5917.875</v>
      </c>
      <c r="O208" s="9" t="n">
        <f aca="false">_xlfn.STDEV.P(G208,H208)</f>
        <v>1000.25</v>
      </c>
      <c r="P208" s="9" t="n">
        <f aca="false">_xlfn.STDEV.P(I208,J208)</f>
        <v>6929.875</v>
      </c>
      <c r="Q208" s="10" t="n">
        <f aca="false">N208/K208*100</f>
        <v>10.1181660222996</v>
      </c>
      <c r="R208" s="10" t="n">
        <f aca="false">O208/L208*100</f>
        <v>1.74889519305163</v>
      </c>
      <c r="S208" s="10" t="n">
        <f aca="false">P208/M208*100</f>
        <v>9.84219188004524</v>
      </c>
      <c r="T208" s="11" t="n">
        <f aca="false">LOG(L208,2)-LOG(K208,2)+0.13</f>
        <v>0.0977134819312041</v>
      </c>
      <c r="U208" s="11" t="n">
        <f aca="false">LOG(M208,2)-LOG(K208,2)+0.25</f>
        <v>0.517646374417529</v>
      </c>
      <c r="V208" s="12"/>
      <c r="W208" s="12"/>
    </row>
    <row r="209" customFormat="false" ht="12.75" hidden="false" customHeight="false" outlineLevel="0" collapsed="false">
      <c r="A209" s="1" t="n">
        <v>206</v>
      </c>
      <c r="B209" s="2" t="s">
        <v>395</v>
      </c>
      <c r="C209" s="2" t="s">
        <v>232</v>
      </c>
      <c r="D209" s="2" t="n">
        <v>2</v>
      </c>
      <c r="E209" s="4" t="n">
        <v>43234</v>
      </c>
      <c r="F209" s="4" t="n">
        <v>40195</v>
      </c>
      <c r="G209" s="4" t="n">
        <v>43479</v>
      </c>
      <c r="H209" s="4" t="n">
        <v>43152.5</v>
      </c>
      <c r="I209" s="4" t="n">
        <v>122752</v>
      </c>
      <c r="J209" s="4" t="n">
        <v>142760.5</v>
      </c>
      <c r="K209" s="8" t="n">
        <f aca="false">AVERAGE(E209,F209)</f>
        <v>41714.5</v>
      </c>
      <c r="L209" s="8" t="n">
        <f aca="false">AVERAGE(G209,H209)</f>
        <v>43315.75</v>
      </c>
      <c r="M209" s="8" t="n">
        <f aca="false">AVERAGE(I209,J209)</f>
        <v>132756.25</v>
      </c>
      <c r="N209" s="9" t="n">
        <f aca="false">_xlfn.STDEV.P(E209,F209)</f>
        <v>1519.5</v>
      </c>
      <c r="O209" s="9" t="n">
        <f aca="false">_xlfn.STDEV.P(G209,H209)</f>
        <v>163.25</v>
      </c>
      <c r="P209" s="9" t="n">
        <f aca="false">_xlfn.STDEV.P(I209,J209)</f>
        <v>10004.25</v>
      </c>
      <c r="Q209" s="10" t="n">
        <f aca="false">N209/K209*100</f>
        <v>3.64261827422119</v>
      </c>
      <c r="R209" s="10" t="n">
        <f aca="false">O209/L209*100</f>
        <v>0.376883697038606</v>
      </c>
      <c r="S209" s="10" t="n">
        <f aca="false">P209/M209*100</f>
        <v>7.53580339908667</v>
      </c>
      <c r="T209" s="11" t="n">
        <f aca="false">LOG(L209,2)-LOG(K209,2)+0.13</f>
        <v>0.184342744341232</v>
      </c>
      <c r="U209" s="11" t="n">
        <f aca="false">LOG(M209,2)-LOG(K209,2)+0.25</f>
        <v>1.92015892479254</v>
      </c>
      <c r="V209" s="12"/>
      <c r="W209" s="12"/>
    </row>
    <row r="210" customFormat="false" ht="12.75" hidden="false" customHeight="false" outlineLevel="0" collapsed="false">
      <c r="A210" s="1" t="n">
        <v>207</v>
      </c>
      <c r="B210" s="2" t="s">
        <v>396</v>
      </c>
      <c r="C210" s="2" t="s">
        <v>397</v>
      </c>
      <c r="D210" s="2" t="n">
        <v>7</v>
      </c>
      <c r="E210" s="4" t="n">
        <v>110251.29</v>
      </c>
      <c r="F210" s="4" t="n">
        <v>109695.71</v>
      </c>
      <c r="G210" s="4" t="n">
        <v>228579</v>
      </c>
      <c r="H210" s="4" t="n">
        <v>228959</v>
      </c>
      <c r="I210" s="4" t="n">
        <v>522274.43</v>
      </c>
      <c r="J210" s="4" t="n">
        <v>604263.29</v>
      </c>
      <c r="K210" s="8" t="n">
        <f aca="false">AVERAGE(E210,F210)</f>
        <v>109973.5</v>
      </c>
      <c r="L210" s="8" t="n">
        <f aca="false">AVERAGE(G210,H210)</f>
        <v>228769</v>
      </c>
      <c r="M210" s="8" t="n">
        <f aca="false">AVERAGE(I210,J210)</f>
        <v>563268.86</v>
      </c>
      <c r="N210" s="9" t="n">
        <f aca="false">_xlfn.STDEV.P(E210,F210)</f>
        <v>277.789999999994</v>
      </c>
      <c r="O210" s="9" t="n">
        <f aca="false">_xlfn.STDEV.P(G210,H210)</f>
        <v>190</v>
      </c>
      <c r="P210" s="9" t="n">
        <f aca="false">_xlfn.STDEV.P(I210,J210)</f>
        <v>40994.43</v>
      </c>
      <c r="Q210" s="10" t="n">
        <f aca="false">N210/K210*100</f>
        <v>0.252597216602176</v>
      </c>
      <c r="R210" s="10" t="n">
        <f aca="false">O210/L210*100</f>
        <v>0.0830532108808449</v>
      </c>
      <c r="S210" s="10" t="n">
        <f aca="false">P210/M210*100</f>
        <v>7.2779507107849</v>
      </c>
      <c r="T210" s="11" t="n">
        <f aca="false">LOG(L210,2)-LOG(K210,2)+0.13</f>
        <v>1.18673564530069</v>
      </c>
      <c r="U210" s="11" t="n">
        <f aca="false">LOG(M210,2)-LOG(K210,2)+0.25</f>
        <v>2.60666779167614</v>
      </c>
      <c r="V210" s="12"/>
      <c r="W210" s="12"/>
    </row>
    <row r="211" customFormat="false" ht="12.75" hidden="false" customHeight="false" outlineLevel="0" collapsed="false">
      <c r="A211" s="1" t="n">
        <v>208</v>
      </c>
      <c r="B211" s="2" t="s">
        <v>398</v>
      </c>
      <c r="C211" s="2" t="s">
        <v>399</v>
      </c>
      <c r="D211" s="2" t="n">
        <v>3</v>
      </c>
      <c r="E211" s="4" t="n">
        <v>57427</v>
      </c>
      <c r="F211" s="4" t="n">
        <v>63144.33</v>
      </c>
      <c r="G211" s="4" t="n">
        <v>89933</v>
      </c>
      <c r="H211" s="4" t="n">
        <v>87354</v>
      </c>
      <c r="I211" s="4" t="n">
        <v>131108</v>
      </c>
      <c r="J211" s="4" t="n">
        <v>143144.33</v>
      </c>
      <c r="K211" s="8" t="n">
        <f aca="false">AVERAGE(E211,F211)</f>
        <v>60285.665</v>
      </c>
      <c r="L211" s="8" t="n">
        <f aca="false">AVERAGE(G211,H211)</f>
        <v>88643.5</v>
      </c>
      <c r="M211" s="8" t="n">
        <f aca="false">AVERAGE(I211,J211)</f>
        <v>137126.165</v>
      </c>
      <c r="N211" s="9" t="n">
        <f aca="false">_xlfn.STDEV.P(E211,F211)</f>
        <v>2858.665</v>
      </c>
      <c r="O211" s="9" t="n">
        <f aca="false">_xlfn.STDEV.P(G211,H211)</f>
        <v>1289.5</v>
      </c>
      <c r="P211" s="9" t="n">
        <f aca="false">_xlfn.STDEV.P(I211,J211)</f>
        <v>6018.16499999999</v>
      </c>
      <c r="Q211" s="10" t="n">
        <f aca="false">N211/K211*100</f>
        <v>4.74186525105098</v>
      </c>
      <c r="R211" s="10" t="n">
        <f aca="false">O211/L211*100</f>
        <v>1.45470339054753</v>
      </c>
      <c r="S211" s="10" t="n">
        <f aca="false">P211/M211*100</f>
        <v>4.38877948639488</v>
      </c>
      <c r="T211" s="11" t="n">
        <f aca="false">LOG(L211,2)-LOG(K211,2)+0.13</f>
        <v>0.686199853576187</v>
      </c>
      <c r="U211" s="11" t="n">
        <f aca="false">LOG(M211,2)-LOG(K211,2)+0.25</f>
        <v>1.43561698014628</v>
      </c>
      <c r="V211" s="12"/>
      <c r="W211" s="12"/>
    </row>
    <row r="212" customFormat="false" ht="12.75" hidden="false" customHeight="false" outlineLevel="0" collapsed="false">
      <c r="A212" s="1" t="n">
        <v>209</v>
      </c>
      <c r="B212" s="2" t="s">
        <v>400</v>
      </c>
      <c r="C212" s="2" t="s">
        <v>188</v>
      </c>
      <c r="D212" s="2" t="n">
        <v>6</v>
      </c>
      <c r="E212" s="4" t="n">
        <v>546120.83</v>
      </c>
      <c r="F212" s="4" t="n">
        <v>565523.17</v>
      </c>
      <c r="G212" s="4" t="n">
        <v>924474</v>
      </c>
      <c r="H212" s="4" t="n">
        <v>903476.67</v>
      </c>
      <c r="I212" s="4" t="n">
        <v>754925.17</v>
      </c>
      <c r="J212" s="4" t="n">
        <v>848168.17</v>
      </c>
      <c r="K212" s="8" t="n">
        <f aca="false">AVERAGE(E212,F212)</f>
        <v>555822</v>
      </c>
      <c r="L212" s="8" t="n">
        <f aca="false">AVERAGE(G212,H212)</f>
        <v>913975.335</v>
      </c>
      <c r="M212" s="8" t="n">
        <f aca="false">AVERAGE(I212,J212)</f>
        <v>801546.67</v>
      </c>
      <c r="N212" s="9" t="n">
        <f aca="false">_xlfn.STDEV.P(E212,F212)</f>
        <v>9701.17000000004</v>
      </c>
      <c r="O212" s="9" t="n">
        <f aca="false">_xlfn.STDEV.P(G212,H212)</f>
        <v>10498.665</v>
      </c>
      <c r="P212" s="9" t="n">
        <f aca="false">_xlfn.STDEV.P(I212,J212)</f>
        <v>46621.5</v>
      </c>
      <c r="Q212" s="10" t="n">
        <f aca="false">N212/K212*100</f>
        <v>1.74537351886036</v>
      </c>
      <c r="R212" s="10" t="n">
        <f aca="false">O212/L212*100</f>
        <v>1.1486814356976</v>
      </c>
      <c r="S212" s="10" t="n">
        <f aca="false">P212/M212*100</f>
        <v>5.81644235388065</v>
      </c>
      <c r="T212" s="11" t="n">
        <f aca="false">LOG(L212,2)-LOG(K212,2)+0.13</f>
        <v>0.847532293506189</v>
      </c>
      <c r="U212" s="11" t="n">
        <f aca="false">LOG(M212,2)-LOG(K212,2)+0.25</f>
        <v>0.778163584639934</v>
      </c>
      <c r="V212" s="12"/>
      <c r="W212" s="12"/>
    </row>
    <row r="213" customFormat="false" ht="12.75" hidden="false" customHeight="false" outlineLevel="0" collapsed="false">
      <c r="A213" s="1" t="n">
        <v>210</v>
      </c>
      <c r="B213" s="2" t="s">
        <v>401</v>
      </c>
      <c r="C213" s="2" t="s">
        <v>402</v>
      </c>
      <c r="D213" s="2" t="n">
        <v>39</v>
      </c>
      <c r="E213" s="4" t="n">
        <v>158424.13</v>
      </c>
      <c r="F213" s="4" t="n">
        <v>172885.67</v>
      </c>
      <c r="G213" s="4" t="n">
        <v>152376.26</v>
      </c>
      <c r="H213" s="4" t="n">
        <v>150964.49</v>
      </c>
      <c r="I213" s="4" t="n">
        <v>180342.97</v>
      </c>
      <c r="J213" s="4" t="n">
        <v>214704.51</v>
      </c>
      <c r="K213" s="8" t="n">
        <f aca="false">AVERAGE(E213,F213)</f>
        <v>165654.9</v>
      </c>
      <c r="L213" s="8" t="n">
        <f aca="false">AVERAGE(G213,H213)</f>
        <v>151670.375</v>
      </c>
      <c r="M213" s="8" t="n">
        <f aca="false">AVERAGE(I213,J213)</f>
        <v>197523.74</v>
      </c>
      <c r="N213" s="9" t="n">
        <f aca="false">_xlfn.STDEV.P(E213,F213)</f>
        <v>7230.77</v>
      </c>
      <c r="O213" s="9" t="n">
        <f aca="false">_xlfn.STDEV.P(G213,H213)</f>
        <v>705.885000000009</v>
      </c>
      <c r="P213" s="9" t="n">
        <f aca="false">_xlfn.STDEV.P(I213,J213)</f>
        <v>17180.77</v>
      </c>
      <c r="Q213" s="10" t="n">
        <f aca="false">N213/K213*100</f>
        <v>4.36495992572511</v>
      </c>
      <c r="R213" s="10" t="n">
        <f aca="false">O213/L213*100</f>
        <v>0.465407301854439</v>
      </c>
      <c r="S213" s="10" t="n">
        <f aca="false">P213/M213*100</f>
        <v>8.69807851957441</v>
      </c>
      <c r="T213" s="11" t="n">
        <f aca="false">LOG(L213,2)-LOG(K213,2)+0.13</f>
        <v>0.00275844050253327</v>
      </c>
      <c r="U213" s="11" t="n">
        <f aca="false">LOG(M213,2)-LOG(K213,2)+0.25</f>
        <v>0.503845180121537</v>
      </c>
      <c r="V213" s="12"/>
      <c r="W213" s="12"/>
    </row>
    <row r="214" customFormat="false" ht="12.75" hidden="false" customHeight="false" outlineLevel="0" collapsed="false">
      <c r="A214" s="1" t="n">
        <v>211</v>
      </c>
      <c r="B214" s="2" t="s">
        <v>403</v>
      </c>
      <c r="C214" s="2" t="s">
        <v>404</v>
      </c>
      <c r="D214" s="2" t="n">
        <v>13</v>
      </c>
      <c r="E214" s="4" t="n">
        <v>435847.08</v>
      </c>
      <c r="F214" s="4" t="n">
        <v>448829.77</v>
      </c>
      <c r="G214" s="4" t="n">
        <v>340702.31</v>
      </c>
      <c r="H214" s="4" t="n">
        <v>377095.23</v>
      </c>
      <c r="I214" s="4" t="n">
        <v>217390.08</v>
      </c>
      <c r="J214" s="4" t="n">
        <v>240410.15</v>
      </c>
      <c r="K214" s="8" t="n">
        <f aca="false">AVERAGE(E214,F214)</f>
        <v>442338.425</v>
      </c>
      <c r="L214" s="8" t="n">
        <f aca="false">AVERAGE(G214,H214)</f>
        <v>358898.77</v>
      </c>
      <c r="M214" s="8" t="n">
        <f aca="false">AVERAGE(I214,J214)</f>
        <v>228900.115</v>
      </c>
      <c r="N214" s="9" t="n">
        <f aca="false">_xlfn.STDEV.P(E214,F214)</f>
        <v>6491.345</v>
      </c>
      <c r="O214" s="9" t="n">
        <f aca="false">_xlfn.STDEV.P(G214,H214)</f>
        <v>18196.46</v>
      </c>
      <c r="P214" s="9" t="n">
        <f aca="false">_xlfn.STDEV.P(I214,J214)</f>
        <v>11510.035</v>
      </c>
      <c r="Q214" s="10" t="n">
        <f aca="false">N214/K214*100</f>
        <v>1.46750646860489</v>
      </c>
      <c r="R214" s="10" t="n">
        <f aca="false">O214/L214*100</f>
        <v>5.07008146057452</v>
      </c>
      <c r="S214" s="10" t="n">
        <f aca="false">P214/M214*100</f>
        <v>5.02840944400574</v>
      </c>
      <c r="T214" s="11" t="n">
        <f aca="false">LOG(L214,2)-LOG(K214,2)+0.13</f>
        <v>-0.171573592706063</v>
      </c>
      <c r="U214" s="11" t="n">
        <f aca="false">LOG(M214,2)-LOG(K214,2)+0.25</f>
        <v>-0.700432383828453</v>
      </c>
      <c r="V214" s="12"/>
      <c r="W214" s="12"/>
    </row>
    <row r="215" customFormat="false" ht="12.75" hidden="false" customHeight="false" outlineLevel="0" collapsed="false">
      <c r="A215" s="1" t="n">
        <v>212</v>
      </c>
      <c r="B215" s="2" t="s">
        <v>405</v>
      </c>
      <c r="C215" s="2" t="s">
        <v>55</v>
      </c>
      <c r="D215" s="2" t="n">
        <v>10</v>
      </c>
      <c r="E215" s="4" t="n">
        <v>58882</v>
      </c>
      <c r="F215" s="4" t="n">
        <v>64562.6</v>
      </c>
      <c r="G215" s="4" t="n">
        <v>60473.2</v>
      </c>
      <c r="H215" s="4" t="n">
        <v>58038.6</v>
      </c>
      <c r="I215" s="4" t="n">
        <v>34726.2</v>
      </c>
      <c r="J215" s="4" t="n">
        <v>38181.2</v>
      </c>
      <c r="K215" s="8" t="n">
        <f aca="false">AVERAGE(E215,F215)</f>
        <v>61722.3</v>
      </c>
      <c r="L215" s="8" t="n">
        <f aca="false">AVERAGE(G215,H215)</f>
        <v>59255.9</v>
      </c>
      <c r="M215" s="8" t="n">
        <f aca="false">AVERAGE(I215,J215)</f>
        <v>36453.7</v>
      </c>
      <c r="N215" s="9" t="n">
        <f aca="false">_xlfn.STDEV.P(E215,F215)</f>
        <v>2840.3</v>
      </c>
      <c r="O215" s="9" t="n">
        <f aca="false">_xlfn.STDEV.P(G215,H215)</f>
        <v>1217.3</v>
      </c>
      <c r="P215" s="9" t="n">
        <f aca="false">_xlfn.STDEV.P(I215,J215)</f>
        <v>1727.5</v>
      </c>
      <c r="Q215" s="10" t="n">
        <f aca="false">N215/K215*100</f>
        <v>4.60174037584471</v>
      </c>
      <c r="R215" s="10" t="n">
        <f aca="false">O215/L215*100</f>
        <v>2.05431020370967</v>
      </c>
      <c r="S215" s="10" t="n">
        <f aca="false">P215/M215*100</f>
        <v>4.73888795924694</v>
      </c>
      <c r="T215" s="11" t="n">
        <f aca="false">LOG(L215,2)-LOG(K215,2)+0.13</f>
        <v>0.0711669845948243</v>
      </c>
      <c r="U215" s="11" t="n">
        <f aca="false">LOG(M215,2)-LOG(K215,2)+0.25</f>
        <v>-0.509726569505729</v>
      </c>
      <c r="V215" s="12"/>
      <c r="W215" s="12"/>
    </row>
    <row r="216" customFormat="false" ht="12.75" hidden="false" customHeight="false" outlineLevel="0" collapsed="false">
      <c r="A216" s="1" t="n">
        <v>213</v>
      </c>
      <c r="B216" s="2" t="s">
        <v>406</v>
      </c>
      <c r="C216" s="2" t="s">
        <v>407</v>
      </c>
      <c r="D216" s="2" t="n">
        <v>7</v>
      </c>
      <c r="E216" s="4" t="n">
        <v>21661.57</v>
      </c>
      <c r="F216" s="4" t="n">
        <v>24632.43</v>
      </c>
      <c r="G216" s="4" t="n">
        <v>30127.29</v>
      </c>
      <c r="H216" s="4" t="n">
        <v>28224.86</v>
      </c>
      <c r="I216" s="4" t="n">
        <v>23197.29</v>
      </c>
      <c r="J216" s="4" t="n">
        <v>28203.14</v>
      </c>
      <c r="K216" s="8" t="n">
        <f aca="false">AVERAGE(E216,F216)</f>
        <v>23147</v>
      </c>
      <c r="L216" s="8" t="n">
        <f aca="false">AVERAGE(G216,H216)</f>
        <v>29176.075</v>
      </c>
      <c r="M216" s="8" t="n">
        <f aca="false">AVERAGE(I216,J216)</f>
        <v>25700.215</v>
      </c>
      <c r="N216" s="9" t="n">
        <f aca="false">_xlfn.STDEV.P(E216,F216)</f>
        <v>1485.43</v>
      </c>
      <c r="O216" s="9" t="n">
        <f aca="false">_xlfn.STDEV.P(G216,H216)</f>
        <v>951.215</v>
      </c>
      <c r="P216" s="9" t="n">
        <f aca="false">_xlfn.STDEV.P(I216,J216)</f>
        <v>2502.925</v>
      </c>
      <c r="Q216" s="10" t="n">
        <f aca="false">N216/K216*100</f>
        <v>6.41737590184473</v>
      </c>
      <c r="R216" s="10" t="n">
        <f aca="false">O216/L216*100</f>
        <v>3.26025690570099</v>
      </c>
      <c r="S216" s="10" t="n">
        <f aca="false">P216/M216*100</f>
        <v>9.73892630859313</v>
      </c>
      <c r="T216" s="11" t="n">
        <f aca="false">LOG(L216,2)-LOG(K216,2)+0.13</f>
        <v>0.46396059033249</v>
      </c>
      <c r="U216" s="11" t="n">
        <f aca="false">LOG(M216,2)-LOG(K216,2)+0.25</f>
        <v>0.400955205557436</v>
      </c>
      <c r="V216" s="12"/>
      <c r="W216" s="12"/>
    </row>
    <row r="217" customFormat="false" ht="12.75" hidden="false" customHeight="false" outlineLevel="0" collapsed="false">
      <c r="A217" s="1" t="n">
        <v>214</v>
      </c>
      <c r="B217" s="2" t="s">
        <v>408</v>
      </c>
      <c r="C217" s="2" t="s">
        <v>36</v>
      </c>
      <c r="D217" s="2" t="n">
        <v>4</v>
      </c>
      <c r="E217" s="4" t="n">
        <v>112497.5</v>
      </c>
      <c r="F217" s="4" t="n">
        <v>133313.75</v>
      </c>
      <c r="G217" s="4" t="n">
        <v>160252.75</v>
      </c>
      <c r="H217" s="4" t="n">
        <v>153994</v>
      </c>
      <c r="I217" s="4" t="n">
        <v>139271</v>
      </c>
      <c r="J217" s="4" t="n">
        <v>171527.5</v>
      </c>
      <c r="K217" s="8" t="n">
        <f aca="false">AVERAGE(E217,F217)</f>
        <v>122905.625</v>
      </c>
      <c r="L217" s="8" t="n">
        <f aca="false">AVERAGE(G217,H217)</f>
        <v>157123.375</v>
      </c>
      <c r="M217" s="8" t="n">
        <f aca="false">AVERAGE(I217,J217)</f>
        <v>155399.25</v>
      </c>
      <c r="N217" s="9" t="n">
        <f aca="false">_xlfn.STDEV.P(E217,F217)</f>
        <v>10408.125</v>
      </c>
      <c r="O217" s="9" t="n">
        <f aca="false">_xlfn.STDEV.P(G217,H217)</f>
        <v>3129.375</v>
      </c>
      <c r="P217" s="9" t="n">
        <f aca="false">_xlfn.STDEV.P(I217,J217)</f>
        <v>16128.25</v>
      </c>
      <c r="Q217" s="10" t="n">
        <f aca="false">N217/K217*100</f>
        <v>8.46838783822954</v>
      </c>
      <c r="R217" s="10" t="n">
        <f aca="false">O217/L217*100</f>
        <v>1.99166737603492</v>
      </c>
      <c r="S217" s="10" t="n">
        <f aca="false">P217/M217*100</f>
        <v>10.3785893432562</v>
      </c>
      <c r="T217" s="11" t="n">
        <f aca="false">LOG(L217,2)-LOG(K217,2)+0.13</f>
        <v>0.484346879304547</v>
      </c>
      <c r="U217" s="11" t="n">
        <f aca="false">LOG(M217,2)-LOG(K217,2)+0.25</f>
        <v>0.588428596124608</v>
      </c>
      <c r="V217" s="12"/>
      <c r="W217" s="12"/>
    </row>
    <row r="218" customFormat="false" ht="12.75" hidden="false" customHeight="false" outlineLevel="0" collapsed="false">
      <c r="A218" s="1" t="n">
        <v>215</v>
      </c>
      <c r="B218" s="2" t="s">
        <v>409</v>
      </c>
      <c r="C218" s="2" t="s">
        <v>410</v>
      </c>
      <c r="D218" s="2" t="n">
        <v>3</v>
      </c>
      <c r="E218" s="4" t="n">
        <v>891995</v>
      </c>
      <c r="F218" s="4" t="n">
        <v>933266.67</v>
      </c>
      <c r="G218" s="4" t="n">
        <v>428569.67</v>
      </c>
      <c r="H218" s="4" t="n">
        <v>410357.67</v>
      </c>
      <c r="I218" s="4" t="n">
        <v>30172</v>
      </c>
      <c r="J218" s="4" t="n">
        <v>30258.67</v>
      </c>
      <c r="K218" s="8" t="n">
        <f aca="false">AVERAGE(E218,F218)</f>
        <v>912630.835</v>
      </c>
      <c r="L218" s="8" t="n">
        <f aca="false">AVERAGE(G218,H218)</f>
        <v>419463.67</v>
      </c>
      <c r="M218" s="8" t="n">
        <f aca="false">AVERAGE(I218,J218)</f>
        <v>30215.335</v>
      </c>
      <c r="N218" s="9" t="n">
        <f aca="false">_xlfn.STDEV.P(E218,F218)</f>
        <v>20635.835</v>
      </c>
      <c r="O218" s="9" t="n">
        <f aca="false">_xlfn.STDEV.P(G218,H218)</f>
        <v>9106</v>
      </c>
      <c r="P218" s="9" t="n">
        <f aca="false">_xlfn.STDEV.P(I218,J218)</f>
        <v>43.3349999999991</v>
      </c>
      <c r="Q218" s="10" t="n">
        <f aca="false">N218/K218*100</f>
        <v>2.26113716615766</v>
      </c>
      <c r="R218" s="10" t="n">
        <f aca="false">O218/L218*100</f>
        <v>2.17086738405736</v>
      </c>
      <c r="S218" s="10" t="n">
        <f aca="false">P218/M218*100</f>
        <v>0.143420551187002</v>
      </c>
      <c r="T218" s="11" t="n">
        <f aca="false">LOG(L218,2)-LOG(K218,2)+0.13</f>
        <v>-0.991485535459406</v>
      </c>
      <c r="U218" s="11" t="n">
        <f aca="false">LOG(M218,2)-LOG(K218,2)+0.25</f>
        <v>-4.66667855633063</v>
      </c>
      <c r="V218" s="12"/>
      <c r="W218" s="12"/>
    </row>
    <row r="219" customFormat="false" ht="12.75" hidden="false" customHeight="false" outlineLevel="0" collapsed="false">
      <c r="A219" s="1" t="n">
        <v>216</v>
      </c>
      <c r="B219" s="2" t="s">
        <v>411</v>
      </c>
      <c r="C219" s="2" t="s">
        <v>55</v>
      </c>
      <c r="D219" s="2" t="n">
        <v>3</v>
      </c>
      <c r="E219" s="4" t="n">
        <v>38830.67</v>
      </c>
      <c r="F219" s="4" t="n">
        <v>39213.67</v>
      </c>
      <c r="G219" s="4" t="n">
        <v>121518</v>
      </c>
      <c r="H219" s="4" t="n">
        <v>122003.67</v>
      </c>
      <c r="I219" s="4" t="n">
        <v>146526</v>
      </c>
      <c r="J219" s="4" t="n">
        <v>165578.33</v>
      </c>
      <c r="K219" s="8" t="n">
        <f aca="false">AVERAGE(E219,F219)</f>
        <v>39022.17</v>
      </c>
      <c r="L219" s="8" t="n">
        <f aca="false">AVERAGE(G219,H219)</f>
        <v>121760.835</v>
      </c>
      <c r="M219" s="8" t="n">
        <f aca="false">AVERAGE(I219,J219)</f>
        <v>156052.165</v>
      </c>
      <c r="N219" s="9" t="n">
        <f aca="false">_xlfn.STDEV.P(E219,F219)</f>
        <v>191.5</v>
      </c>
      <c r="O219" s="9" t="n">
        <f aca="false">_xlfn.STDEV.P(G219,H219)</f>
        <v>242.834999999999</v>
      </c>
      <c r="P219" s="9" t="n">
        <f aca="false">_xlfn.STDEV.P(I219,J219)</f>
        <v>9526.16499999999</v>
      </c>
      <c r="Q219" s="10" t="n">
        <f aca="false">N219/K219*100</f>
        <v>0.49074667041838</v>
      </c>
      <c r="R219" s="10" t="n">
        <f aca="false">O219/L219*100</f>
        <v>0.199436050188059</v>
      </c>
      <c r="S219" s="10" t="n">
        <f aca="false">P219/M219*100</f>
        <v>6.10447474407035</v>
      </c>
      <c r="T219" s="11" t="n">
        <f aca="false">LOG(L219,2)-LOG(K219,2)+0.13</f>
        <v>1.77168424485044</v>
      </c>
      <c r="U219" s="11" t="n">
        <f aca="false">LOG(M219,2)-LOG(K219,2)+0.25</f>
        <v>2.24966246000482</v>
      </c>
      <c r="V219" s="12"/>
      <c r="W219" s="12"/>
    </row>
    <row r="220" customFormat="false" ht="12.75" hidden="false" customHeight="false" outlineLevel="0" collapsed="false">
      <c r="A220" s="1" t="n">
        <v>217</v>
      </c>
      <c r="B220" s="2" t="s">
        <v>412</v>
      </c>
      <c r="C220" s="2" t="s">
        <v>36</v>
      </c>
      <c r="D220" s="2" t="n">
        <v>4</v>
      </c>
      <c r="E220" s="4" t="n">
        <v>18563.25</v>
      </c>
      <c r="F220" s="4" t="n">
        <v>16521.25</v>
      </c>
      <c r="G220" s="4" t="n">
        <v>253778.5</v>
      </c>
      <c r="H220" s="4" t="n">
        <v>244893.5</v>
      </c>
      <c r="I220" s="4" t="n">
        <v>523562.25</v>
      </c>
      <c r="J220" s="4" t="n">
        <v>657531.25</v>
      </c>
      <c r="K220" s="8" t="n">
        <f aca="false">AVERAGE(E220,F220)</f>
        <v>17542.25</v>
      </c>
      <c r="L220" s="8" t="n">
        <f aca="false">AVERAGE(G220,H220)</f>
        <v>249336</v>
      </c>
      <c r="M220" s="8" t="n">
        <f aca="false">AVERAGE(I220,J220)</f>
        <v>590546.75</v>
      </c>
      <c r="N220" s="9" t="n">
        <f aca="false">_xlfn.STDEV.P(E220,F220)</f>
        <v>1021</v>
      </c>
      <c r="O220" s="9" t="n">
        <f aca="false">_xlfn.STDEV.P(G220,H220)</f>
        <v>4442.5</v>
      </c>
      <c r="P220" s="9" t="n">
        <f aca="false">_xlfn.STDEV.P(I220,J220)</f>
        <v>66984.5</v>
      </c>
      <c r="Q220" s="10" t="n">
        <f aca="false">N220/K220*100</f>
        <v>5.82023400647009</v>
      </c>
      <c r="R220" s="10" t="n">
        <f aca="false">O220/L220*100</f>
        <v>1.78173228093817</v>
      </c>
      <c r="S220" s="10" t="n">
        <f aca="false">P220/M220*100</f>
        <v>11.3427937754293</v>
      </c>
      <c r="T220" s="11" t="n">
        <f aca="false">LOG(L220,2)-LOG(K220,2)+0.13</f>
        <v>3.95918549182283</v>
      </c>
      <c r="U220" s="11" t="n">
        <f aca="false">LOG(M220,2)-LOG(K220,2)+0.25</f>
        <v>5.32314556616878</v>
      </c>
      <c r="V220" s="12"/>
      <c r="W220" s="12"/>
    </row>
    <row r="221" customFormat="false" ht="12.75" hidden="false" customHeight="false" outlineLevel="0" collapsed="false">
      <c r="A221" s="1" t="n">
        <v>218</v>
      </c>
      <c r="B221" s="2" t="s">
        <v>413</v>
      </c>
      <c r="C221" s="2" t="s">
        <v>414</v>
      </c>
      <c r="D221" s="2" t="n">
        <v>3</v>
      </c>
      <c r="E221" s="4" t="n">
        <v>46959.33</v>
      </c>
      <c r="F221" s="4" t="n">
        <v>53658.67</v>
      </c>
      <c r="G221" s="4" t="n">
        <v>64830</v>
      </c>
      <c r="H221" s="4" t="n">
        <v>64502.67</v>
      </c>
      <c r="I221" s="4" t="n">
        <v>77798</v>
      </c>
      <c r="J221" s="4" t="n">
        <v>90375.67</v>
      </c>
      <c r="K221" s="8" t="n">
        <f aca="false">AVERAGE(E221,F221)</f>
        <v>50309</v>
      </c>
      <c r="L221" s="8" t="n">
        <f aca="false">AVERAGE(G221,H221)</f>
        <v>64666.335</v>
      </c>
      <c r="M221" s="8" t="n">
        <f aca="false">AVERAGE(I221,J221)</f>
        <v>84086.835</v>
      </c>
      <c r="N221" s="9" t="n">
        <f aca="false">_xlfn.STDEV.P(E221,F221)</f>
        <v>3349.67</v>
      </c>
      <c r="O221" s="9" t="n">
        <f aca="false">_xlfn.STDEV.P(G221,H221)</f>
        <v>163.665000000001</v>
      </c>
      <c r="P221" s="9" t="n">
        <f aca="false">_xlfn.STDEV.P(I221,J221)</f>
        <v>6288.835</v>
      </c>
      <c r="Q221" s="10" t="n">
        <f aca="false">N221/K221*100</f>
        <v>6.65819237114631</v>
      </c>
      <c r="R221" s="10" t="n">
        <f aca="false">O221/L221*100</f>
        <v>0.253091504257974</v>
      </c>
      <c r="S221" s="10" t="n">
        <f aca="false">P221/M221*100</f>
        <v>7.47897694092066</v>
      </c>
      <c r="T221" s="11" t="n">
        <f aca="false">LOG(L221,2)-LOG(K221,2)+0.13</f>
        <v>0.492198333940643</v>
      </c>
      <c r="U221" s="11" t="n">
        <f aca="false">LOG(M221,2)-LOG(K221,2)+0.25</f>
        <v>0.991063430331142</v>
      </c>
      <c r="V221" s="12"/>
      <c r="W221" s="12"/>
    </row>
    <row r="222" customFormat="false" ht="12.75" hidden="false" customHeight="false" outlineLevel="0" collapsed="false">
      <c r="A222" s="1" t="n">
        <v>219</v>
      </c>
      <c r="B222" s="2" t="s">
        <v>415</v>
      </c>
      <c r="C222" s="2" t="s">
        <v>416</v>
      </c>
      <c r="D222" s="2" t="n">
        <v>3</v>
      </c>
      <c r="E222" s="4" t="n">
        <v>49179.67</v>
      </c>
      <c r="F222" s="4" t="n">
        <v>52511</v>
      </c>
      <c r="G222" s="4" t="n">
        <v>50727.33</v>
      </c>
      <c r="H222" s="4" t="n">
        <v>52480.33</v>
      </c>
      <c r="I222" s="4" t="n">
        <v>66554.33</v>
      </c>
      <c r="J222" s="4" t="n">
        <v>76423</v>
      </c>
      <c r="K222" s="8" t="n">
        <f aca="false">AVERAGE(E222,F222)</f>
        <v>50845.335</v>
      </c>
      <c r="L222" s="8" t="n">
        <f aca="false">AVERAGE(G222,H222)</f>
        <v>51603.83</v>
      </c>
      <c r="M222" s="8" t="n">
        <f aca="false">AVERAGE(I222,J222)</f>
        <v>71488.665</v>
      </c>
      <c r="N222" s="9" t="n">
        <f aca="false">_xlfn.STDEV.P(E222,F222)</f>
        <v>1665.665</v>
      </c>
      <c r="O222" s="9" t="n">
        <f aca="false">_xlfn.STDEV.P(G222,H222)</f>
        <v>876.5</v>
      </c>
      <c r="P222" s="9" t="n">
        <f aca="false">_xlfn.STDEV.P(I222,J222)</f>
        <v>4934.335</v>
      </c>
      <c r="Q222" s="10" t="n">
        <f aca="false">N222/K222*100</f>
        <v>3.27594458764015</v>
      </c>
      <c r="R222" s="10" t="n">
        <f aca="false">O222/L222*100</f>
        <v>1.69851733873242</v>
      </c>
      <c r="S222" s="10" t="n">
        <f aca="false">P222/M222*100</f>
        <v>6.90226205790806</v>
      </c>
      <c r="T222" s="11" t="n">
        <f aca="false">LOG(L222,2)-LOG(K222,2)+0.13</f>
        <v>0.15136273086194</v>
      </c>
      <c r="U222" s="11" t="n">
        <f aca="false">LOG(M222,2)-LOG(K222,2)+0.25</f>
        <v>0.741599096624096</v>
      </c>
      <c r="V222" s="12"/>
      <c r="W222" s="12"/>
    </row>
    <row r="223" customFormat="false" ht="12.75" hidden="false" customHeight="false" outlineLevel="0" collapsed="false">
      <c r="A223" s="1" t="n">
        <v>220</v>
      </c>
      <c r="B223" s="2" t="s">
        <v>417</v>
      </c>
      <c r="C223" s="2" t="s">
        <v>418</v>
      </c>
      <c r="D223" s="2" t="n">
        <v>12</v>
      </c>
      <c r="E223" s="4" t="n">
        <v>59095.58</v>
      </c>
      <c r="F223" s="4" t="n">
        <v>71114</v>
      </c>
      <c r="G223" s="4" t="n">
        <v>104895.58</v>
      </c>
      <c r="H223" s="4" t="n">
        <v>102131.33</v>
      </c>
      <c r="I223" s="4" t="n">
        <v>122606.5</v>
      </c>
      <c r="J223" s="4" t="n">
        <v>156432.33</v>
      </c>
      <c r="K223" s="8" t="n">
        <f aca="false">AVERAGE(E223,F223)</f>
        <v>65104.79</v>
      </c>
      <c r="L223" s="8" t="n">
        <f aca="false">AVERAGE(G223,H223)</f>
        <v>103513.455</v>
      </c>
      <c r="M223" s="8" t="n">
        <f aca="false">AVERAGE(I223,J223)</f>
        <v>139519.415</v>
      </c>
      <c r="N223" s="9" t="n">
        <f aca="false">_xlfn.STDEV.P(E223,F223)</f>
        <v>6009.21</v>
      </c>
      <c r="O223" s="9" t="n">
        <f aca="false">_xlfn.STDEV.P(G223,H223)</f>
        <v>1382.125</v>
      </c>
      <c r="P223" s="9" t="n">
        <f aca="false">_xlfn.STDEV.P(I223,J223)</f>
        <v>16912.915</v>
      </c>
      <c r="Q223" s="10" t="n">
        <f aca="false">N223/K223*100</f>
        <v>9.23005818773089</v>
      </c>
      <c r="R223" s="10" t="n">
        <f aca="false">O223/L223*100</f>
        <v>1.3352128957535</v>
      </c>
      <c r="S223" s="10" t="n">
        <f aca="false">P223/M223*100</f>
        <v>12.1222662810047</v>
      </c>
      <c r="T223" s="11" t="n">
        <f aca="false">LOG(L223,2)-LOG(K223,2)+0.13</f>
        <v>0.798982709075992</v>
      </c>
      <c r="U223" s="11" t="n">
        <f aca="false">LOG(M223,2)-LOG(K223,2)+0.25</f>
        <v>1.34963029925639</v>
      </c>
      <c r="V223" s="12"/>
      <c r="W223" s="12"/>
    </row>
    <row r="224" customFormat="false" ht="12.75" hidden="false" customHeight="false" outlineLevel="0" collapsed="false">
      <c r="A224" s="1" t="n">
        <v>221</v>
      </c>
      <c r="B224" s="2" t="s">
        <v>419</v>
      </c>
      <c r="C224" s="2" t="s">
        <v>420</v>
      </c>
      <c r="D224" s="2" t="n">
        <v>107</v>
      </c>
      <c r="E224" s="4" t="n">
        <v>44530.41</v>
      </c>
      <c r="F224" s="4" t="n">
        <v>47502.82</v>
      </c>
      <c r="G224" s="4" t="n">
        <v>41081.98</v>
      </c>
      <c r="H224" s="4" t="n">
        <v>40137.91</v>
      </c>
      <c r="I224" s="4" t="n">
        <v>26847.95</v>
      </c>
      <c r="J224" s="4" t="n">
        <v>31083.92</v>
      </c>
      <c r="K224" s="8" t="n">
        <f aca="false">AVERAGE(E224,F224)</f>
        <v>46016.615</v>
      </c>
      <c r="L224" s="8" t="n">
        <f aca="false">AVERAGE(G224,H224)</f>
        <v>40609.945</v>
      </c>
      <c r="M224" s="8" t="n">
        <f aca="false">AVERAGE(I224,J224)</f>
        <v>28965.935</v>
      </c>
      <c r="N224" s="9" t="n">
        <f aca="false">_xlfn.STDEV.P(E224,F224)</f>
        <v>1486.205</v>
      </c>
      <c r="O224" s="9" t="n">
        <f aca="false">_xlfn.STDEV.P(G224,H224)</f>
        <v>472.035</v>
      </c>
      <c r="P224" s="9" t="n">
        <f aca="false">_xlfn.STDEV.P(I224,J224)</f>
        <v>2117.985</v>
      </c>
      <c r="Q224" s="10" t="n">
        <f aca="false">N224/K224*100</f>
        <v>3.22971387617277</v>
      </c>
      <c r="R224" s="10" t="n">
        <f aca="false">O224/L224*100</f>
        <v>1.16236306156041</v>
      </c>
      <c r="S224" s="10" t="n">
        <f aca="false">P224/M224*100</f>
        <v>7.31198561344558</v>
      </c>
      <c r="T224" s="11" t="n">
        <f aca="false">LOG(L224,2)-LOG(K224,2)+0.13</f>
        <v>-0.0503217889074933</v>
      </c>
      <c r="U224" s="11" t="n">
        <f aca="false">LOG(M224,2)-LOG(K224,2)+0.25</f>
        <v>-0.417797627317716</v>
      </c>
      <c r="V224" s="12"/>
      <c r="W224" s="12"/>
    </row>
    <row r="225" customFormat="false" ht="12.75" hidden="false" customHeight="false" outlineLevel="0" collapsed="false">
      <c r="A225" s="1" t="n">
        <v>222</v>
      </c>
      <c r="B225" s="2" t="s">
        <v>421</v>
      </c>
      <c r="C225" s="2" t="s">
        <v>422</v>
      </c>
      <c r="D225" s="2" t="n">
        <v>8</v>
      </c>
      <c r="E225" s="4" t="n">
        <v>85959.62</v>
      </c>
      <c r="F225" s="4" t="n">
        <v>93443.12</v>
      </c>
      <c r="G225" s="4" t="n">
        <v>32853.25</v>
      </c>
      <c r="H225" s="4" t="n">
        <v>31668.12</v>
      </c>
      <c r="I225" s="4" t="n">
        <v>23915.5</v>
      </c>
      <c r="J225" s="4" t="n">
        <v>24216.25</v>
      </c>
      <c r="K225" s="8" t="n">
        <f aca="false">AVERAGE(E225,F225)</f>
        <v>89701.37</v>
      </c>
      <c r="L225" s="8" t="n">
        <f aca="false">AVERAGE(G225,H225)</f>
        <v>32260.685</v>
      </c>
      <c r="M225" s="8" t="n">
        <f aca="false">AVERAGE(I225,J225)</f>
        <v>24065.875</v>
      </c>
      <c r="N225" s="9" t="n">
        <f aca="false">_xlfn.STDEV.P(E225,F225)</f>
        <v>3741.75</v>
      </c>
      <c r="O225" s="9" t="n">
        <f aca="false">_xlfn.STDEV.P(G225,H225)</f>
        <v>592.565000000001</v>
      </c>
      <c r="P225" s="9" t="n">
        <f aca="false">_xlfn.STDEV.P(I225,J225)</f>
        <v>150.375</v>
      </c>
      <c r="Q225" s="10" t="n">
        <f aca="false">N225/K225*100</f>
        <v>4.17134097283018</v>
      </c>
      <c r="R225" s="10" t="n">
        <f aca="false">O225/L225*100</f>
        <v>1.83680228736619</v>
      </c>
      <c r="S225" s="10" t="n">
        <f aca="false">P225/M225*100</f>
        <v>0.624847423997673</v>
      </c>
      <c r="T225" s="11" t="n">
        <f aca="false">LOG(L225,2)-LOG(K225,2)+0.13</f>
        <v>-1.34535294748953</v>
      </c>
      <c r="U225" s="11" t="n">
        <f aca="false">LOG(M225,2)-LOG(K225,2)+0.25</f>
        <v>-1.64814114091201</v>
      </c>
      <c r="V225" s="12"/>
      <c r="W225" s="12"/>
    </row>
    <row r="226" customFormat="false" ht="12.75" hidden="false" customHeight="false" outlineLevel="0" collapsed="false">
      <c r="A226" s="1" t="n">
        <v>223</v>
      </c>
      <c r="B226" s="2" t="s">
        <v>423</v>
      </c>
      <c r="C226" s="2" t="s">
        <v>103</v>
      </c>
      <c r="D226" s="2" t="n">
        <v>4</v>
      </c>
      <c r="E226" s="4" t="n">
        <v>17051.5</v>
      </c>
      <c r="F226" s="4" t="n">
        <v>17507.75</v>
      </c>
      <c r="G226" s="4" t="n">
        <v>11341</v>
      </c>
      <c r="H226" s="4" t="n">
        <v>10639.25</v>
      </c>
      <c r="I226" s="4" t="n">
        <v>8310.5</v>
      </c>
      <c r="J226" s="4" t="n">
        <v>8939</v>
      </c>
      <c r="K226" s="8" t="n">
        <f aca="false">AVERAGE(E226,F226)</f>
        <v>17279.625</v>
      </c>
      <c r="L226" s="8" t="n">
        <f aca="false">AVERAGE(G226,H226)</f>
        <v>10990.125</v>
      </c>
      <c r="M226" s="8" t="n">
        <f aca="false">AVERAGE(I226,J226)</f>
        <v>8624.75</v>
      </c>
      <c r="N226" s="9" t="n">
        <f aca="false">_xlfn.STDEV.P(E226,F226)</f>
        <v>228.125</v>
      </c>
      <c r="O226" s="9" t="n">
        <f aca="false">_xlfn.STDEV.P(G226,H226)</f>
        <v>350.875</v>
      </c>
      <c r="P226" s="9" t="n">
        <f aca="false">_xlfn.STDEV.P(I226,J226)</f>
        <v>314.25</v>
      </c>
      <c r="Q226" s="10" t="n">
        <f aca="false">N226/K226*100</f>
        <v>1.32019647417117</v>
      </c>
      <c r="R226" s="10" t="n">
        <f aca="false">O226/L226*100</f>
        <v>3.19263884623696</v>
      </c>
      <c r="S226" s="10" t="n">
        <f aca="false">P226/M226*100</f>
        <v>3.64358387199629</v>
      </c>
      <c r="T226" s="11" t="n">
        <f aca="false">LOG(L226,2)-LOG(K226,2)+0.13</f>
        <v>-0.522864113302437</v>
      </c>
      <c r="U226" s="11" t="n">
        <f aca="false">LOG(M226,2)-LOG(K226,2)+0.25</f>
        <v>-0.75251736463834</v>
      </c>
      <c r="V226" s="12"/>
      <c r="W226" s="12"/>
    </row>
    <row r="227" customFormat="false" ht="12.75" hidden="false" customHeight="false" outlineLevel="0" collapsed="false">
      <c r="A227" s="1" t="n">
        <v>224</v>
      </c>
      <c r="B227" s="2" t="s">
        <v>424</v>
      </c>
      <c r="C227" s="2" t="s">
        <v>425</v>
      </c>
      <c r="D227" s="2" t="n">
        <v>5</v>
      </c>
      <c r="E227" s="4" t="n">
        <v>61906.8</v>
      </c>
      <c r="F227" s="4" t="n">
        <v>68009.8</v>
      </c>
      <c r="G227" s="4" t="n">
        <v>67096.2</v>
      </c>
      <c r="H227" s="4" t="n">
        <v>63823</v>
      </c>
      <c r="I227" s="4" t="n">
        <v>65912.8</v>
      </c>
      <c r="J227" s="4" t="n">
        <v>77857.4</v>
      </c>
      <c r="K227" s="8" t="n">
        <f aca="false">AVERAGE(E227,F227)</f>
        <v>64958.3</v>
      </c>
      <c r="L227" s="8" t="n">
        <f aca="false">AVERAGE(G227,H227)</f>
        <v>65459.6</v>
      </c>
      <c r="M227" s="8" t="n">
        <f aca="false">AVERAGE(I227,J227)</f>
        <v>71885.1</v>
      </c>
      <c r="N227" s="9" t="n">
        <f aca="false">_xlfn.STDEV.P(E227,F227)</f>
        <v>3051.5</v>
      </c>
      <c r="O227" s="9" t="n">
        <f aca="false">_xlfn.STDEV.P(G227,H227)</f>
        <v>1636.6</v>
      </c>
      <c r="P227" s="9" t="n">
        <f aca="false">_xlfn.STDEV.P(I227,J227)</f>
        <v>5972.3</v>
      </c>
      <c r="Q227" s="10" t="n">
        <f aca="false">N227/K227*100</f>
        <v>4.69762909435746</v>
      </c>
      <c r="R227" s="10" t="n">
        <f aca="false">O227/L227*100</f>
        <v>2.50016804257893</v>
      </c>
      <c r="S227" s="10" t="n">
        <f aca="false">P227/M227*100</f>
        <v>8.30811948512278</v>
      </c>
      <c r="T227" s="11" t="n">
        <f aca="false">LOG(L227,2)-LOG(K227,2)+0.13</f>
        <v>0.141090909849791</v>
      </c>
      <c r="U227" s="11" t="n">
        <f aca="false">LOG(M227,2)-LOG(K227,2)+0.25</f>
        <v>0.396178889947002</v>
      </c>
      <c r="V227" s="12"/>
      <c r="W227" s="12"/>
    </row>
    <row r="228" customFormat="false" ht="12.75" hidden="false" customHeight="false" outlineLevel="0" collapsed="false">
      <c r="A228" s="1" t="n">
        <v>225</v>
      </c>
      <c r="B228" s="2" t="s">
        <v>426</v>
      </c>
      <c r="C228" s="2" t="s">
        <v>427</v>
      </c>
      <c r="D228" s="2" t="n">
        <v>4</v>
      </c>
      <c r="E228" s="4" t="n">
        <v>263609.25</v>
      </c>
      <c r="F228" s="4" t="n">
        <v>301743.75</v>
      </c>
      <c r="G228" s="4" t="n">
        <v>314900.25</v>
      </c>
      <c r="H228" s="4" t="n">
        <v>277044.5</v>
      </c>
      <c r="I228" s="4" t="n">
        <v>102548</v>
      </c>
      <c r="J228" s="4" t="n">
        <v>119654</v>
      </c>
      <c r="K228" s="8" t="n">
        <f aca="false">AVERAGE(E228,F228)</f>
        <v>282676.5</v>
      </c>
      <c r="L228" s="8" t="n">
        <f aca="false">AVERAGE(G228,H228)</f>
        <v>295972.375</v>
      </c>
      <c r="M228" s="8" t="n">
        <f aca="false">AVERAGE(I228,J228)</f>
        <v>111101</v>
      </c>
      <c r="N228" s="9" t="n">
        <f aca="false">_xlfn.STDEV.P(E228,F228)</f>
        <v>19067.25</v>
      </c>
      <c r="O228" s="9" t="n">
        <f aca="false">_xlfn.STDEV.P(G228,H228)</f>
        <v>18927.875</v>
      </c>
      <c r="P228" s="9" t="n">
        <f aca="false">_xlfn.STDEV.P(I228,J228)</f>
        <v>8553</v>
      </c>
      <c r="Q228" s="10" t="n">
        <f aca="false">N228/K228*100</f>
        <v>6.74525473465251</v>
      </c>
      <c r="R228" s="10" t="n">
        <f aca="false">O228/L228*100</f>
        <v>6.39514920944902</v>
      </c>
      <c r="S228" s="10" t="n">
        <f aca="false">P228/M228*100</f>
        <v>7.69840055445046</v>
      </c>
      <c r="T228" s="11" t="n">
        <f aca="false">LOG(L228,2)-LOG(K228,2)+0.13</f>
        <v>0.196310574868616</v>
      </c>
      <c r="U228" s="11" t="n">
        <f aca="false">LOG(M228,2)-LOG(K228,2)+0.25</f>
        <v>-1.09728014906588</v>
      </c>
      <c r="V228" s="12"/>
      <c r="W228" s="12"/>
    </row>
    <row r="229" customFormat="false" ht="12.75" hidden="false" customHeight="false" outlineLevel="0" collapsed="false">
      <c r="A229" s="1" t="n">
        <v>226</v>
      </c>
      <c r="B229" s="2" t="s">
        <v>428</v>
      </c>
      <c r="C229" s="2" t="s">
        <v>429</v>
      </c>
      <c r="D229" s="2" t="n">
        <v>47</v>
      </c>
      <c r="E229" s="4" t="n">
        <v>90470.3</v>
      </c>
      <c r="F229" s="4" t="n">
        <v>101144.4</v>
      </c>
      <c r="G229" s="4" t="n">
        <v>119584.34</v>
      </c>
      <c r="H229" s="4" t="n">
        <v>113479.3</v>
      </c>
      <c r="I229" s="4" t="n">
        <v>100520.7</v>
      </c>
      <c r="J229" s="4" t="n">
        <v>112884.04</v>
      </c>
      <c r="K229" s="8" t="n">
        <f aca="false">AVERAGE(E229,F229)</f>
        <v>95807.35</v>
      </c>
      <c r="L229" s="8" t="n">
        <f aca="false">AVERAGE(G229,H229)</f>
        <v>116531.82</v>
      </c>
      <c r="M229" s="8" t="n">
        <f aca="false">AVERAGE(I229,J229)</f>
        <v>106702.37</v>
      </c>
      <c r="N229" s="9" t="n">
        <f aca="false">_xlfn.STDEV.P(E229,F229)</f>
        <v>5337.05</v>
      </c>
      <c r="O229" s="9" t="n">
        <f aca="false">_xlfn.STDEV.P(G229,H229)</f>
        <v>3052.52</v>
      </c>
      <c r="P229" s="9" t="n">
        <f aca="false">_xlfn.STDEV.P(I229,J229)</f>
        <v>6181.67</v>
      </c>
      <c r="Q229" s="10" t="n">
        <f aca="false">N229/K229*100</f>
        <v>5.57060601300422</v>
      </c>
      <c r="R229" s="10" t="n">
        <f aca="false">O229/L229*100</f>
        <v>2.61947337645632</v>
      </c>
      <c r="S229" s="10" t="n">
        <f aca="false">P229/M229*100</f>
        <v>5.79337647326859</v>
      </c>
      <c r="T229" s="11" t="n">
        <f aca="false">LOG(L229,2)-LOG(K229,2)+0.13</f>
        <v>0.412515705003259</v>
      </c>
      <c r="U229" s="11" t="n">
        <f aca="false">LOG(M229,2)-LOG(K229,2)+0.25</f>
        <v>0.405383976907793</v>
      </c>
      <c r="V229" s="12"/>
      <c r="W229" s="12"/>
    </row>
    <row r="230" customFormat="false" ht="12.75" hidden="false" customHeight="false" outlineLevel="0" collapsed="false">
      <c r="A230" s="1" t="n">
        <v>227</v>
      </c>
      <c r="B230" s="2" t="s">
        <v>430</v>
      </c>
      <c r="C230" s="2" t="s">
        <v>431</v>
      </c>
      <c r="D230" s="2" t="n">
        <v>3</v>
      </c>
      <c r="E230" s="4" t="n">
        <v>89979.33</v>
      </c>
      <c r="F230" s="4" t="n">
        <v>101110</v>
      </c>
      <c r="G230" s="4" t="n">
        <v>59178</v>
      </c>
      <c r="H230" s="4" t="n">
        <v>59179.33</v>
      </c>
      <c r="I230" s="4" t="n">
        <v>20500.33</v>
      </c>
      <c r="J230" s="4" t="n">
        <v>24435.67</v>
      </c>
      <c r="K230" s="8" t="n">
        <f aca="false">AVERAGE(E230,F230)</f>
        <v>95544.665</v>
      </c>
      <c r="L230" s="8" t="n">
        <f aca="false">AVERAGE(G230,H230)</f>
        <v>59178.665</v>
      </c>
      <c r="M230" s="8" t="n">
        <f aca="false">AVERAGE(I230,J230)</f>
        <v>22468</v>
      </c>
      <c r="N230" s="9" t="n">
        <f aca="false">_xlfn.STDEV.P(E230,F230)</f>
        <v>5565.335</v>
      </c>
      <c r="O230" s="9" t="n">
        <f aca="false">_xlfn.STDEV.P(G230,H230)</f>
        <v>0.665000000000873</v>
      </c>
      <c r="P230" s="9" t="n">
        <f aca="false">_xlfn.STDEV.P(I230,J230)</f>
        <v>1967.67</v>
      </c>
      <c r="Q230" s="10" t="n">
        <f aca="false">N230/K230*100</f>
        <v>5.8248516544592</v>
      </c>
      <c r="R230" s="10" t="n">
        <f aca="false">O230/L230*100</f>
        <v>0.00112371578507368</v>
      </c>
      <c r="S230" s="10" t="n">
        <f aca="false">P230/M230*100</f>
        <v>8.75765533202777</v>
      </c>
      <c r="T230" s="11" t="n">
        <f aca="false">LOG(L230,2)-LOG(K230,2)+0.13</f>
        <v>-0.561098167171427</v>
      </c>
      <c r="U230" s="11" t="n">
        <f aca="false">LOG(M230,2)-LOG(K230,2)+0.25</f>
        <v>-1.83830361056421</v>
      </c>
      <c r="V230" s="12"/>
      <c r="W230" s="12"/>
    </row>
    <row r="231" customFormat="false" ht="12.75" hidden="false" customHeight="false" outlineLevel="0" collapsed="false">
      <c r="A231" s="1" t="n">
        <v>228</v>
      </c>
      <c r="B231" s="2" t="s">
        <v>432</v>
      </c>
      <c r="C231" s="2" t="s">
        <v>433</v>
      </c>
      <c r="D231" s="2" t="n">
        <v>5</v>
      </c>
      <c r="E231" s="4" t="n">
        <v>64928.8</v>
      </c>
      <c r="F231" s="4" t="n">
        <v>71657.8</v>
      </c>
      <c r="G231" s="4" t="n">
        <v>63750.8</v>
      </c>
      <c r="H231" s="4" t="n">
        <v>61011.4</v>
      </c>
      <c r="I231" s="4" t="n">
        <v>43086.4</v>
      </c>
      <c r="J231" s="4" t="n">
        <v>47970.8</v>
      </c>
      <c r="K231" s="8" t="n">
        <f aca="false">AVERAGE(E231,F231)</f>
        <v>68293.3</v>
      </c>
      <c r="L231" s="8" t="n">
        <f aca="false">AVERAGE(G231,H231)</f>
        <v>62381.1</v>
      </c>
      <c r="M231" s="8" t="n">
        <f aca="false">AVERAGE(I231,J231)</f>
        <v>45528.6</v>
      </c>
      <c r="N231" s="9" t="n">
        <f aca="false">_xlfn.STDEV.P(E231,F231)</f>
        <v>3364.5</v>
      </c>
      <c r="O231" s="9" t="n">
        <f aca="false">_xlfn.STDEV.P(G231,H231)</f>
        <v>1369.7</v>
      </c>
      <c r="P231" s="9" t="n">
        <f aca="false">_xlfn.STDEV.P(I231,J231)</f>
        <v>2442.2</v>
      </c>
      <c r="Q231" s="10" t="n">
        <f aca="false">N231/K231*100</f>
        <v>4.92654477086332</v>
      </c>
      <c r="R231" s="10" t="n">
        <f aca="false">O231/L231*100</f>
        <v>2.19569709415192</v>
      </c>
      <c r="S231" s="10" t="n">
        <f aca="false">P231/M231*100</f>
        <v>5.36410080696529</v>
      </c>
      <c r="T231" s="11" t="n">
        <f aca="false">LOG(L231,2)-LOG(K231,2)+0.13</f>
        <v>-0.000635055282365182</v>
      </c>
      <c r="U231" s="11" t="n">
        <f aca="false">LOG(M231,2)-LOG(K231,2)+0.25</f>
        <v>-0.334970950740505</v>
      </c>
      <c r="V231" s="12"/>
      <c r="W231" s="12"/>
    </row>
    <row r="232" customFormat="false" ht="12.75" hidden="false" customHeight="false" outlineLevel="0" collapsed="false">
      <c r="A232" s="1" t="n">
        <v>229</v>
      </c>
      <c r="B232" s="2" t="s">
        <v>434</v>
      </c>
      <c r="C232" s="2" t="s">
        <v>435</v>
      </c>
      <c r="D232" s="2" t="n">
        <v>3</v>
      </c>
      <c r="E232" s="4" t="n">
        <v>35374</v>
      </c>
      <c r="F232" s="4" t="n">
        <v>37542.33</v>
      </c>
      <c r="G232" s="4" t="n">
        <v>36272</v>
      </c>
      <c r="H232" s="4" t="n">
        <v>37447.33</v>
      </c>
      <c r="I232" s="4" t="n">
        <v>23504.33</v>
      </c>
      <c r="J232" s="4" t="n">
        <v>27381</v>
      </c>
      <c r="K232" s="8" t="n">
        <f aca="false">AVERAGE(E232,F232)</f>
        <v>36458.165</v>
      </c>
      <c r="L232" s="8" t="n">
        <f aca="false">AVERAGE(G232,H232)</f>
        <v>36859.665</v>
      </c>
      <c r="M232" s="8" t="n">
        <f aca="false">AVERAGE(I232,J232)</f>
        <v>25442.665</v>
      </c>
      <c r="N232" s="9" t="n">
        <f aca="false">_xlfn.STDEV.P(E232,F232)</f>
        <v>1084.165</v>
      </c>
      <c r="O232" s="9" t="n">
        <f aca="false">_xlfn.STDEV.P(G232,H232)</f>
        <v>587.665000000001</v>
      </c>
      <c r="P232" s="9" t="n">
        <f aca="false">_xlfn.STDEV.P(I232,J232)</f>
        <v>1938.335</v>
      </c>
      <c r="Q232" s="10" t="n">
        <f aca="false">N232/K232*100</f>
        <v>2.97372344439168</v>
      </c>
      <c r="R232" s="10" t="n">
        <f aca="false">O232/L232*100</f>
        <v>1.59433082205169</v>
      </c>
      <c r="S232" s="10" t="n">
        <f aca="false">P232/M232*100</f>
        <v>7.61844327235374</v>
      </c>
      <c r="T232" s="11" t="n">
        <f aca="false">LOG(L232,2)-LOG(K232,2)+0.13</f>
        <v>0.145801009091057</v>
      </c>
      <c r="U232" s="11" t="n">
        <f aca="false">LOG(M232,2)-LOG(K232,2)+0.25</f>
        <v>-0.268992155880765</v>
      </c>
      <c r="V232" s="12"/>
      <c r="W232" s="12"/>
    </row>
    <row r="233" customFormat="false" ht="12.75" hidden="false" customHeight="false" outlineLevel="0" collapsed="false">
      <c r="A233" s="1" t="n">
        <v>230</v>
      </c>
      <c r="B233" s="2" t="s">
        <v>436</v>
      </c>
      <c r="C233" s="2" t="s">
        <v>437</v>
      </c>
      <c r="D233" s="2" t="n">
        <v>8</v>
      </c>
      <c r="E233" s="4" t="n">
        <v>7387.75</v>
      </c>
      <c r="F233" s="4" t="n">
        <v>8670</v>
      </c>
      <c r="G233" s="4" t="n">
        <v>6033</v>
      </c>
      <c r="H233" s="4" t="n">
        <v>5923.75</v>
      </c>
      <c r="I233" s="4" t="n">
        <v>51941.62</v>
      </c>
      <c r="J233" s="4" t="n">
        <v>58036.25</v>
      </c>
      <c r="K233" s="8" t="n">
        <f aca="false">AVERAGE(E233,F233)</f>
        <v>8028.875</v>
      </c>
      <c r="L233" s="8" t="n">
        <f aca="false">AVERAGE(G233,H233)</f>
        <v>5978.375</v>
      </c>
      <c r="M233" s="8" t="n">
        <f aca="false">AVERAGE(I233,J233)</f>
        <v>54988.935</v>
      </c>
      <c r="N233" s="9" t="n">
        <f aca="false">_xlfn.STDEV.P(E233,F233)</f>
        <v>641.125</v>
      </c>
      <c r="O233" s="9" t="n">
        <f aca="false">_xlfn.STDEV.P(G233,H233)</f>
        <v>54.625</v>
      </c>
      <c r="P233" s="9" t="n">
        <f aca="false">_xlfn.STDEV.P(I233,J233)</f>
        <v>3047.315</v>
      </c>
      <c r="Q233" s="10" t="n">
        <f aca="false">N233/K233*100</f>
        <v>7.98524077159004</v>
      </c>
      <c r="R233" s="10" t="n">
        <f aca="false">O233/L233*100</f>
        <v>0.913709829175989</v>
      </c>
      <c r="S233" s="10" t="n">
        <f aca="false">P233/M233*100</f>
        <v>5.54168761406272</v>
      </c>
      <c r="T233" s="11" t="n">
        <f aca="false">LOG(L233,2)-LOG(K233,2)+0.13</f>
        <v>-0.295444458094507</v>
      </c>
      <c r="U233" s="11" t="n">
        <f aca="false">LOG(M233,2)-LOG(K233,2)+0.25</f>
        <v>3.02587158776694</v>
      </c>
      <c r="V233" s="12"/>
      <c r="W233" s="12"/>
    </row>
    <row r="234" customFormat="false" ht="12.75" hidden="false" customHeight="false" outlineLevel="0" collapsed="false">
      <c r="A234" s="1" t="n">
        <v>231</v>
      </c>
      <c r="B234" s="2" t="s">
        <v>438</v>
      </c>
      <c r="C234" s="2" t="s">
        <v>439</v>
      </c>
      <c r="D234" s="2" t="n">
        <v>4</v>
      </c>
      <c r="E234" s="4" t="n">
        <v>88470.75</v>
      </c>
      <c r="F234" s="4" t="n">
        <v>81306.25</v>
      </c>
      <c r="G234" s="4" t="n">
        <v>46508.5</v>
      </c>
      <c r="H234" s="4" t="n">
        <v>52610</v>
      </c>
      <c r="I234" s="4" t="n">
        <v>664857</v>
      </c>
      <c r="J234" s="4" t="n">
        <v>823497.5</v>
      </c>
      <c r="K234" s="8" t="n">
        <f aca="false">AVERAGE(E234,F234)</f>
        <v>84888.5</v>
      </c>
      <c r="L234" s="8" t="n">
        <f aca="false">AVERAGE(G234,H234)</f>
        <v>49559.25</v>
      </c>
      <c r="M234" s="8" t="n">
        <f aca="false">AVERAGE(I234,J234)</f>
        <v>744177.25</v>
      </c>
      <c r="N234" s="9" t="n">
        <f aca="false">_xlfn.STDEV.P(E234,F234)</f>
        <v>3582.25</v>
      </c>
      <c r="O234" s="9" t="n">
        <f aca="false">_xlfn.STDEV.P(G234,H234)</f>
        <v>3050.75</v>
      </c>
      <c r="P234" s="9" t="n">
        <f aca="false">_xlfn.STDEV.P(I234,J234)</f>
        <v>79320.25</v>
      </c>
      <c r="Q234" s="10" t="n">
        <f aca="false">N234/K234*100</f>
        <v>4.21994734269071</v>
      </c>
      <c r="R234" s="10" t="n">
        <f aca="false">O234/L234*100</f>
        <v>6.15576305129719</v>
      </c>
      <c r="S234" s="10" t="n">
        <f aca="false">P234/M234*100</f>
        <v>10.6587845839147</v>
      </c>
      <c r="T234" s="11" t="n">
        <f aca="false">LOG(L234,2)-LOG(K234,2)+0.13</f>
        <v>-0.646414767724662</v>
      </c>
      <c r="U234" s="11" t="n">
        <f aca="false">LOG(M234,2)-LOG(K234,2)+0.25</f>
        <v>3.38200525937971</v>
      </c>
      <c r="V234" s="12"/>
      <c r="W234" s="12"/>
    </row>
    <row r="235" customFormat="false" ht="12.75" hidden="false" customHeight="false" outlineLevel="0" collapsed="false">
      <c r="A235" s="1" t="n">
        <v>232</v>
      </c>
      <c r="B235" s="2" t="s">
        <v>440</v>
      </c>
      <c r="C235" s="2" t="s">
        <v>441</v>
      </c>
      <c r="D235" s="2" t="n">
        <v>3</v>
      </c>
      <c r="E235" s="4" t="n">
        <v>29176.67</v>
      </c>
      <c r="F235" s="4" t="n">
        <v>30546.33</v>
      </c>
      <c r="G235" s="4" t="n">
        <v>25122</v>
      </c>
      <c r="H235" s="4" t="n">
        <v>23749.33</v>
      </c>
      <c r="I235" s="4" t="n">
        <v>75990</v>
      </c>
      <c r="J235" s="4" t="n">
        <v>89631.67</v>
      </c>
      <c r="K235" s="8" t="n">
        <f aca="false">AVERAGE(E235,F235)</f>
        <v>29861.5</v>
      </c>
      <c r="L235" s="8" t="n">
        <f aca="false">AVERAGE(G235,H235)</f>
        <v>24435.665</v>
      </c>
      <c r="M235" s="8" t="n">
        <f aca="false">AVERAGE(I235,J235)</f>
        <v>82810.835</v>
      </c>
      <c r="N235" s="9" t="n">
        <f aca="false">_xlfn.STDEV.P(E235,F235)</f>
        <v>684.830000000002</v>
      </c>
      <c r="O235" s="9" t="n">
        <f aca="false">_xlfn.STDEV.P(G235,H235)</f>
        <v>686.334999999999</v>
      </c>
      <c r="P235" s="9" t="n">
        <f aca="false">_xlfn.STDEV.P(I235,J235)</f>
        <v>6820.835</v>
      </c>
      <c r="Q235" s="10" t="n">
        <f aca="false">N235/K235*100</f>
        <v>2.29335431910655</v>
      </c>
      <c r="R235" s="10" t="n">
        <f aca="false">O235/L235*100</f>
        <v>2.80874287644719</v>
      </c>
      <c r="S235" s="10" t="n">
        <f aca="false">P235/M235*100</f>
        <v>8.23664560319915</v>
      </c>
      <c r="T235" s="11" t="n">
        <f aca="false">LOG(L235,2)-LOG(K235,2)+0.13</f>
        <v>-0.159298269528434</v>
      </c>
      <c r="U235" s="11" t="n">
        <f aca="false">LOG(M235,2)-LOG(K235,2)+0.25</f>
        <v>1.72153290621106</v>
      </c>
      <c r="V235" s="12"/>
      <c r="W235" s="12"/>
    </row>
    <row r="236" customFormat="false" ht="12.75" hidden="false" customHeight="false" outlineLevel="0" collapsed="false">
      <c r="A236" s="1" t="n">
        <v>233</v>
      </c>
      <c r="B236" s="2" t="s">
        <v>442</v>
      </c>
      <c r="C236" s="2" t="s">
        <v>443</v>
      </c>
      <c r="D236" s="2" t="n">
        <v>2</v>
      </c>
      <c r="E236" s="4" t="n">
        <v>56707.5</v>
      </c>
      <c r="F236" s="4" t="n">
        <v>49956</v>
      </c>
      <c r="G236" s="4" t="n">
        <v>37402.5</v>
      </c>
      <c r="H236" s="4" t="n">
        <v>45734.5</v>
      </c>
      <c r="I236" s="4" t="n">
        <v>251300</v>
      </c>
      <c r="J236" s="4" t="n">
        <v>289203.5</v>
      </c>
      <c r="K236" s="8" t="n">
        <f aca="false">AVERAGE(E236,F236)</f>
        <v>53331.75</v>
      </c>
      <c r="L236" s="8" t="n">
        <f aca="false">AVERAGE(G236,H236)</f>
        <v>41568.5</v>
      </c>
      <c r="M236" s="8" t="n">
        <f aca="false">AVERAGE(I236,J236)</f>
        <v>270251.75</v>
      </c>
      <c r="N236" s="9" t="n">
        <f aca="false">_xlfn.STDEV.P(E236,F236)</f>
        <v>3375.75</v>
      </c>
      <c r="O236" s="9" t="n">
        <f aca="false">_xlfn.STDEV.P(G236,H236)</f>
        <v>4166</v>
      </c>
      <c r="P236" s="9" t="n">
        <f aca="false">_xlfn.STDEV.P(I236,J236)</f>
        <v>18951.75</v>
      </c>
      <c r="Q236" s="10" t="n">
        <f aca="false">N236/K236*100</f>
        <v>6.32971916353767</v>
      </c>
      <c r="R236" s="10" t="n">
        <f aca="false">O236/L236*100</f>
        <v>10.022011859942</v>
      </c>
      <c r="S236" s="10" t="n">
        <f aca="false">P236/M236*100</f>
        <v>7.01262804033646</v>
      </c>
      <c r="T236" s="11" t="n">
        <f aca="false">LOG(L236,2)-LOG(K236,2)+0.13</f>
        <v>-0.229503979406561</v>
      </c>
      <c r="U236" s="11" t="n">
        <f aca="false">LOG(M236,2)-LOG(K236,2)+0.25</f>
        <v>2.59123738633404</v>
      </c>
      <c r="V236" s="12"/>
      <c r="W236" s="12"/>
    </row>
    <row r="237" customFormat="false" ht="12.75" hidden="false" customHeight="false" outlineLevel="0" collapsed="false">
      <c r="A237" s="1" t="n">
        <v>234</v>
      </c>
      <c r="B237" s="2" t="s">
        <v>444</v>
      </c>
      <c r="C237" s="2" t="s">
        <v>445</v>
      </c>
      <c r="D237" s="2" t="n">
        <v>8</v>
      </c>
      <c r="E237" s="4" t="n">
        <v>252459.62</v>
      </c>
      <c r="F237" s="4" t="n">
        <v>274783.12</v>
      </c>
      <c r="G237" s="4" t="n">
        <v>298469.38</v>
      </c>
      <c r="H237" s="4" t="n">
        <v>300699.38</v>
      </c>
      <c r="I237" s="4" t="n">
        <v>19017.25</v>
      </c>
      <c r="J237" s="4" t="n">
        <v>20916.5</v>
      </c>
      <c r="K237" s="8" t="n">
        <f aca="false">AVERAGE(E237,F237)</f>
        <v>263621.37</v>
      </c>
      <c r="L237" s="8" t="n">
        <f aca="false">AVERAGE(G237,H237)</f>
        <v>299584.38</v>
      </c>
      <c r="M237" s="8" t="n">
        <f aca="false">AVERAGE(I237,J237)</f>
        <v>19966.875</v>
      </c>
      <c r="N237" s="9" t="n">
        <f aca="false">_xlfn.STDEV.P(E237,F237)</f>
        <v>11161.75</v>
      </c>
      <c r="O237" s="9" t="n">
        <f aca="false">_xlfn.STDEV.P(G237,H237)</f>
        <v>1115</v>
      </c>
      <c r="P237" s="9" t="n">
        <f aca="false">_xlfn.STDEV.P(I237,J237)</f>
        <v>949.625</v>
      </c>
      <c r="Q237" s="10" t="n">
        <f aca="false">N237/K237*100</f>
        <v>4.23400803963654</v>
      </c>
      <c r="R237" s="10" t="n">
        <f aca="false">O237/L237*100</f>
        <v>0.372182288008474</v>
      </c>
      <c r="S237" s="10" t="n">
        <f aca="false">P237/M237*100</f>
        <v>4.75600212852537</v>
      </c>
      <c r="T237" s="11" t="n">
        <f aca="false">LOG(L237,2)-LOG(K237,2)+0.13</f>
        <v>0.314495080617566</v>
      </c>
      <c r="U237" s="11" t="n">
        <f aca="false">LOG(M237,2)-LOG(K237,2)+0.25</f>
        <v>-3.47278686411871</v>
      </c>
      <c r="V237" s="12"/>
      <c r="W237" s="12"/>
    </row>
    <row r="238" customFormat="false" ht="12.75" hidden="false" customHeight="false" outlineLevel="0" collapsed="false">
      <c r="A238" s="1" t="n">
        <v>235</v>
      </c>
      <c r="B238" s="2" t="s">
        <v>446</v>
      </c>
      <c r="C238" s="2" t="s">
        <v>447</v>
      </c>
      <c r="D238" s="2" t="n">
        <v>2</v>
      </c>
      <c r="E238" s="4" t="n">
        <v>399066.5</v>
      </c>
      <c r="F238" s="4" t="n">
        <v>446605.5</v>
      </c>
      <c r="G238" s="4" t="n">
        <v>451509</v>
      </c>
      <c r="H238" s="4" t="n">
        <v>416262.5</v>
      </c>
      <c r="I238" s="4" t="n">
        <v>61286</v>
      </c>
      <c r="J238" s="4" t="n">
        <v>55983</v>
      </c>
      <c r="K238" s="8" t="n">
        <f aca="false">AVERAGE(E238,F238)</f>
        <v>422836</v>
      </c>
      <c r="L238" s="8" t="n">
        <f aca="false">AVERAGE(G238,H238)</f>
        <v>433885.75</v>
      </c>
      <c r="M238" s="8" t="n">
        <f aca="false">AVERAGE(I238,J238)</f>
        <v>58634.5</v>
      </c>
      <c r="N238" s="9" t="n">
        <f aca="false">_xlfn.STDEV.P(E238,F238)</f>
        <v>23769.5</v>
      </c>
      <c r="O238" s="9" t="n">
        <f aca="false">_xlfn.STDEV.P(G238,H238)</f>
        <v>17623.25</v>
      </c>
      <c r="P238" s="9" t="n">
        <f aca="false">_xlfn.STDEV.P(I238,J238)</f>
        <v>2651.5</v>
      </c>
      <c r="Q238" s="10" t="n">
        <f aca="false">N238/K238*100</f>
        <v>5.62144661287119</v>
      </c>
      <c r="R238" s="10" t="n">
        <f aca="false">O238/L238*100</f>
        <v>4.06172592669845</v>
      </c>
      <c r="S238" s="10" t="n">
        <f aca="false">P238/M238*100</f>
        <v>4.52208170957372</v>
      </c>
      <c r="T238" s="11" t="n">
        <f aca="false">LOG(L238,2)-LOG(K238,2)+0.13</f>
        <v>0.167216992735694</v>
      </c>
      <c r="U238" s="11" t="n">
        <f aca="false">LOG(M238,2)-LOG(K238,2)+0.25</f>
        <v>-2.6002765240568</v>
      </c>
      <c r="V238" s="12"/>
      <c r="W238" s="12"/>
    </row>
    <row r="239" customFormat="false" ht="12.75" hidden="false" customHeight="false" outlineLevel="0" collapsed="false">
      <c r="A239" s="1" t="n">
        <v>236</v>
      </c>
      <c r="B239" s="2" t="s">
        <v>448</v>
      </c>
      <c r="C239" s="2" t="s">
        <v>449</v>
      </c>
      <c r="D239" s="2" t="n">
        <v>2</v>
      </c>
      <c r="E239" s="4" t="n">
        <v>90728</v>
      </c>
      <c r="F239" s="4" t="n">
        <v>98422.5</v>
      </c>
      <c r="G239" s="4" t="n">
        <v>109335</v>
      </c>
      <c r="H239" s="4" t="n">
        <v>104526.5</v>
      </c>
      <c r="I239" s="4" t="n">
        <v>12722</v>
      </c>
      <c r="J239" s="4" t="n">
        <v>12951.5</v>
      </c>
      <c r="K239" s="8" t="n">
        <f aca="false">AVERAGE(E239,F239)</f>
        <v>94575.25</v>
      </c>
      <c r="L239" s="8" t="n">
        <f aca="false">AVERAGE(G239,H239)</f>
        <v>106930.75</v>
      </c>
      <c r="M239" s="8" t="n">
        <f aca="false">AVERAGE(I239,J239)</f>
        <v>12836.75</v>
      </c>
      <c r="N239" s="9" t="n">
        <f aca="false">_xlfn.STDEV.P(E239,F239)</f>
        <v>3847.25</v>
      </c>
      <c r="O239" s="9" t="n">
        <f aca="false">_xlfn.STDEV.P(G239,H239)</f>
        <v>2404.25</v>
      </c>
      <c r="P239" s="9" t="n">
        <f aca="false">_xlfn.STDEV.P(I239,J239)</f>
        <v>114.75</v>
      </c>
      <c r="Q239" s="10" t="n">
        <f aca="false">N239/K239*100</f>
        <v>4.06792474775377</v>
      </c>
      <c r="R239" s="10" t="n">
        <f aca="false">O239/L239*100</f>
        <v>2.2484177844072</v>
      </c>
      <c r="S239" s="10" t="n">
        <f aca="false">P239/M239*100</f>
        <v>0.893917853039126</v>
      </c>
      <c r="T239" s="11" t="n">
        <f aca="false">LOG(L239,2)-LOG(K239,2)+0.13</f>
        <v>0.307142197503891</v>
      </c>
      <c r="U239" s="11" t="n">
        <f aca="false">LOG(M239,2)-LOG(K239,2)+0.25</f>
        <v>-2.63118269679617</v>
      </c>
      <c r="V239" s="12"/>
      <c r="W239" s="12"/>
    </row>
    <row r="240" customFormat="false" ht="12.75" hidden="false" customHeight="false" outlineLevel="0" collapsed="false">
      <c r="A240" s="1" t="n">
        <v>237</v>
      </c>
      <c r="B240" s="2" t="s">
        <v>450</v>
      </c>
      <c r="C240" s="2" t="s">
        <v>451</v>
      </c>
      <c r="D240" s="2" t="n">
        <v>6</v>
      </c>
      <c r="E240" s="4" t="n">
        <v>195690.33</v>
      </c>
      <c r="F240" s="4" t="n">
        <v>231000.33</v>
      </c>
      <c r="G240" s="4" t="n">
        <v>122940.5</v>
      </c>
      <c r="H240" s="4" t="n">
        <v>128056.33</v>
      </c>
      <c r="I240" s="4" t="n">
        <v>94900</v>
      </c>
      <c r="J240" s="4" t="n">
        <v>111499.83</v>
      </c>
      <c r="K240" s="8" t="n">
        <f aca="false">AVERAGE(E240,F240)</f>
        <v>213345.33</v>
      </c>
      <c r="L240" s="8" t="n">
        <f aca="false">AVERAGE(G240,H240)</f>
        <v>125498.415</v>
      </c>
      <c r="M240" s="8" t="n">
        <f aca="false">AVERAGE(I240,J240)</f>
        <v>103199.915</v>
      </c>
      <c r="N240" s="9" t="n">
        <f aca="false">_xlfn.STDEV.P(E240,F240)</f>
        <v>17655</v>
      </c>
      <c r="O240" s="9" t="n">
        <f aca="false">_xlfn.STDEV.P(G240,H240)</f>
        <v>2557.915</v>
      </c>
      <c r="P240" s="9" t="n">
        <f aca="false">_xlfn.STDEV.P(I240,J240)</f>
        <v>8299.915</v>
      </c>
      <c r="Q240" s="10" t="n">
        <f aca="false">N240/K240*100</f>
        <v>8.27531589278284</v>
      </c>
      <c r="R240" s="10" t="n">
        <f aca="false">O240/L240*100</f>
        <v>2.03820502434234</v>
      </c>
      <c r="S240" s="10" t="n">
        <f aca="false">P240/M240*100</f>
        <v>8.04255991877513</v>
      </c>
      <c r="T240" s="11" t="n">
        <f aca="false">LOG(L240,2)-LOG(K240,2)+0.13</f>
        <v>-0.63552138759455</v>
      </c>
      <c r="U240" s="11" t="n">
        <f aca="false">LOG(M240,2)-LOG(K240,2)+0.25</f>
        <v>-0.797748748669971</v>
      </c>
      <c r="V240" s="12"/>
      <c r="W240" s="12"/>
    </row>
    <row r="241" customFormat="false" ht="12.75" hidden="false" customHeight="false" outlineLevel="0" collapsed="false">
      <c r="A241" s="1" t="n">
        <v>238</v>
      </c>
      <c r="B241" s="2" t="s">
        <v>452</v>
      </c>
      <c r="C241" s="2" t="s">
        <v>453</v>
      </c>
      <c r="D241" s="2" t="n">
        <v>8</v>
      </c>
      <c r="E241" s="4" t="n">
        <v>15601.38</v>
      </c>
      <c r="F241" s="4" t="n">
        <v>13311.88</v>
      </c>
      <c r="G241" s="4" t="n">
        <v>177944.75</v>
      </c>
      <c r="H241" s="4" t="n">
        <v>168304.5</v>
      </c>
      <c r="I241" s="4" t="n">
        <v>287448.38</v>
      </c>
      <c r="J241" s="4" t="n">
        <v>346532.12</v>
      </c>
      <c r="K241" s="8" t="n">
        <f aca="false">AVERAGE(E241,F241)</f>
        <v>14456.63</v>
      </c>
      <c r="L241" s="8" t="n">
        <f aca="false">AVERAGE(G241,H241)</f>
        <v>173124.625</v>
      </c>
      <c r="M241" s="8" t="n">
        <f aca="false">AVERAGE(I241,J241)</f>
        <v>316990.25</v>
      </c>
      <c r="N241" s="9" t="n">
        <f aca="false">_xlfn.STDEV.P(E241,F241)</f>
        <v>1144.75</v>
      </c>
      <c r="O241" s="9" t="n">
        <f aca="false">_xlfn.STDEV.P(G241,H241)</f>
        <v>4820.125</v>
      </c>
      <c r="P241" s="9" t="n">
        <f aca="false">_xlfn.STDEV.P(I241,J241)</f>
        <v>29541.87</v>
      </c>
      <c r="Q241" s="10" t="n">
        <f aca="false">N241/K241*100</f>
        <v>7.91851212903699</v>
      </c>
      <c r="R241" s="10" t="n">
        <f aca="false">O241/L241*100</f>
        <v>2.78419375637637</v>
      </c>
      <c r="S241" s="10" t="n">
        <f aca="false">P241/M241*100</f>
        <v>9.31948853316466</v>
      </c>
      <c r="T241" s="11" t="n">
        <f aca="false">LOG(L241,2)-LOG(K241,2)+0.13</f>
        <v>3.71200775772906</v>
      </c>
      <c r="U241" s="11" t="n">
        <f aca="false">LOG(M241,2)-LOG(K241,2)+0.25</f>
        <v>4.70463527811165</v>
      </c>
      <c r="V241" s="12"/>
      <c r="W241" s="12"/>
    </row>
    <row r="242" customFormat="false" ht="12.75" hidden="false" customHeight="false" outlineLevel="0" collapsed="false">
      <c r="A242" s="1" t="n">
        <v>239</v>
      </c>
      <c r="B242" s="2" t="s">
        <v>454</v>
      </c>
      <c r="C242" s="2" t="s">
        <v>455</v>
      </c>
      <c r="D242" s="2" t="n">
        <v>21</v>
      </c>
      <c r="E242" s="4" t="n">
        <v>9425.24</v>
      </c>
      <c r="F242" s="4" t="n">
        <v>8193.43</v>
      </c>
      <c r="G242" s="4" t="n">
        <v>205403.38</v>
      </c>
      <c r="H242" s="4" t="n">
        <v>204067.9</v>
      </c>
      <c r="I242" s="4" t="n">
        <v>221675.76</v>
      </c>
      <c r="J242" s="4" t="n">
        <v>242946.14</v>
      </c>
      <c r="K242" s="8" t="n">
        <f aca="false">AVERAGE(E242,F242)</f>
        <v>8809.335</v>
      </c>
      <c r="L242" s="8" t="n">
        <f aca="false">AVERAGE(G242,H242)</f>
        <v>204735.64</v>
      </c>
      <c r="M242" s="8" t="n">
        <f aca="false">AVERAGE(I242,J242)</f>
        <v>232310.95</v>
      </c>
      <c r="N242" s="9" t="n">
        <f aca="false">_xlfn.STDEV.P(E242,F242)</f>
        <v>615.905</v>
      </c>
      <c r="O242" s="9" t="n">
        <f aca="false">_xlfn.STDEV.P(G242,H242)</f>
        <v>667.740000000005</v>
      </c>
      <c r="P242" s="9" t="n">
        <f aca="false">_xlfn.STDEV.P(I242,J242)</f>
        <v>10635.19</v>
      </c>
      <c r="Q242" s="10" t="n">
        <f aca="false">N242/K242*100</f>
        <v>6.99150389898897</v>
      </c>
      <c r="R242" s="10" t="n">
        <f aca="false">O242/L242*100</f>
        <v>0.326147416248585</v>
      </c>
      <c r="S242" s="10" t="n">
        <f aca="false">P242/M242*100</f>
        <v>4.57799772244916</v>
      </c>
      <c r="T242" s="11" t="n">
        <f aca="false">LOG(L242,2)-LOG(K242,2)+0.13</f>
        <v>4.66858533872903</v>
      </c>
      <c r="U242" s="11" t="n">
        <f aca="false">LOG(M242,2)-LOG(K242,2)+0.25</f>
        <v>4.97088023015781</v>
      </c>
      <c r="V242" s="12"/>
      <c r="W242" s="12"/>
    </row>
    <row r="243" customFormat="false" ht="12.75" hidden="false" customHeight="false" outlineLevel="0" collapsed="false">
      <c r="A243" s="1" t="n">
        <v>240</v>
      </c>
      <c r="B243" s="2" t="s">
        <v>456</v>
      </c>
      <c r="C243" s="2" t="s">
        <v>457</v>
      </c>
      <c r="D243" s="2" t="n">
        <v>20</v>
      </c>
      <c r="E243" s="4" t="n">
        <v>81249.25</v>
      </c>
      <c r="F243" s="4" t="n">
        <v>85476.4</v>
      </c>
      <c r="G243" s="4" t="n">
        <v>55003.7</v>
      </c>
      <c r="H243" s="4" t="n">
        <v>56555.25</v>
      </c>
      <c r="I243" s="4" t="n">
        <v>41742.45</v>
      </c>
      <c r="J243" s="4" t="n">
        <v>44168.35</v>
      </c>
      <c r="K243" s="8" t="n">
        <f aca="false">AVERAGE(E243,F243)</f>
        <v>83362.825</v>
      </c>
      <c r="L243" s="8" t="n">
        <f aca="false">AVERAGE(G243,H243)</f>
        <v>55779.475</v>
      </c>
      <c r="M243" s="8" t="n">
        <f aca="false">AVERAGE(I243,J243)</f>
        <v>42955.4</v>
      </c>
      <c r="N243" s="9" t="n">
        <f aca="false">_xlfn.STDEV.P(E243,F243)</f>
        <v>2113.575</v>
      </c>
      <c r="O243" s="9" t="n">
        <f aca="false">_xlfn.STDEV.P(G243,H243)</f>
        <v>775.775000000002</v>
      </c>
      <c r="P243" s="9" t="n">
        <f aca="false">_xlfn.STDEV.P(I243,J243)</f>
        <v>1212.95</v>
      </c>
      <c r="Q243" s="10" t="n">
        <f aca="false">N243/K243*100</f>
        <v>2.53539272451479</v>
      </c>
      <c r="R243" s="10" t="n">
        <f aca="false">O243/L243*100</f>
        <v>1.39078935396936</v>
      </c>
      <c r="S243" s="10" t="n">
        <f aca="false">P243/M243*100</f>
        <v>2.82374276575239</v>
      </c>
      <c r="T243" s="11" t="n">
        <f aca="false">LOG(L243,2)-LOG(K243,2)+0.13</f>
        <v>-0.449669812812751</v>
      </c>
      <c r="U243" s="11" t="n">
        <f aca="false">LOG(M243,2)-LOG(K243,2)+0.25</f>
        <v>-0.706564661971564</v>
      </c>
      <c r="V243" s="12"/>
      <c r="W243" s="12"/>
    </row>
    <row r="244" customFormat="false" ht="12.75" hidden="false" customHeight="false" outlineLevel="0" collapsed="false">
      <c r="A244" s="1" t="n">
        <v>241</v>
      </c>
      <c r="B244" s="2" t="s">
        <v>458</v>
      </c>
      <c r="C244" s="2" t="s">
        <v>459</v>
      </c>
      <c r="D244" s="2" t="n">
        <v>25</v>
      </c>
      <c r="E244" s="4" t="n">
        <v>56417.56</v>
      </c>
      <c r="F244" s="4" t="n">
        <v>63592.16</v>
      </c>
      <c r="G244" s="4" t="n">
        <v>46834</v>
      </c>
      <c r="H244" s="4" t="n">
        <v>45193.64</v>
      </c>
      <c r="I244" s="4" t="n">
        <v>26924.84</v>
      </c>
      <c r="J244" s="4" t="n">
        <v>31834.16</v>
      </c>
      <c r="K244" s="8" t="n">
        <f aca="false">AVERAGE(E244,F244)</f>
        <v>60004.86</v>
      </c>
      <c r="L244" s="8" t="n">
        <f aca="false">AVERAGE(G244,H244)</f>
        <v>46013.82</v>
      </c>
      <c r="M244" s="8" t="n">
        <f aca="false">AVERAGE(I244,J244)</f>
        <v>29379.5</v>
      </c>
      <c r="N244" s="9" t="n">
        <f aca="false">_xlfn.STDEV.P(E244,F244)</f>
        <v>3587.3</v>
      </c>
      <c r="O244" s="9" t="n">
        <f aca="false">_xlfn.STDEV.P(G244,H244)</f>
        <v>820.18</v>
      </c>
      <c r="P244" s="9" t="n">
        <f aca="false">_xlfn.STDEV.P(I244,J244)</f>
        <v>2454.66</v>
      </c>
      <c r="Q244" s="10" t="n">
        <f aca="false">N244/K244*100</f>
        <v>5.97834908705729</v>
      </c>
      <c r="R244" s="10" t="n">
        <f aca="false">O244/L244*100</f>
        <v>1.78246448566974</v>
      </c>
      <c r="S244" s="10" t="n">
        <f aca="false">P244/M244*100</f>
        <v>8.35500944536156</v>
      </c>
      <c r="T244" s="11" t="n">
        <f aca="false">LOG(L244,2)-LOG(K244,2)+0.13</f>
        <v>-0.253012122442883</v>
      </c>
      <c r="U244" s="11" t="n">
        <f aca="false">LOG(M244,2)-LOG(K244,2)+0.25</f>
        <v>-0.780269510933906</v>
      </c>
      <c r="V244" s="12"/>
      <c r="W244" s="12"/>
    </row>
    <row r="245" customFormat="false" ht="12.75" hidden="false" customHeight="false" outlineLevel="0" collapsed="false">
      <c r="A245" s="1" t="n">
        <v>242</v>
      </c>
      <c r="B245" s="2" t="s">
        <v>460</v>
      </c>
      <c r="C245" s="2" t="s">
        <v>55</v>
      </c>
      <c r="D245" s="2" t="n">
        <v>5</v>
      </c>
      <c r="E245" s="4" t="n">
        <v>138173</v>
      </c>
      <c r="F245" s="4" t="n">
        <v>143038.6</v>
      </c>
      <c r="G245" s="4" t="n">
        <v>177927.4</v>
      </c>
      <c r="H245" s="4" t="n">
        <v>174272.8</v>
      </c>
      <c r="I245" s="4" t="n">
        <v>154590</v>
      </c>
      <c r="J245" s="4" t="n">
        <v>174187.8</v>
      </c>
      <c r="K245" s="8" t="n">
        <f aca="false">AVERAGE(E245,F245)</f>
        <v>140605.8</v>
      </c>
      <c r="L245" s="8" t="n">
        <f aca="false">AVERAGE(G245,H245)</f>
        <v>176100.1</v>
      </c>
      <c r="M245" s="8" t="n">
        <f aca="false">AVERAGE(I245,J245)</f>
        <v>164388.9</v>
      </c>
      <c r="N245" s="9" t="n">
        <f aca="false">_xlfn.STDEV.P(E245,F245)</f>
        <v>2432.8</v>
      </c>
      <c r="O245" s="9" t="n">
        <f aca="false">_xlfn.STDEV.P(G245,H245)</f>
        <v>1827.3</v>
      </c>
      <c r="P245" s="9" t="n">
        <f aca="false">_xlfn.STDEV.P(I245,J245)</f>
        <v>9798.89999999999</v>
      </c>
      <c r="Q245" s="10" t="n">
        <f aca="false">N245/K245*100</f>
        <v>1.73022734481793</v>
      </c>
      <c r="R245" s="10" t="n">
        <f aca="false">O245/L245*100</f>
        <v>1.03764847379417</v>
      </c>
      <c r="S245" s="10" t="n">
        <f aca="false">P245/M245*100</f>
        <v>5.9608039228926</v>
      </c>
      <c r="T245" s="11" t="n">
        <f aca="false">LOG(L245,2)-LOG(K245,2)+0.13</f>
        <v>0.454739621497859</v>
      </c>
      <c r="U245" s="11" t="n">
        <f aca="false">LOG(M245,2)-LOG(K245,2)+0.25</f>
        <v>0.475456780570578</v>
      </c>
      <c r="V245" s="12"/>
      <c r="W245" s="12"/>
    </row>
    <row r="246" customFormat="false" ht="12.75" hidden="false" customHeight="false" outlineLevel="0" collapsed="false">
      <c r="A246" s="1" t="n">
        <v>243</v>
      </c>
      <c r="B246" s="2" t="s">
        <v>461</v>
      </c>
      <c r="C246" s="2" t="s">
        <v>55</v>
      </c>
      <c r="D246" s="2" t="n">
        <v>2</v>
      </c>
      <c r="E246" s="4" t="n">
        <v>30157</v>
      </c>
      <c r="F246" s="4" t="n">
        <v>32602</v>
      </c>
      <c r="G246" s="4" t="n">
        <v>42347.5</v>
      </c>
      <c r="H246" s="4" t="n">
        <v>42228.5</v>
      </c>
      <c r="I246" s="4" t="n">
        <v>24532.5</v>
      </c>
      <c r="J246" s="4" t="n">
        <v>27275</v>
      </c>
      <c r="K246" s="8" t="n">
        <f aca="false">AVERAGE(E246,F246)</f>
        <v>31379.5</v>
      </c>
      <c r="L246" s="8" t="n">
        <f aca="false">AVERAGE(G246,H246)</f>
        <v>42288</v>
      </c>
      <c r="M246" s="8" t="n">
        <f aca="false">AVERAGE(I246,J246)</f>
        <v>25903.75</v>
      </c>
      <c r="N246" s="9" t="n">
        <f aca="false">_xlfn.STDEV.P(E246,F246)</f>
        <v>1222.5</v>
      </c>
      <c r="O246" s="9" t="n">
        <f aca="false">_xlfn.STDEV.P(G246,H246)</f>
        <v>59.5</v>
      </c>
      <c r="P246" s="9" t="n">
        <f aca="false">_xlfn.STDEV.P(I246,J246)</f>
        <v>1371.25</v>
      </c>
      <c r="Q246" s="10" t="n">
        <f aca="false">N246/K246*100</f>
        <v>3.89585557449928</v>
      </c>
      <c r="R246" s="10" t="n">
        <f aca="false">O246/L246*100</f>
        <v>0.14070185395384</v>
      </c>
      <c r="S246" s="10" t="n">
        <f aca="false">P246/M246*100</f>
        <v>5.29363509144429</v>
      </c>
      <c r="T246" s="11" t="n">
        <f aca="false">LOG(L246,2)-LOG(K246,2)+0.13</f>
        <v>0.560425965461936</v>
      </c>
      <c r="U246" s="11" t="n">
        <f aca="false">LOG(M246,2)-LOG(K246,2)+0.25</f>
        <v>-0.0266613974217194</v>
      </c>
      <c r="V246" s="12"/>
      <c r="W246" s="12"/>
    </row>
    <row r="247" customFormat="false" ht="12.75" hidden="false" customHeight="false" outlineLevel="0" collapsed="false">
      <c r="A247" s="1" t="n">
        <v>244</v>
      </c>
      <c r="B247" s="2" t="s">
        <v>462</v>
      </c>
      <c r="C247" s="2" t="s">
        <v>463</v>
      </c>
      <c r="D247" s="2" t="n">
        <v>5</v>
      </c>
      <c r="E247" s="4" t="n">
        <v>56931.8</v>
      </c>
      <c r="F247" s="4" t="n">
        <v>67519</v>
      </c>
      <c r="G247" s="4" t="n">
        <v>37350</v>
      </c>
      <c r="H247" s="4" t="n">
        <v>36379.2</v>
      </c>
      <c r="I247" s="4" t="n">
        <v>25674.6</v>
      </c>
      <c r="J247" s="4" t="n">
        <v>30041.6</v>
      </c>
      <c r="K247" s="8" t="n">
        <f aca="false">AVERAGE(E247,F247)</f>
        <v>62225.4</v>
      </c>
      <c r="L247" s="8" t="n">
        <f aca="false">AVERAGE(G247,H247)</f>
        <v>36864.6</v>
      </c>
      <c r="M247" s="8" t="n">
        <f aca="false">AVERAGE(I247,J247)</f>
        <v>27858.1</v>
      </c>
      <c r="N247" s="9" t="n">
        <f aca="false">_xlfn.STDEV.P(E247,F247)</f>
        <v>5293.6</v>
      </c>
      <c r="O247" s="9" t="n">
        <f aca="false">_xlfn.STDEV.P(G247,H247)</f>
        <v>485.400000000001</v>
      </c>
      <c r="P247" s="9" t="n">
        <f aca="false">_xlfn.STDEV.P(I247,J247)</f>
        <v>2183.5</v>
      </c>
      <c r="Q247" s="10" t="n">
        <f aca="false">N247/K247*100</f>
        <v>8.50713695693398</v>
      </c>
      <c r="R247" s="10" t="n">
        <f aca="false">O247/L247*100</f>
        <v>1.31671034000098</v>
      </c>
      <c r="S247" s="10" t="n">
        <f aca="false">P247/M247*100</f>
        <v>7.8379358247691</v>
      </c>
      <c r="T247" s="11" t="n">
        <f aca="false">LOG(L247,2)-LOG(K247,2)+0.13</f>
        <v>-0.62526749616423</v>
      </c>
      <c r="U247" s="11" t="n">
        <f aca="false">LOG(M247,2)-LOG(K247,2)+0.25</f>
        <v>-0.909406733755599</v>
      </c>
      <c r="V247" s="12"/>
      <c r="W247" s="12"/>
    </row>
    <row r="248" customFormat="false" ht="12.75" hidden="false" customHeight="false" outlineLevel="0" collapsed="false">
      <c r="A248" s="1" t="n">
        <v>245</v>
      </c>
      <c r="B248" s="2" t="s">
        <v>464</v>
      </c>
      <c r="C248" s="2" t="s">
        <v>465</v>
      </c>
      <c r="D248" s="2" t="n">
        <v>9</v>
      </c>
      <c r="E248" s="4" t="n">
        <v>149697.56</v>
      </c>
      <c r="F248" s="4" t="n">
        <v>160031</v>
      </c>
      <c r="G248" s="4" t="n">
        <v>170827.33</v>
      </c>
      <c r="H248" s="4" t="n">
        <v>166450.33</v>
      </c>
      <c r="I248" s="4" t="n">
        <v>105517.67</v>
      </c>
      <c r="J248" s="4" t="n">
        <v>122048.89</v>
      </c>
      <c r="K248" s="8" t="n">
        <f aca="false">AVERAGE(E248,F248)</f>
        <v>154864.28</v>
      </c>
      <c r="L248" s="8" t="n">
        <f aca="false">AVERAGE(G248,H248)</f>
        <v>168638.83</v>
      </c>
      <c r="M248" s="8" t="n">
        <f aca="false">AVERAGE(I248,J248)</f>
        <v>113783.28</v>
      </c>
      <c r="N248" s="9" t="n">
        <f aca="false">_xlfn.STDEV.P(E248,F248)</f>
        <v>5166.72</v>
      </c>
      <c r="O248" s="9" t="n">
        <f aca="false">_xlfn.STDEV.P(G248,H248)</f>
        <v>2188.5</v>
      </c>
      <c r="P248" s="9" t="n">
        <f aca="false">_xlfn.STDEV.P(I248,J248)</f>
        <v>8265.61</v>
      </c>
      <c r="Q248" s="10" t="n">
        <f aca="false">N248/K248*100</f>
        <v>3.33628903966751</v>
      </c>
      <c r="R248" s="10" t="n">
        <f aca="false">O248/L248*100</f>
        <v>1.29774382329384</v>
      </c>
      <c r="S248" s="10" t="n">
        <f aca="false">P248/M248*100</f>
        <v>7.26434498987901</v>
      </c>
      <c r="T248" s="11" t="n">
        <f aca="false">LOG(L248,2)-LOG(K248,2)+0.13</f>
        <v>0.252932343115338</v>
      </c>
      <c r="U248" s="11" t="n">
        <f aca="false">LOG(M248,2)-LOG(K248,2)+0.25</f>
        <v>-0.194715844801021</v>
      </c>
      <c r="V248" s="12"/>
      <c r="W248" s="12"/>
    </row>
    <row r="249" customFormat="false" ht="12.75" hidden="false" customHeight="false" outlineLevel="0" collapsed="false">
      <c r="A249" s="1" t="n">
        <v>246</v>
      </c>
      <c r="B249" s="2" t="s">
        <v>466</v>
      </c>
      <c r="C249" s="2" t="s">
        <v>467</v>
      </c>
      <c r="D249" s="2" t="n">
        <v>94</v>
      </c>
      <c r="E249" s="4" t="n">
        <v>63296.37</v>
      </c>
      <c r="F249" s="4" t="n">
        <v>66029.89</v>
      </c>
      <c r="G249" s="4" t="n">
        <v>112375.43</v>
      </c>
      <c r="H249" s="4" t="n">
        <v>106306.01</v>
      </c>
      <c r="I249" s="4" t="n">
        <v>83592.16</v>
      </c>
      <c r="J249" s="4" t="n">
        <v>96838.45</v>
      </c>
      <c r="K249" s="8" t="n">
        <f aca="false">AVERAGE(E249,F249)</f>
        <v>64663.13</v>
      </c>
      <c r="L249" s="8" t="n">
        <f aca="false">AVERAGE(G249,H249)</f>
        <v>109340.72</v>
      </c>
      <c r="M249" s="8" t="n">
        <f aca="false">AVERAGE(I249,J249)</f>
        <v>90215.305</v>
      </c>
      <c r="N249" s="9" t="n">
        <f aca="false">_xlfn.STDEV.P(E249,F249)</f>
        <v>1366.76</v>
      </c>
      <c r="O249" s="9" t="n">
        <f aca="false">_xlfn.STDEV.P(G249,H249)</f>
        <v>3034.71</v>
      </c>
      <c r="P249" s="9" t="n">
        <f aca="false">_xlfn.STDEV.P(I249,J249)</f>
        <v>6623.145</v>
      </c>
      <c r="Q249" s="10" t="n">
        <f aca="false">N249/K249*100</f>
        <v>2.1136619894521</v>
      </c>
      <c r="R249" s="10" t="n">
        <f aca="false">O249/L249*100</f>
        <v>2.7754618773317</v>
      </c>
      <c r="S249" s="10" t="n">
        <f aca="false">P249/M249*100</f>
        <v>7.34148712349861</v>
      </c>
      <c r="T249" s="11" t="n">
        <f aca="false">LOG(L249,2)-LOG(K249,2)+0.13</f>
        <v>0.887815533213583</v>
      </c>
      <c r="U249" s="11" t="n">
        <f aca="false">LOG(M249,2)-LOG(K249,2)+0.25</f>
        <v>0.73042886464612</v>
      </c>
      <c r="V249" s="12"/>
      <c r="W249" s="12"/>
    </row>
    <row r="250" customFormat="false" ht="12.75" hidden="false" customHeight="false" outlineLevel="0" collapsed="false">
      <c r="A250" s="1" t="n">
        <v>247</v>
      </c>
      <c r="B250" s="2" t="s">
        <v>468</v>
      </c>
      <c r="C250" s="2" t="s">
        <v>469</v>
      </c>
      <c r="D250" s="2" t="n">
        <v>12</v>
      </c>
      <c r="E250" s="4" t="n">
        <v>55296.67</v>
      </c>
      <c r="F250" s="4" t="n">
        <v>61801.08</v>
      </c>
      <c r="G250" s="4" t="n">
        <v>36169.17</v>
      </c>
      <c r="H250" s="4" t="n">
        <v>36801.17</v>
      </c>
      <c r="I250" s="4" t="n">
        <v>20057.33</v>
      </c>
      <c r="J250" s="4" t="n">
        <v>22211.75</v>
      </c>
      <c r="K250" s="8" t="n">
        <f aca="false">AVERAGE(E250,F250)</f>
        <v>58548.875</v>
      </c>
      <c r="L250" s="8" t="n">
        <f aca="false">AVERAGE(G250,H250)</f>
        <v>36485.17</v>
      </c>
      <c r="M250" s="8" t="n">
        <f aca="false">AVERAGE(I250,J250)</f>
        <v>21134.54</v>
      </c>
      <c r="N250" s="9" t="n">
        <f aca="false">_xlfn.STDEV.P(E250,F250)</f>
        <v>3252.205</v>
      </c>
      <c r="O250" s="9" t="n">
        <f aca="false">_xlfn.STDEV.P(G250,H250)</f>
        <v>316</v>
      </c>
      <c r="P250" s="9" t="n">
        <f aca="false">_xlfn.STDEV.P(I250,J250)</f>
        <v>1077.21</v>
      </c>
      <c r="Q250" s="10" t="n">
        <f aca="false">N250/K250*100</f>
        <v>5.55468401399686</v>
      </c>
      <c r="R250" s="10" t="n">
        <f aca="false">O250/L250*100</f>
        <v>0.866105324437299</v>
      </c>
      <c r="S250" s="10" t="n">
        <f aca="false">P250/M250*100</f>
        <v>5.09691717917683</v>
      </c>
      <c r="T250" s="11" t="n">
        <f aca="false">LOG(L250,2)-LOG(K250,2)+0.13</f>
        <v>-0.552331274109101</v>
      </c>
      <c r="U250" s="11" t="n">
        <f aca="false">LOG(M250,2)-LOG(K250,2)+0.25</f>
        <v>-1.22003873802447</v>
      </c>
      <c r="V250" s="12"/>
      <c r="W250" s="12"/>
    </row>
    <row r="251" customFormat="false" ht="12.75" hidden="false" customHeight="false" outlineLevel="0" collapsed="false">
      <c r="A251" s="1" t="n">
        <v>248</v>
      </c>
      <c r="B251" s="2" t="s">
        <v>470</v>
      </c>
      <c r="C251" s="2" t="s">
        <v>471</v>
      </c>
      <c r="D251" s="2" t="n">
        <v>11</v>
      </c>
      <c r="E251" s="4" t="n">
        <v>322779.18</v>
      </c>
      <c r="F251" s="4" t="n">
        <v>354343.27</v>
      </c>
      <c r="G251" s="4" t="n">
        <v>362163.91</v>
      </c>
      <c r="H251" s="4" t="n">
        <v>348370.18</v>
      </c>
      <c r="I251" s="4" t="n">
        <v>270102.91</v>
      </c>
      <c r="J251" s="4" t="n">
        <v>314202.73</v>
      </c>
      <c r="K251" s="8" t="n">
        <f aca="false">AVERAGE(E251,F251)</f>
        <v>338561.225</v>
      </c>
      <c r="L251" s="8" t="n">
        <f aca="false">AVERAGE(G251,H251)</f>
        <v>355267.045</v>
      </c>
      <c r="M251" s="8" t="n">
        <f aca="false">AVERAGE(I251,J251)</f>
        <v>292152.82</v>
      </c>
      <c r="N251" s="9" t="n">
        <f aca="false">_xlfn.STDEV.P(E251,F251)</f>
        <v>15782.045</v>
      </c>
      <c r="O251" s="9" t="n">
        <f aca="false">_xlfn.STDEV.P(G251,H251)</f>
        <v>6896.86499999999</v>
      </c>
      <c r="P251" s="9" t="n">
        <f aca="false">_xlfn.STDEV.P(I251,J251)</f>
        <v>22049.91</v>
      </c>
      <c r="Q251" s="10" t="n">
        <f aca="false">N251/K251*100</f>
        <v>4.66150398646508</v>
      </c>
      <c r="R251" s="10" t="n">
        <f aca="false">O251/L251*100</f>
        <v>1.94131853687695</v>
      </c>
      <c r="S251" s="10" t="n">
        <f aca="false">P251/M251*100</f>
        <v>7.54738906850189</v>
      </c>
      <c r="T251" s="11" t="n">
        <f aca="false">LOG(L251,2)-LOG(K251,2)+0.13</f>
        <v>0.199487116133001</v>
      </c>
      <c r="U251" s="11" t="n">
        <f aca="false">LOG(M251,2)-LOG(K251,2)+0.25</f>
        <v>0.0373064623299193</v>
      </c>
      <c r="V251" s="12"/>
      <c r="W251" s="12"/>
    </row>
    <row r="252" customFormat="false" ht="12.75" hidden="false" customHeight="false" outlineLevel="0" collapsed="false">
      <c r="A252" s="1" t="n">
        <v>249</v>
      </c>
      <c r="B252" s="2" t="s">
        <v>472</v>
      </c>
      <c r="C252" s="2" t="s">
        <v>60</v>
      </c>
      <c r="D252" s="2" t="n">
        <v>7</v>
      </c>
      <c r="E252" s="4" t="n">
        <v>21242.57</v>
      </c>
      <c r="F252" s="4" t="n">
        <v>23519.43</v>
      </c>
      <c r="G252" s="4" t="n">
        <v>34439.29</v>
      </c>
      <c r="H252" s="4" t="n">
        <v>34696.86</v>
      </c>
      <c r="I252" s="4" t="n">
        <v>44059</v>
      </c>
      <c r="J252" s="4" t="n">
        <v>50280.57</v>
      </c>
      <c r="K252" s="8" t="n">
        <f aca="false">AVERAGE(E252,F252)</f>
        <v>22381</v>
      </c>
      <c r="L252" s="8" t="n">
        <f aca="false">AVERAGE(G252,H252)</f>
        <v>34568.075</v>
      </c>
      <c r="M252" s="8" t="n">
        <f aca="false">AVERAGE(I252,J252)</f>
        <v>47169.785</v>
      </c>
      <c r="N252" s="9" t="n">
        <f aca="false">_xlfn.STDEV.P(E252,F252)</f>
        <v>1138.43</v>
      </c>
      <c r="O252" s="9" t="n">
        <f aca="false">_xlfn.STDEV.P(G252,H252)</f>
        <v>128.785</v>
      </c>
      <c r="P252" s="9" t="n">
        <f aca="false">_xlfn.STDEV.P(I252,J252)</f>
        <v>3110.785</v>
      </c>
      <c r="Q252" s="10" t="n">
        <f aca="false">N252/K252*100</f>
        <v>5.08659130512488</v>
      </c>
      <c r="R252" s="10" t="n">
        <f aca="false">O252/L252*100</f>
        <v>0.37255473439004</v>
      </c>
      <c r="S252" s="10" t="n">
        <f aca="false">P252/M252*100</f>
        <v>6.59486787993628</v>
      </c>
      <c r="T252" s="11" t="n">
        <f aca="false">LOG(L252,2)-LOG(K252,2)+0.13</f>
        <v>0.757165767701408</v>
      </c>
      <c r="U252" s="11" t="n">
        <f aca="false">LOG(M252,2)-LOG(K252,2)+0.25</f>
        <v>1.3255885266153</v>
      </c>
      <c r="V252" s="12"/>
      <c r="W252" s="12"/>
    </row>
    <row r="253" customFormat="false" ht="12.75" hidden="false" customHeight="false" outlineLevel="0" collapsed="false">
      <c r="A253" s="1" t="n">
        <v>250</v>
      </c>
      <c r="B253" s="2" t="s">
        <v>473</v>
      </c>
      <c r="C253" s="2" t="s">
        <v>474</v>
      </c>
      <c r="D253" s="2" t="n">
        <v>13</v>
      </c>
      <c r="E253" s="4" t="n">
        <v>120481.69</v>
      </c>
      <c r="F253" s="4" t="n">
        <v>125122.62</v>
      </c>
      <c r="G253" s="4" t="n">
        <v>165425</v>
      </c>
      <c r="H253" s="4" t="n">
        <v>173865.15</v>
      </c>
      <c r="I253" s="4" t="n">
        <v>430816.23</v>
      </c>
      <c r="J253" s="4" t="n">
        <v>482565.31</v>
      </c>
      <c r="K253" s="8" t="n">
        <f aca="false">AVERAGE(E253,F253)</f>
        <v>122802.155</v>
      </c>
      <c r="L253" s="8" t="n">
        <f aca="false">AVERAGE(G253,H253)</f>
        <v>169645.075</v>
      </c>
      <c r="M253" s="8" t="n">
        <f aca="false">AVERAGE(I253,J253)</f>
        <v>456690.77</v>
      </c>
      <c r="N253" s="9" t="n">
        <f aca="false">_xlfn.STDEV.P(E253,F253)</f>
        <v>2320.465</v>
      </c>
      <c r="O253" s="9" t="n">
        <f aca="false">_xlfn.STDEV.P(G253,H253)</f>
        <v>4220.075</v>
      </c>
      <c r="P253" s="9" t="n">
        <f aca="false">_xlfn.STDEV.P(I253,J253)</f>
        <v>25874.54</v>
      </c>
      <c r="Q253" s="10" t="n">
        <f aca="false">N253/K253*100</f>
        <v>1.88959631856623</v>
      </c>
      <c r="R253" s="10" t="n">
        <f aca="false">O253/L253*100</f>
        <v>2.48759063592032</v>
      </c>
      <c r="S253" s="10" t="n">
        <f aca="false">P253/M253*100</f>
        <v>5.66565862498163</v>
      </c>
      <c r="T253" s="11" t="n">
        <f aca="false">LOG(L253,2)-LOG(K253,2)+0.13</f>
        <v>0.596183669350276</v>
      </c>
      <c r="U253" s="11" t="n">
        <f aca="false">LOG(M253,2)-LOG(K253,2)+0.25</f>
        <v>2.14488175412192</v>
      </c>
      <c r="V253" s="12"/>
      <c r="W253" s="12"/>
    </row>
    <row r="254" customFormat="false" ht="12.75" hidden="false" customHeight="false" outlineLevel="0" collapsed="false">
      <c r="A254" s="1" t="n">
        <v>251</v>
      </c>
      <c r="B254" s="2" t="s">
        <v>475</v>
      </c>
      <c r="C254" s="2" t="s">
        <v>55</v>
      </c>
      <c r="D254" s="2" t="n">
        <v>2</v>
      </c>
      <c r="E254" s="4" t="n">
        <v>19601</v>
      </c>
      <c r="F254" s="4" t="n">
        <v>22202</v>
      </c>
      <c r="G254" s="4" t="n">
        <v>44005.5</v>
      </c>
      <c r="H254" s="4" t="n">
        <v>43132.5</v>
      </c>
      <c r="I254" s="4" t="n">
        <v>140595</v>
      </c>
      <c r="J254" s="4" t="n">
        <v>161064</v>
      </c>
      <c r="K254" s="8" t="n">
        <f aca="false">AVERAGE(E254,F254)</f>
        <v>20901.5</v>
      </c>
      <c r="L254" s="8" t="n">
        <f aca="false">AVERAGE(G254,H254)</f>
        <v>43569</v>
      </c>
      <c r="M254" s="8" t="n">
        <f aca="false">AVERAGE(I254,J254)</f>
        <v>150829.5</v>
      </c>
      <c r="N254" s="9" t="n">
        <f aca="false">_xlfn.STDEV.P(E254,F254)</f>
        <v>1300.5</v>
      </c>
      <c r="O254" s="9" t="n">
        <f aca="false">_xlfn.STDEV.P(G254,H254)</f>
        <v>436.5</v>
      </c>
      <c r="P254" s="9" t="n">
        <f aca="false">_xlfn.STDEV.P(I254,J254)</f>
        <v>10234.5</v>
      </c>
      <c r="Q254" s="10" t="n">
        <f aca="false">N254/K254*100</f>
        <v>6.22204148027654</v>
      </c>
      <c r="R254" s="10" t="n">
        <f aca="false">O254/L254*100</f>
        <v>1.00185912001653</v>
      </c>
      <c r="S254" s="10" t="n">
        <f aca="false">P254/M254*100</f>
        <v>6.78547631597267</v>
      </c>
      <c r="T254" s="11" t="n">
        <f aca="false">LOG(L254,2)-LOG(K254,2)+0.13</f>
        <v>1.18969551945675</v>
      </c>
      <c r="U254" s="11" t="n">
        <f aca="false">LOG(M254,2)-LOG(K254,2)+0.25</f>
        <v>3.10124023942132</v>
      </c>
      <c r="V254" s="12"/>
      <c r="W254" s="12"/>
    </row>
    <row r="255" customFormat="false" ht="12.75" hidden="false" customHeight="false" outlineLevel="0" collapsed="false">
      <c r="A255" s="1" t="n">
        <v>252</v>
      </c>
      <c r="B255" s="2" t="s">
        <v>476</v>
      </c>
      <c r="C255" s="2" t="s">
        <v>477</v>
      </c>
      <c r="D255" s="2" t="n">
        <v>2</v>
      </c>
      <c r="E255" s="4" t="n">
        <v>34793</v>
      </c>
      <c r="F255" s="4" t="n">
        <v>32042.5</v>
      </c>
      <c r="G255" s="4" t="n">
        <v>26215</v>
      </c>
      <c r="H255" s="4" t="n">
        <v>31325</v>
      </c>
      <c r="I255" s="4" t="n">
        <v>30765</v>
      </c>
      <c r="J255" s="4" t="n">
        <v>32164.5</v>
      </c>
      <c r="K255" s="8" t="n">
        <f aca="false">AVERAGE(E255,F255)</f>
        <v>33417.75</v>
      </c>
      <c r="L255" s="8" t="n">
        <f aca="false">AVERAGE(G255,H255)</f>
        <v>28770</v>
      </c>
      <c r="M255" s="8" t="n">
        <f aca="false">AVERAGE(I255,J255)</f>
        <v>31464.75</v>
      </c>
      <c r="N255" s="9" t="n">
        <f aca="false">_xlfn.STDEV.P(E255,F255)</f>
        <v>1375.25</v>
      </c>
      <c r="O255" s="9" t="n">
        <f aca="false">_xlfn.STDEV.P(G255,H255)</f>
        <v>2555</v>
      </c>
      <c r="P255" s="9" t="n">
        <f aca="false">_xlfn.STDEV.P(I255,J255)</f>
        <v>699.75</v>
      </c>
      <c r="Q255" s="10" t="n">
        <f aca="false">N255/K255*100</f>
        <v>4.11532793201218</v>
      </c>
      <c r="R255" s="10" t="n">
        <f aca="false">O255/L255*100</f>
        <v>8.88077858880779</v>
      </c>
      <c r="S255" s="10" t="n">
        <f aca="false">P255/M255*100</f>
        <v>2.22391724072176</v>
      </c>
      <c r="T255" s="11" t="n">
        <f aca="false">LOG(L255,2)-LOG(K255,2)+0.13</f>
        <v>-0.0860493796732634</v>
      </c>
      <c r="U255" s="11" t="n">
        <f aca="false">LOG(M255,2)-LOG(K255,2)+0.25</f>
        <v>0.163121879416991</v>
      </c>
      <c r="V255" s="12"/>
      <c r="W255" s="12"/>
    </row>
    <row r="256" customFormat="false" ht="12.75" hidden="false" customHeight="false" outlineLevel="0" collapsed="false">
      <c r="A256" s="1" t="n">
        <v>253</v>
      </c>
      <c r="B256" s="2" t="s">
        <v>478</v>
      </c>
      <c r="C256" s="2" t="s">
        <v>479</v>
      </c>
      <c r="D256" s="2" t="n">
        <v>6</v>
      </c>
      <c r="E256" s="4" t="n">
        <v>54266</v>
      </c>
      <c r="F256" s="4" t="n">
        <v>56800</v>
      </c>
      <c r="G256" s="4" t="n">
        <v>61498.83</v>
      </c>
      <c r="H256" s="4" t="n">
        <v>61150.67</v>
      </c>
      <c r="I256" s="4" t="n">
        <v>55472.67</v>
      </c>
      <c r="J256" s="4" t="n">
        <v>64636.17</v>
      </c>
      <c r="K256" s="8" t="n">
        <f aca="false">AVERAGE(E256,F256)</f>
        <v>55533</v>
      </c>
      <c r="L256" s="8" t="n">
        <f aca="false">AVERAGE(G256,H256)</f>
        <v>61324.75</v>
      </c>
      <c r="M256" s="8" t="n">
        <f aca="false">AVERAGE(I256,J256)</f>
        <v>60054.42</v>
      </c>
      <c r="N256" s="9" t="n">
        <f aca="false">_xlfn.STDEV.P(E256,F256)</f>
        <v>1267</v>
      </c>
      <c r="O256" s="9" t="n">
        <f aca="false">_xlfn.STDEV.P(G256,H256)</f>
        <v>174.080000000002</v>
      </c>
      <c r="P256" s="9" t="n">
        <f aca="false">_xlfn.STDEV.P(I256,J256)</f>
        <v>4581.75</v>
      </c>
      <c r="Q256" s="10" t="n">
        <f aca="false">N256/K256*100</f>
        <v>2.28152629967767</v>
      </c>
      <c r="R256" s="10" t="n">
        <f aca="false">O256/L256*100</f>
        <v>0.283865812742819</v>
      </c>
      <c r="S256" s="10" t="n">
        <f aca="false">P256/M256*100</f>
        <v>7.62933019751086</v>
      </c>
      <c r="T256" s="11" t="n">
        <f aca="false">LOG(L256,2)-LOG(K256,2)+0.13</f>
        <v>0.273124112211774</v>
      </c>
      <c r="U256" s="11" t="n">
        <f aca="false">LOG(M256,2)-LOG(K256,2)+0.25</f>
        <v>0.362925096856422</v>
      </c>
      <c r="V256" s="12"/>
      <c r="W256" s="12"/>
    </row>
    <row r="257" customFormat="false" ht="12.75" hidden="false" customHeight="false" outlineLevel="0" collapsed="false">
      <c r="A257" s="1" t="n">
        <v>254</v>
      </c>
      <c r="B257" s="2" t="s">
        <v>480</v>
      </c>
      <c r="C257" s="2" t="s">
        <v>481</v>
      </c>
      <c r="D257" s="2" t="n">
        <v>5</v>
      </c>
      <c r="E257" s="4" t="n">
        <v>271997.4</v>
      </c>
      <c r="F257" s="4" t="n">
        <v>296377.8</v>
      </c>
      <c r="G257" s="4" t="n">
        <v>367051.2</v>
      </c>
      <c r="H257" s="4" t="n">
        <v>358715.4</v>
      </c>
      <c r="I257" s="4" t="n">
        <v>346107</v>
      </c>
      <c r="J257" s="4" t="n">
        <v>426052</v>
      </c>
      <c r="K257" s="8" t="n">
        <f aca="false">AVERAGE(E257,F257)</f>
        <v>284187.6</v>
      </c>
      <c r="L257" s="8" t="n">
        <f aca="false">AVERAGE(G257,H257)</f>
        <v>362883.3</v>
      </c>
      <c r="M257" s="8" t="n">
        <f aca="false">AVERAGE(I257,J257)</f>
        <v>386079.5</v>
      </c>
      <c r="N257" s="9" t="n">
        <f aca="false">_xlfn.STDEV.P(E257,F257)</f>
        <v>12190.2</v>
      </c>
      <c r="O257" s="9" t="n">
        <f aca="false">_xlfn.STDEV.P(G257,H257)</f>
        <v>4167.89999999999</v>
      </c>
      <c r="P257" s="9" t="n">
        <f aca="false">_xlfn.STDEV.P(I257,J257)</f>
        <v>39972.5</v>
      </c>
      <c r="Q257" s="10" t="n">
        <f aca="false">N257/K257*100</f>
        <v>4.28949046334181</v>
      </c>
      <c r="R257" s="10" t="n">
        <f aca="false">O257/L257*100</f>
        <v>1.14855106311037</v>
      </c>
      <c r="S257" s="10" t="n">
        <f aca="false">P257/M257*100</f>
        <v>10.3534375692053</v>
      </c>
      <c r="T257" s="11" t="n">
        <f aca="false">LOG(L257,2)-LOG(K257,2)+0.13</f>
        <v>0.482662058453916</v>
      </c>
      <c r="U257" s="11" t="n">
        <f aca="false">LOG(M257,2)-LOG(K257,2)+0.25</f>
        <v>0.692054345650583</v>
      </c>
      <c r="V257" s="12"/>
      <c r="W257" s="12"/>
    </row>
    <row r="258" customFormat="false" ht="12.75" hidden="false" customHeight="false" outlineLevel="0" collapsed="false">
      <c r="A258" s="1" t="n">
        <v>255</v>
      </c>
      <c r="B258" s="2" t="s">
        <v>482</v>
      </c>
      <c r="C258" s="2" t="s">
        <v>483</v>
      </c>
      <c r="D258" s="2" t="n">
        <v>2</v>
      </c>
      <c r="E258" s="4" t="n">
        <v>52480.5</v>
      </c>
      <c r="F258" s="4" t="n">
        <v>61830</v>
      </c>
      <c r="G258" s="4" t="n">
        <v>82459</v>
      </c>
      <c r="H258" s="4" t="n">
        <v>89276</v>
      </c>
      <c r="I258" s="4" t="n">
        <v>111385.5</v>
      </c>
      <c r="J258" s="4" t="n">
        <v>137191</v>
      </c>
      <c r="K258" s="8" t="n">
        <f aca="false">AVERAGE(E258,F258)</f>
        <v>57155.25</v>
      </c>
      <c r="L258" s="8" t="n">
        <f aca="false">AVERAGE(G258,H258)</f>
        <v>85867.5</v>
      </c>
      <c r="M258" s="8" t="n">
        <f aca="false">AVERAGE(I258,J258)</f>
        <v>124288.25</v>
      </c>
      <c r="N258" s="9" t="n">
        <f aca="false">_xlfn.STDEV.P(E258,F258)</f>
        <v>4674.75</v>
      </c>
      <c r="O258" s="9" t="n">
        <f aca="false">_xlfn.STDEV.P(G258,H258)</f>
        <v>3408.5</v>
      </c>
      <c r="P258" s="9" t="n">
        <f aca="false">_xlfn.STDEV.P(I258,J258)</f>
        <v>12902.75</v>
      </c>
      <c r="Q258" s="10" t="n">
        <f aca="false">N258/K258*100</f>
        <v>8.17903867098823</v>
      </c>
      <c r="R258" s="10" t="n">
        <f aca="false">O258/L258*100</f>
        <v>3.96948787375899</v>
      </c>
      <c r="S258" s="10" t="n">
        <f aca="false">P258/M258*100</f>
        <v>10.3813111858925</v>
      </c>
      <c r="T258" s="11" t="n">
        <f aca="false">LOG(L258,2)-LOG(K258,2)+0.13</f>
        <v>0.71722616546812</v>
      </c>
      <c r="U258" s="11" t="n">
        <f aca="false">LOG(M258,2)-LOG(K258,2)+0.25</f>
        <v>1.370731984393</v>
      </c>
      <c r="V258" s="12"/>
      <c r="W258" s="12"/>
    </row>
    <row r="259" customFormat="false" ht="12.75" hidden="false" customHeight="false" outlineLevel="0" collapsed="false">
      <c r="A259" s="1" t="n">
        <v>256</v>
      </c>
      <c r="B259" s="2" t="s">
        <v>484</v>
      </c>
      <c r="C259" s="2" t="s">
        <v>485</v>
      </c>
      <c r="D259" s="2" t="n">
        <v>6</v>
      </c>
      <c r="E259" s="4" t="n">
        <v>247869</v>
      </c>
      <c r="F259" s="4" t="n">
        <v>288899.67</v>
      </c>
      <c r="G259" s="4" t="n">
        <v>206158.5</v>
      </c>
      <c r="H259" s="4" t="n">
        <v>195631.17</v>
      </c>
      <c r="I259" s="4" t="n">
        <v>134894.5</v>
      </c>
      <c r="J259" s="4" t="n">
        <v>163463.67</v>
      </c>
      <c r="K259" s="8" t="n">
        <f aca="false">AVERAGE(E259,F259)</f>
        <v>268384.335</v>
      </c>
      <c r="L259" s="8" t="n">
        <f aca="false">AVERAGE(G259,H259)</f>
        <v>200894.835</v>
      </c>
      <c r="M259" s="8" t="n">
        <f aca="false">AVERAGE(I259,J259)</f>
        <v>149179.085</v>
      </c>
      <c r="N259" s="9" t="n">
        <f aca="false">_xlfn.STDEV.P(E259,F259)</f>
        <v>20515.335</v>
      </c>
      <c r="O259" s="9" t="n">
        <f aca="false">_xlfn.STDEV.P(G259,H259)</f>
        <v>5263.66499999999</v>
      </c>
      <c r="P259" s="9" t="n">
        <f aca="false">_xlfn.STDEV.P(I259,J259)</f>
        <v>14284.585</v>
      </c>
      <c r="Q259" s="10" t="n">
        <f aca="false">N259/K259*100</f>
        <v>7.64401357478632</v>
      </c>
      <c r="R259" s="10" t="n">
        <f aca="false">O259/L259*100</f>
        <v>2.62010967081358</v>
      </c>
      <c r="S259" s="10" t="n">
        <f aca="false">P259/M259*100</f>
        <v>9.57546093006269</v>
      </c>
      <c r="T259" s="11" t="n">
        <f aca="false">LOG(L259,2)-LOG(K259,2)+0.13</f>
        <v>-0.287859994173927</v>
      </c>
      <c r="U259" s="11" t="n">
        <f aca="false">LOG(M259,2)-LOG(K259,2)+0.25</f>
        <v>-0.597255184043423</v>
      </c>
      <c r="V259" s="12"/>
      <c r="W259" s="12"/>
    </row>
    <row r="260" customFormat="false" ht="12.75" hidden="false" customHeight="false" outlineLevel="0" collapsed="false">
      <c r="A260" s="1" t="n">
        <v>257</v>
      </c>
      <c r="B260" s="2" t="s">
        <v>486</v>
      </c>
      <c r="C260" s="2" t="s">
        <v>487</v>
      </c>
      <c r="D260" s="2" t="n">
        <v>2</v>
      </c>
      <c r="E260" s="4" t="n">
        <v>790643</v>
      </c>
      <c r="F260" s="4" t="n">
        <v>879558.5</v>
      </c>
      <c r="G260" s="4" t="n">
        <v>680761.5</v>
      </c>
      <c r="H260" s="4" t="n">
        <v>692473</v>
      </c>
      <c r="I260" s="4" t="n">
        <v>302242</v>
      </c>
      <c r="J260" s="4" t="n">
        <v>325764</v>
      </c>
      <c r="K260" s="8" t="n">
        <f aca="false">AVERAGE(E260,F260)</f>
        <v>835100.75</v>
      </c>
      <c r="L260" s="8" t="n">
        <f aca="false">AVERAGE(G260,H260)</f>
        <v>686617.25</v>
      </c>
      <c r="M260" s="8" t="n">
        <f aca="false">AVERAGE(I260,J260)</f>
        <v>314003</v>
      </c>
      <c r="N260" s="9" t="n">
        <f aca="false">_xlfn.STDEV.P(E260,F260)</f>
        <v>44457.75</v>
      </c>
      <c r="O260" s="9" t="n">
        <f aca="false">_xlfn.STDEV.P(G260,H260)</f>
        <v>5855.75</v>
      </c>
      <c r="P260" s="9" t="n">
        <f aca="false">_xlfn.STDEV.P(I260,J260)</f>
        <v>11761</v>
      </c>
      <c r="Q260" s="10" t="n">
        <f aca="false">N260/K260*100</f>
        <v>5.32363909384586</v>
      </c>
      <c r="R260" s="10" t="n">
        <f aca="false">O260/L260*100</f>
        <v>0.852840501749701</v>
      </c>
      <c r="S260" s="10" t="n">
        <f aca="false">P260/M260*100</f>
        <v>3.74550561618838</v>
      </c>
      <c r="T260" s="11" t="n">
        <f aca="false">LOG(L260,2)-LOG(K260,2)+0.13</f>
        <v>-0.152444157949602</v>
      </c>
      <c r="U260" s="11" t="n">
        <f aca="false">LOG(M260,2)-LOG(K260,2)+0.25</f>
        <v>-1.16117191800722</v>
      </c>
      <c r="V260" s="12"/>
      <c r="W260" s="12"/>
    </row>
    <row r="261" customFormat="false" ht="12.75" hidden="false" customHeight="false" outlineLevel="0" collapsed="false">
      <c r="A261" s="1" t="n">
        <v>258</v>
      </c>
      <c r="B261" s="2" t="s">
        <v>488</v>
      </c>
      <c r="C261" s="2" t="s">
        <v>489</v>
      </c>
      <c r="D261" s="2" t="n">
        <v>3</v>
      </c>
      <c r="E261" s="4" t="n">
        <v>249841</v>
      </c>
      <c r="F261" s="4" t="n">
        <v>290140</v>
      </c>
      <c r="G261" s="4" t="n">
        <v>397114</v>
      </c>
      <c r="H261" s="4" t="n">
        <v>389497</v>
      </c>
      <c r="I261" s="4" t="n">
        <v>273044.67</v>
      </c>
      <c r="J261" s="4" t="n">
        <v>351758</v>
      </c>
      <c r="K261" s="8" t="n">
        <f aca="false">AVERAGE(E261,F261)</f>
        <v>269990.5</v>
      </c>
      <c r="L261" s="8" t="n">
        <f aca="false">AVERAGE(G261,H261)</f>
        <v>393305.5</v>
      </c>
      <c r="M261" s="8" t="n">
        <f aca="false">AVERAGE(I261,J261)</f>
        <v>312401.335</v>
      </c>
      <c r="N261" s="9" t="n">
        <f aca="false">_xlfn.STDEV.P(E261,F261)</f>
        <v>20149.5</v>
      </c>
      <c r="O261" s="9" t="n">
        <f aca="false">_xlfn.STDEV.P(G261,H261)</f>
        <v>3808.5</v>
      </c>
      <c r="P261" s="9" t="n">
        <f aca="false">_xlfn.STDEV.P(I261,J261)</f>
        <v>39356.665</v>
      </c>
      <c r="Q261" s="10" t="n">
        <f aca="false">N261/K261*100</f>
        <v>7.46304036623511</v>
      </c>
      <c r="R261" s="10" t="n">
        <f aca="false">O261/L261*100</f>
        <v>0.96833123360848</v>
      </c>
      <c r="S261" s="10" t="n">
        <f aca="false">P261/M261*100</f>
        <v>12.5981103761929</v>
      </c>
      <c r="T261" s="11" t="n">
        <f aca="false">LOG(L261,2)-LOG(K261,2)+0.13</f>
        <v>0.672741716236737</v>
      </c>
      <c r="U261" s="11" t="n">
        <f aca="false">LOG(M261,2)-LOG(K261,2)+0.25</f>
        <v>0.460491973741906</v>
      </c>
      <c r="V261" s="12"/>
      <c r="W261" s="12"/>
    </row>
    <row r="262" customFormat="false" ht="12.75" hidden="false" customHeight="false" outlineLevel="0" collapsed="false">
      <c r="A262" s="1" t="n">
        <v>259</v>
      </c>
      <c r="B262" s="2" t="s">
        <v>490</v>
      </c>
      <c r="C262" s="2" t="s">
        <v>491</v>
      </c>
      <c r="D262" s="2" t="n">
        <v>16</v>
      </c>
      <c r="E262" s="4" t="n">
        <v>227286.56</v>
      </c>
      <c r="F262" s="4" t="n">
        <v>248114.44</v>
      </c>
      <c r="G262" s="4" t="n">
        <v>176510.62</v>
      </c>
      <c r="H262" s="4" t="n">
        <v>173500.12</v>
      </c>
      <c r="I262" s="4" t="n">
        <v>112181.38</v>
      </c>
      <c r="J262" s="4" t="n">
        <v>132194.38</v>
      </c>
      <c r="K262" s="8" t="n">
        <f aca="false">AVERAGE(E262,F262)</f>
        <v>237700.5</v>
      </c>
      <c r="L262" s="8" t="n">
        <f aca="false">AVERAGE(G262,H262)</f>
        <v>175005.37</v>
      </c>
      <c r="M262" s="8" t="n">
        <f aca="false">AVERAGE(I262,J262)</f>
        <v>122187.88</v>
      </c>
      <c r="N262" s="9" t="n">
        <f aca="false">_xlfn.STDEV.P(E262,F262)</f>
        <v>10413.94</v>
      </c>
      <c r="O262" s="9" t="n">
        <f aca="false">_xlfn.STDEV.P(G262,H262)</f>
        <v>1505.25</v>
      </c>
      <c r="P262" s="9" t="n">
        <f aca="false">_xlfn.STDEV.P(I262,J262)</f>
        <v>10006.5</v>
      </c>
      <c r="Q262" s="10" t="n">
        <f aca="false">N262/K262*100</f>
        <v>4.38111825595655</v>
      </c>
      <c r="R262" s="10" t="n">
        <f aca="false">O262/L262*100</f>
        <v>0.860116463854795</v>
      </c>
      <c r="S262" s="10" t="n">
        <f aca="false">P262/M262*100</f>
        <v>8.18943744666001</v>
      </c>
      <c r="T262" s="11" t="n">
        <f aca="false">LOG(L262,2)-LOG(K262,2)+0.13</f>
        <v>-0.311745746468126</v>
      </c>
      <c r="U262" s="11" t="n">
        <f aca="false">LOG(M262,2)-LOG(K262,2)+0.25</f>
        <v>-0.710043748816648</v>
      </c>
      <c r="V262" s="12"/>
      <c r="W262" s="12"/>
    </row>
    <row r="263" customFormat="false" ht="12.75" hidden="false" customHeight="false" outlineLevel="0" collapsed="false">
      <c r="A263" s="1" t="n">
        <v>260</v>
      </c>
      <c r="B263" s="2" t="s">
        <v>492</v>
      </c>
      <c r="C263" s="2" t="s">
        <v>493</v>
      </c>
      <c r="D263" s="2" t="n">
        <v>118</v>
      </c>
      <c r="E263" s="4" t="n">
        <v>140428.14</v>
      </c>
      <c r="F263" s="4" t="n">
        <v>155556.94</v>
      </c>
      <c r="G263" s="4" t="n">
        <v>213408.81</v>
      </c>
      <c r="H263" s="4" t="n">
        <v>209466.19</v>
      </c>
      <c r="I263" s="4" t="n">
        <v>197196.7</v>
      </c>
      <c r="J263" s="4" t="n">
        <v>249567.41</v>
      </c>
      <c r="K263" s="8" t="n">
        <f aca="false">AVERAGE(E263,F263)</f>
        <v>147992.54</v>
      </c>
      <c r="L263" s="8" t="n">
        <f aca="false">AVERAGE(G263,H263)</f>
        <v>211437.5</v>
      </c>
      <c r="M263" s="8" t="n">
        <f aca="false">AVERAGE(I263,J263)</f>
        <v>223382.055</v>
      </c>
      <c r="N263" s="9" t="n">
        <f aca="false">_xlfn.STDEV.P(E263,F263)</f>
        <v>7564.39999999999</v>
      </c>
      <c r="O263" s="9" t="n">
        <f aca="false">_xlfn.STDEV.P(G263,H263)</f>
        <v>1971.31</v>
      </c>
      <c r="P263" s="9" t="n">
        <f aca="false">_xlfn.STDEV.P(I263,J263)</f>
        <v>26185.355</v>
      </c>
      <c r="Q263" s="10" t="n">
        <f aca="false">N263/K263*100</f>
        <v>5.11133872018143</v>
      </c>
      <c r="R263" s="10" t="n">
        <f aca="false">O263/L263*100</f>
        <v>0.93233697901271</v>
      </c>
      <c r="S263" s="10" t="n">
        <f aca="false">P263/M263*100</f>
        <v>11.7222285380086</v>
      </c>
      <c r="T263" s="11" t="n">
        <f aca="false">LOG(L263,2)-LOG(K263,2)+0.13</f>
        <v>0.644706817626244</v>
      </c>
      <c r="U263" s="11" t="n">
        <f aca="false">LOG(M263,2)-LOG(K263,2)+0.25</f>
        <v>0.84398883974351</v>
      </c>
      <c r="V263" s="12"/>
      <c r="W263" s="12"/>
    </row>
    <row r="264" customFormat="false" ht="12.75" hidden="false" customHeight="false" outlineLevel="0" collapsed="false">
      <c r="A264" s="1" t="n">
        <v>261</v>
      </c>
      <c r="B264" s="2" t="s">
        <v>494</v>
      </c>
      <c r="C264" s="2" t="s">
        <v>495</v>
      </c>
      <c r="D264" s="2" t="n">
        <v>9</v>
      </c>
      <c r="E264" s="4" t="n">
        <v>80132.44</v>
      </c>
      <c r="F264" s="4" t="n">
        <v>87478.67</v>
      </c>
      <c r="G264" s="4" t="n">
        <v>91062.78</v>
      </c>
      <c r="H264" s="4" t="n">
        <v>93085</v>
      </c>
      <c r="I264" s="4" t="n">
        <v>89777.33</v>
      </c>
      <c r="J264" s="4" t="n">
        <v>97935.56</v>
      </c>
      <c r="K264" s="8" t="n">
        <f aca="false">AVERAGE(E264,F264)</f>
        <v>83805.555</v>
      </c>
      <c r="L264" s="8" t="n">
        <f aca="false">AVERAGE(G264,H264)</f>
        <v>92073.89</v>
      </c>
      <c r="M264" s="8" t="n">
        <f aca="false">AVERAGE(I264,J264)</f>
        <v>93856.445</v>
      </c>
      <c r="N264" s="9" t="n">
        <f aca="false">_xlfn.STDEV.P(E264,F264)</f>
        <v>3673.115</v>
      </c>
      <c r="O264" s="9" t="n">
        <f aca="false">_xlfn.STDEV.P(G264,H264)</f>
        <v>1011.11</v>
      </c>
      <c r="P264" s="9" t="n">
        <f aca="false">_xlfn.STDEV.P(I264,J264)</f>
        <v>4079.115</v>
      </c>
      <c r="Q264" s="10" t="n">
        <f aca="false">N264/K264*100</f>
        <v>4.38290158689361</v>
      </c>
      <c r="R264" s="10" t="n">
        <f aca="false">O264/L264*100</f>
        <v>1.09815062663259</v>
      </c>
      <c r="S264" s="10" t="n">
        <f aca="false">P264/M264*100</f>
        <v>4.34612135586426</v>
      </c>
      <c r="T264" s="11" t="n">
        <f aca="false">LOG(L264,2)-LOG(K264,2)+0.13</f>
        <v>0.265746224516087</v>
      </c>
      <c r="U264" s="11" t="n">
        <f aca="false">LOG(M264,2)-LOG(K264,2)+0.25</f>
        <v>0.413409941196441</v>
      </c>
      <c r="V264" s="12"/>
      <c r="W264" s="12"/>
    </row>
    <row r="265" customFormat="false" ht="12.75" hidden="false" customHeight="false" outlineLevel="0" collapsed="false">
      <c r="A265" s="1" t="n">
        <v>262</v>
      </c>
      <c r="B265" s="2" t="s">
        <v>496</v>
      </c>
      <c r="C265" s="2" t="s">
        <v>497</v>
      </c>
      <c r="D265" s="2" t="n">
        <v>6</v>
      </c>
      <c r="E265" s="4" t="n">
        <v>114973.5</v>
      </c>
      <c r="F265" s="4" t="n">
        <v>128089.67</v>
      </c>
      <c r="G265" s="4" t="n">
        <v>111824.67</v>
      </c>
      <c r="H265" s="4" t="n">
        <v>118282.17</v>
      </c>
      <c r="I265" s="4" t="n">
        <v>76776.67</v>
      </c>
      <c r="J265" s="4" t="n">
        <v>95170.67</v>
      </c>
      <c r="K265" s="8" t="n">
        <f aca="false">AVERAGE(E265,F265)</f>
        <v>121531.585</v>
      </c>
      <c r="L265" s="8" t="n">
        <f aca="false">AVERAGE(G265,H265)</f>
        <v>115053.42</v>
      </c>
      <c r="M265" s="8" t="n">
        <f aca="false">AVERAGE(I265,J265)</f>
        <v>85973.67</v>
      </c>
      <c r="N265" s="9" t="n">
        <f aca="false">_xlfn.STDEV.P(E265,F265)</f>
        <v>6558.085</v>
      </c>
      <c r="O265" s="9" t="n">
        <f aca="false">_xlfn.STDEV.P(G265,H265)</f>
        <v>3228.75</v>
      </c>
      <c r="P265" s="9" t="n">
        <f aca="false">_xlfn.STDEV.P(I265,J265)</f>
        <v>9197</v>
      </c>
      <c r="Q265" s="10" t="n">
        <f aca="false">N265/K265*100</f>
        <v>5.39619803362229</v>
      </c>
      <c r="R265" s="10" t="n">
        <f aca="false">O265/L265*100</f>
        <v>2.80630510592384</v>
      </c>
      <c r="S265" s="10" t="n">
        <f aca="false">P265/M265*100</f>
        <v>10.6974612110894</v>
      </c>
      <c r="T265" s="11" t="n">
        <f aca="false">LOG(L265,2)-LOG(K265,2)+0.13</f>
        <v>0.0509725623422642</v>
      </c>
      <c r="U265" s="11" t="n">
        <f aca="false">LOG(M265,2)-LOG(K265,2)+0.25</f>
        <v>-0.249364508674567</v>
      </c>
      <c r="V265" s="12"/>
      <c r="W265" s="12"/>
    </row>
    <row r="266" customFormat="false" ht="12.75" hidden="false" customHeight="false" outlineLevel="0" collapsed="false">
      <c r="A266" s="1" t="n">
        <v>263</v>
      </c>
      <c r="B266" s="2" t="s">
        <v>498</v>
      </c>
      <c r="C266" s="2" t="s">
        <v>499</v>
      </c>
      <c r="D266" s="2" t="n">
        <v>5</v>
      </c>
      <c r="E266" s="4" t="n">
        <v>188046.4</v>
      </c>
      <c r="F266" s="4" t="n">
        <v>198620.4</v>
      </c>
      <c r="G266" s="4" t="n">
        <v>161742.8</v>
      </c>
      <c r="H266" s="4" t="n">
        <v>155051.4</v>
      </c>
      <c r="I266" s="4" t="n">
        <v>147225.2</v>
      </c>
      <c r="J266" s="4" t="n">
        <v>158828.6</v>
      </c>
      <c r="K266" s="8" t="n">
        <f aca="false">AVERAGE(E266,F266)</f>
        <v>193333.4</v>
      </c>
      <c r="L266" s="8" t="n">
        <f aca="false">AVERAGE(G266,H266)</f>
        <v>158397.1</v>
      </c>
      <c r="M266" s="8" t="n">
        <f aca="false">AVERAGE(I266,J266)</f>
        <v>153026.9</v>
      </c>
      <c r="N266" s="9" t="n">
        <f aca="false">_xlfn.STDEV.P(E266,F266)</f>
        <v>5287</v>
      </c>
      <c r="O266" s="9" t="n">
        <f aca="false">_xlfn.STDEV.P(G266,H266)</f>
        <v>3345.7</v>
      </c>
      <c r="P266" s="9" t="n">
        <f aca="false">_xlfn.STDEV.P(I266,J266)</f>
        <v>5801.7</v>
      </c>
      <c r="Q266" s="10" t="n">
        <f aca="false">N266/K266*100</f>
        <v>2.73465422942958</v>
      </c>
      <c r="R266" s="10" t="n">
        <f aca="false">O266/L266*100</f>
        <v>2.11222301418397</v>
      </c>
      <c r="S266" s="10" t="n">
        <f aca="false">P266/M266*100</f>
        <v>3.79129421036432</v>
      </c>
      <c r="T266" s="11" t="n">
        <f aca="false">LOG(L266,2)-LOG(K266,2)+0.13</f>
        <v>-0.157544974801676</v>
      </c>
      <c r="U266" s="11" t="n">
        <f aca="false">LOG(M266,2)-LOG(K266,2)+0.25</f>
        <v>-0.0873056160729213</v>
      </c>
      <c r="V266" s="12"/>
      <c r="W266" s="12"/>
    </row>
    <row r="267" customFormat="false" ht="12.75" hidden="false" customHeight="false" outlineLevel="0" collapsed="false">
      <c r="A267" s="1" t="n">
        <v>264</v>
      </c>
      <c r="B267" s="2" t="s">
        <v>500</v>
      </c>
      <c r="C267" s="2" t="s">
        <v>501</v>
      </c>
      <c r="D267" s="2" t="n">
        <v>2</v>
      </c>
      <c r="E267" s="4" t="n">
        <v>26390</v>
      </c>
      <c r="F267" s="4" t="n">
        <v>28398</v>
      </c>
      <c r="G267" s="4" t="n">
        <v>26476.5</v>
      </c>
      <c r="H267" s="4" t="n">
        <v>27020</v>
      </c>
      <c r="I267" s="4" t="n">
        <v>33638</v>
      </c>
      <c r="J267" s="4" t="n">
        <v>38069.5</v>
      </c>
      <c r="K267" s="8" t="n">
        <f aca="false">AVERAGE(E267,F267)</f>
        <v>27394</v>
      </c>
      <c r="L267" s="8" t="n">
        <f aca="false">AVERAGE(G267,H267)</f>
        <v>26748.25</v>
      </c>
      <c r="M267" s="8" t="n">
        <f aca="false">AVERAGE(I267,J267)</f>
        <v>35853.75</v>
      </c>
      <c r="N267" s="9" t="n">
        <f aca="false">_xlfn.STDEV.P(E267,F267)</f>
        <v>1004</v>
      </c>
      <c r="O267" s="9" t="n">
        <f aca="false">_xlfn.STDEV.P(G267,H267)</f>
        <v>271.75</v>
      </c>
      <c r="P267" s="9" t="n">
        <f aca="false">_xlfn.STDEV.P(I267,J267)</f>
        <v>2215.75</v>
      </c>
      <c r="Q267" s="10" t="n">
        <f aca="false">N267/K267*100</f>
        <v>3.66503613930058</v>
      </c>
      <c r="R267" s="10" t="n">
        <f aca="false">O267/L267*100</f>
        <v>1.01595431476826</v>
      </c>
      <c r="S267" s="10" t="n">
        <f aca="false">P267/M267*100</f>
        <v>6.17996722797476</v>
      </c>
      <c r="T267" s="11" t="n">
        <f aca="false">LOG(L267,2)-LOG(K267,2)+0.13</f>
        <v>0.0955845665387979</v>
      </c>
      <c r="U267" s="11" t="n">
        <f aca="false">LOG(M267,2)-LOG(K267,2)+0.25</f>
        <v>0.638264080589046</v>
      </c>
      <c r="V267" s="12"/>
      <c r="W267" s="12"/>
    </row>
    <row r="268" customFormat="false" ht="12.75" hidden="false" customHeight="false" outlineLevel="0" collapsed="false">
      <c r="A268" s="1" t="n">
        <v>265</v>
      </c>
      <c r="B268" s="2" t="s">
        <v>502</v>
      </c>
      <c r="C268" s="2" t="s">
        <v>503</v>
      </c>
      <c r="D268" s="2" t="n">
        <v>3</v>
      </c>
      <c r="E268" s="4" t="n">
        <v>26890.33</v>
      </c>
      <c r="F268" s="4" t="n">
        <v>32437.33</v>
      </c>
      <c r="G268" s="4" t="n">
        <v>27817</v>
      </c>
      <c r="H268" s="4" t="n">
        <v>31092</v>
      </c>
      <c r="I268" s="4" t="n">
        <v>39317.33</v>
      </c>
      <c r="J268" s="4" t="n">
        <v>45110</v>
      </c>
      <c r="K268" s="8" t="n">
        <f aca="false">AVERAGE(E268,F268)</f>
        <v>29663.83</v>
      </c>
      <c r="L268" s="8" t="n">
        <f aca="false">AVERAGE(G268,H268)</f>
        <v>29454.5</v>
      </c>
      <c r="M268" s="8" t="n">
        <f aca="false">AVERAGE(I268,J268)</f>
        <v>42213.665</v>
      </c>
      <c r="N268" s="9" t="n">
        <f aca="false">_xlfn.STDEV.P(E268,F268)</f>
        <v>2773.5</v>
      </c>
      <c r="O268" s="9" t="n">
        <f aca="false">_xlfn.STDEV.P(G268,H268)</f>
        <v>1637.5</v>
      </c>
      <c r="P268" s="9" t="n">
        <f aca="false">_xlfn.STDEV.P(I268,J268)</f>
        <v>2896.335</v>
      </c>
      <c r="Q268" s="10" t="n">
        <f aca="false">N268/K268*100</f>
        <v>9.3497704106314</v>
      </c>
      <c r="R268" s="10" t="n">
        <f aca="false">O268/L268*100</f>
        <v>5.5594221596021</v>
      </c>
      <c r="S268" s="10" t="n">
        <f aca="false">P268/M268*100</f>
        <v>6.86113134218505</v>
      </c>
      <c r="T268" s="11" t="n">
        <f aca="false">LOG(L268,2)-LOG(K268,2)+0.13</f>
        <v>0.119783181796687</v>
      </c>
      <c r="U268" s="11" t="n">
        <f aca="false">LOG(M268,2)-LOG(K268,2)+0.25</f>
        <v>0.759005208664632</v>
      </c>
      <c r="V268" s="12"/>
      <c r="W268" s="12"/>
    </row>
    <row r="269" customFormat="false" ht="12.75" hidden="false" customHeight="false" outlineLevel="0" collapsed="false">
      <c r="A269" s="1" t="n">
        <v>266</v>
      </c>
      <c r="B269" s="2" t="s">
        <v>504</v>
      </c>
      <c r="C269" s="2" t="s">
        <v>505</v>
      </c>
      <c r="D269" s="2" t="n">
        <v>9</v>
      </c>
      <c r="E269" s="4" t="n">
        <v>103952.33</v>
      </c>
      <c r="F269" s="4" t="n">
        <v>116213.11</v>
      </c>
      <c r="G269" s="4" t="n">
        <v>88049.44</v>
      </c>
      <c r="H269" s="4" t="n">
        <v>87518.11</v>
      </c>
      <c r="I269" s="4" t="n">
        <v>103163.11</v>
      </c>
      <c r="J269" s="4" t="n">
        <v>119348.56</v>
      </c>
      <c r="K269" s="8" t="n">
        <f aca="false">AVERAGE(E269,F269)</f>
        <v>110082.72</v>
      </c>
      <c r="L269" s="8" t="n">
        <f aca="false">AVERAGE(G269,H269)</f>
        <v>87783.775</v>
      </c>
      <c r="M269" s="8" t="n">
        <f aca="false">AVERAGE(I269,J269)</f>
        <v>111255.835</v>
      </c>
      <c r="N269" s="9" t="n">
        <f aca="false">_xlfn.STDEV.P(E269,F269)</f>
        <v>6130.39</v>
      </c>
      <c r="O269" s="9" t="n">
        <f aca="false">_xlfn.STDEV.P(G269,H269)</f>
        <v>265.665000000001</v>
      </c>
      <c r="P269" s="9" t="n">
        <f aca="false">_xlfn.STDEV.P(I269,J269)</f>
        <v>8092.725</v>
      </c>
      <c r="Q269" s="10" t="n">
        <f aca="false">N269/K269*100</f>
        <v>5.56889400988638</v>
      </c>
      <c r="R269" s="10" t="n">
        <f aca="false">O269/L269*100</f>
        <v>0.302635652203384</v>
      </c>
      <c r="S269" s="10" t="n">
        <f aca="false">P269/M269*100</f>
        <v>7.27397803450039</v>
      </c>
      <c r="T269" s="11" t="n">
        <f aca="false">LOG(L269,2)-LOG(K269,2)+0.13</f>
        <v>-0.196561805277009</v>
      </c>
      <c r="U269" s="11" t="n">
        <f aca="false">LOG(M269,2)-LOG(K269,2)+0.25</f>
        <v>0.265292979938945</v>
      </c>
      <c r="V269" s="12"/>
      <c r="W269" s="12"/>
    </row>
    <row r="270" customFormat="false" ht="12.75" hidden="false" customHeight="false" outlineLevel="0" collapsed="false">
      <c r="A270" s="1" t="n">
        <v>267</v>
      </c>
      <c r="B270" s="2" t="s">
        <v>506</v>
      </c>
      <c r="C270" s="2" t="s">
        <v>507</v>
      </c>
      <c r="D270" s="2" t="n">
        <v>4</v>
      </c>
      <c r="E270" s="4" t="n">
        <v>259065</v>
      </c>
      <c r="F270" s="4" t="n">
        <v>316814.75</v>
      </c>
      <c r="G270" s="4" t="n">
        <v>226606.25</v>
      </c>
      <c r="H270" s="4" t="n">
        <v>236544.5</v>
      </c>
      <c r="I270" s="4" t="n">
        <v>257441.5</v>
      </c>
      <c r="J270" s="4" t="n">
        <v>301771.25</v>
      </c>
      <c r="K270" s="8" t="n">
        <f aca="false">AVERAGE(E270,F270)</f>
        <v>287939.875</v>
      </c>
      <c r="L270" s="8" t="n">
        <f aca="false">AVERAGE(G270,H270)</f>
        <v>231575.375</v>
      </c>
      <c r="M270" s="8" t="n">
        <f aca="false">AVERAGE(I270,J270)</f>
        <v>279606.375</v>
      </c>
      <c r="N270" s="9" t="n">
        <f aca="false">_xlfn.STDEV.P(E270,F270)</f>
        <v>28874.875</v>
      </c>
      <c r="O270" s="9" t="n">
        <f aca="false">_xlfn.STDEV.P(G270,H270)</f>
        <v>4969.125</v>
      </c>
      <c r="P270" s="9" t="n">
        <f aca="false">_xlfn.STDEV.P(I270,J270)</f>
        <v>22164.875</v>
      </c>
      <c r="Q270" s="10" t="n">
        <f aca="false">N270/K270*100</f>
        <v>10.0280918021514</v>
      </c>
      <c r="R270" s="10" t="n">
        <f aca="false">O270/L270*100</f>
        <v>2.14579162400147</v>
      </c>
      <c r="S270" s="10" t="n">
        <f aca="false">P270/M270*100</f>
        <v>7.92717083077952</v>
      </c>
      <c r="T270" s="11" t="n">
        <f aca="false">LOG(L270,2)-LOG(K270,2)+0.13</f>
        <v>-0.18428574277594</v>
      </c>
      <c r="U270" s="11" t="n">
        <f aca="false">LOG(M270,2)-LOG(K270,2)+0.25</f>
        <v>0.207629661816906</v>
      </c>
      <c r="V270" s="12"/>
      <c r="W270" s="12"/>
    </row>
    <row r="271" customFormat="false" ht="12.75" hidden="false" customHeight="false" outlineLevel="0" collapsed="false">
      <c r="A271" s="1" t="n">
        <v>268</v>
      </c>
      <c r="B271" s="2" t="s">
        <v>508</v>
      </c>
      <c r="C271" s="2" t="s">
        <v>509</v>
      </c>
      <c r="D271" s="2" t="n">
        <v>11</v>
      </c>
      <c r="E271" s="4" t="n">
        <v>56868.64</v>
      </c>
      <c r="F271" s="4" t="n">
        <v>65166.45</v>
      </c>
      <c r="G271" s="4" t="n">
        <v>40765.27</v>
      </c>
      <c r="H271" s="4" t="n">
        <v>40375.45</v>
      </c>
      <c r="I271" s="4" t="n">
        <v>30123.45</v>
      </c>
      <c r="J271" s="4" t="n">
        <v>34490</v>
      </c>
      <c r="K271" s="8" t="n">
        <f aca="false">AVERAGE(E271,F271)</f>
        <v>61017.545</v>
      </c>
      <c r="L271" s="8" t="n">
        <f aca="false">AVERAGE(G271,H271)</f>
        <v>40570.36</v>
      </c>
      <c r="M271" s="8" t="n">
        <f aca="false">AVERAGE(I271,J271)</f>
        <v>32306.725</v>
      </c>
      <c r="N271" s="9" t="n">
        <f aca="false">_xlfn.STDEV.P(E271,F271)</f>
        <v>4148.905</v>
      </c>
      <c r="O271" s="9" t="n">
        <f aca="false">_xlfn.STDEV.P(G271,H271)</f>
        <v>194.91</v>
      </c>
      <c r="P271" s="9" t="n">
        <f aca="false">_xlfn.STDEV.P(I271,J271)</f>
        <v>2183.275</v>
      </c>
      <c r="Q271" s="10" t="n">
        <f aca="false">N271/K271*100</f>
        <v>6.79952790627679</v>
      </c>
      <c r="R271" s="10" t="n">
        <f aca="false">O271/L271*100</f>
        <v>0.480424625268299</v>
      </c>
      <c r="S271" s="10" t="n">
        <f aca="false">P271/M271*100</f>
        <v>6.7579582888702</v>
      </c>
      <c r="T271" s="11" t="n">
        <f aca="false">LOG(L271,2)-LOG(K271,2)+0.13</f>
        <v>-0.458798030900183</v>
      </c>
      <c r="U271" s="11" t="n">
        <f aca="false">LOG(M271,2)-LOG(K271,2)+0.25</f>
        <v>-0.667389626202375</v>
      </c>
      <c r="V271" s="12"/>
      <c r="W271" s="12"/>
    </row>
    <row r="272" customFormat="false" ht="12.75" hidden="false" customHeight="false" outlineLevel="0" collapsed="false">
      <c r="A272" s="1" t="n">
        <v>269</v>
      </c>
      <c r="B272" s="2" t="s">
        <v>510</v>
      </c>
      <c r="C272" s="2" t="s">
        <v>511</v>
      </c>
      <c r="D272" s="2" t="n">
        <v>15</v>
      </c>
      <c r="E272" s="4" t="n">
        <v>151341.8</v>
      </c>
      <c r="F272" s="4" t="n">
        <v>170743.13</v>
      </c>
      <c r="G272" s="4" t="n">
        <v>128313.2</v>
      </c>
      <c r="H272" s="4" t="n">
        <v>124421.87</v>
      </c>
      <c r="I272" s="4" t="n">
        <v>122041.07</v>
      </c>
      <c r="J272" s="4" t="n">
        <v>137650.07</v>
      </c>
      <c r="K272" s="8" t="n">
        <f aca="false">AVERAGE(E272,F272)</f>
        <v>161042.465</v>
      </c>
      <c r="L272" s="8" t="n">
        <f aca="false">AVERAGE(G272,H272)</f>
        <v>126367.535</v>
      </c>
      <c r="M272" s="8" t="n">
        <f aca="false">AVERAGE(I272,J272)</f>
        <v>129845.57</v>
      </c>
      <c r="N272" s="9" t="n">
        <f aca="false">_xlfn.STDEV.P(E272,F272)</f>
        <v>9700.66500000001</v>
      </c>
      <c r="O272" s="9" t="n">
        <f aca="false">_xlfn.STDEV.P(G272,H272)</f>
        <v>1945.665</v>
      </c>
      <c r="P272" s="9" t="n">
        <f aca="false">_xlfn.STDEV.P(I272,J272)</f>
        <v>7804.5</v>
      </c>
      <c r="Q272" s="10" t="n">
        <f aca="false">N272/K272*100</f>
        <v>6.02366897451552</v>
      </c>
      <c r="R272" s="10" t="n">
        <f aca="false">O272/L272*100</f>
        <v>1.53968738885347</v>
      </c>
      <c r="S272" s="10" t="n">
        <f aca="false">P272/M272*100</f>
        <v>6.01060167089258</v>
      </c>
      <c r="T272" s="11" t="n">
        <f aca="false">LOG(L272,2)-LOG(K272,2)+0.13</f>
        <v>-0.219815290897055</v>
      </c>
      <c r="U272" s="11" t="n">
        <f aca="false">LOG(M272,2)-LOG(K272,2)+0.25</f>
        <v>-0.0606443664068159</v>
      </c>
      <c r="V272" s="12"/>
      <c r="W272" s="12"/>
    </row>
    <row r="273" customFormat="false" ht="12.75" hidden="false" customHeight="false" outlineLevel="0" collapsed="false">
      <c r="A273" s="1" t="n">
        <v>270</v>
      </c>
      <c r="B273" s="2" t="s">
        <v>512</v>
      </c>
      <c r="C273" s="2" t="s">
        <v>513</v>
      </c>
      <c r="D273" s="2" t="n">
        <v>23</v>
      </c>
      <c r="E273" s="4" t="n">
        <v>25379</v>
      </c>
      <c r="F273" s="4" t="n">
        <v>26784.39</v>
      </c>
      <c r="G273" s="4" t="n">
        <v>19247</v>
      </c>
      <c r="H273" s="4" t="n">
        <v>19780.35</v>
      </c>
      <c r="I273" s="4" t="n">
        <v>26411.39</v>
      </c>
      <c r="J273" s="4" t="n">
        <v>28098.83</v>
      </c>
      <c r="K273" s="8" t="n">
        <f aca="false">AVERAGE(E273,F273)</f>
        <v>26081.695</v>
      </c>
      <c r="L273" s="8" t="n">
        <f aca="false">AVERAGE(G273,H273)</f>
        <v>19513.675</v>
      </c>
      <c r="M273" s="8" t="n">
        <f aca="false">AVERAGE(I273,J273)</f>
        <v>27255.11</v>
      </c>
      <c r="N273" s="9" t="n">
        <f aca="false">_xlfn.STDEV.P(E273,F273)</f>
        <v>702.695</v>
      </c>
      <c r="O273" s="9" t="n">
        <f aca="false">_xlfn.STDEV.P(G273,H273)</f>
        <v>266.674999999999</v>
      </c>
      <c r="P273" s="9" t="n">
        <f aca="false">_xlfn.STDEV.P(I273,J273)</f>
        <v>843.720000000001</v>
      </c>
      <c r="Q273" s="10" t="n">
        <f aca="false">N273/K273*100</f>
        <v>2.69420756588097</v>
      </c>
      <c r="R273" s="10" t="n">
        <f aca="false">O273/L273*100</f>
        <v>1.36660572649693</v>
      </c>
      <c r="S273" s="10" t="n">
        <f aca="false">P273/M273*100</f>
        <v>3.09563968004532</v>
      </c>
      <c r="T273" s="11" t="n">
        <f aca="false">LOG(L273,2)-LOG(K273,2)+0.13</f>
        <v>-0.288552125114086</v>
      </c>
      <c r="U273" s="11" t="n">
        <f aca="false">LOG(M273,2)-LOG(K273,2)+0.25</f>
        <v>0.313489112299965</v>
      </c>
      <c r="V273" s="12"/>
      <c r="W273" s="12"/>
    </row>
    <row r="274" customFormat="false" ht="12.75" hidden="false" customHeight="false" outlineLevel="0" collapsed="false">
      <c r="A274" s="1" t="n">
        <v>271</v>
      </c>
      <c r="B274" s="2" t="s">
        <v>514</v>
      </c>
      <c r="C274" s="2" t="s">
        <v>515</v>
      </c>
      <c r="D274" s="2" t="n">
        <v>128</v>
      </c>
      <c r="E274" s="4" t="n">
        <v>115075.72</v>
      </c>
      <c r="F274" s="4" t="n">
        <v>120857.2</v>
      </c>
      <c r="G274" s="4" t="n">
        <v>83416.69</v>
      </c>
      <c r="H274" s="4" t="n">
        <v>82883.33</v>
      </c>
      <c r="I274" s="4" t="n">
        <v>59154.04</v>
      </c>
      <c r="J274" s="4" t="n">
        <v>64567.53</v>
      </c>
      <c r="K274" s="8" t="n">
        <f aca="false">AVERAGE(E274,F274)</f>
        <v>117966.46</v>
      </c>
      <c r="L274" s="8" t="n">
        <f aca="false">AVERAGE(G274,H274)</f>
        <v>83150.01</v>
      </c>
      <c r="M274" s="8" t="n">
        <f aca="false">AVERAGE(I274,J274)</f>
        <v>61860.785</v>
      </c>
      <c r="N274" s="9" t="n">
        <f aca="false">_xlfn.STDEV.P(E274,F274)</f>
        <v>2890.74</v>
      </c>
      <c r="O274" s="9" t="n">
        <f aca="false">_xlfn.STDEV.P(G274,H274)</f>
        <v>266.68</v>
      </c>
      <c r="P274" s="9" t="n">
        <f aca="false">_xlfn.STDEV.P(I274,J274)</f>
        <v>2706.745</v>
      </c>
      <c r="Q274" s="10" t="n">
        <f aca="false">N274/K274*100</f>
        <v>2.45047617772034</v>
      </c>
      <c r="R274" s="10" t="n">
        <f aca="false">O274/L274*100</f>
        <v>0.320721548921041</v>
      </c>
      <c r="S274" s="10" t="n">
        <f aca="false">P274/M274*100</f>
        <v>4.37554259940283</v>
      </c>
      <c r="T274" s="11" t="n">
        <f aca="false">LOG(L274,2)-LOG(K274,2)+0.13</f>
        <v>-0.374588391441484</v>
      </c>
      <c r="U274" s="11" t="n">
        <f aca="false">LOG(M274,2)-LOG(K274,2)+0.25</f>
        <v>-0.681279687427344</v>
      </c>
      <c r="V274" s="12"/>
      <c r="W274" s="12"/>
    </row>
    <row r="275" customFormat="false" ht="12.75" hidden="false" customHeight="false" outlineLevel="0" collapsed="false">
      <c r="A275" s="1" t="n">
        <v>272</v>
      </c>
      <c r="B275" s="2" t="s">
        <v>516</v>
      </c>
      <c r="C275" s="2" t="s">
        <v>517</v>
      </c>
      <c r="D275" s="2" t="n">
        <v>16</v>
      </c>
      <c r="E275" s="4" t="n">
        <v>170417.94</v>
      </c>
      <c r="F275" s="4" t="n">
        <v>202335.25</v>
      </c>
      <c r="G275" s="4" t="n">
        <v>126502.25</v>
      </c>
      <c r="H275" s="4" t="n">
        <v>128330.06</v>
      </c>
      <c r="I275" s="4" t="n">
        <v>80632.69</v>
      </c>
      <c r="J275" s="4" t="n">
        <v>95142.19</v>
      </c>
      <c r="K275" s="8" t="n">
        <f aca="false">AVERAGE(E275,F275)</f>
        <v>186376.595</v>
      </c>
      <c r="L275" s="8" t="n">
        <f aca="false">AVERAGE(G275,H275)</f>
        <v>127416.155</v>
      </c>
      <c r="M275" s="8" t="n">
        <f aca="false">AVERAGE(I275,J275)</f>
        <v>87887.44</v>
      </c>
      <c r="N275" s="9" t="n">
        <f aca="false">_xlfn.STDEV.P(E275,F275)</f>
        <v>15958.655</v>
      </c>
      <c r="O275" s="9" t="n">
        <f aca="false">_xlfn.STDEV.P(G275,H275)</f>
        <v>913.904999999999</v>
      </c>
      <c r="P275" s="9" t="n">
        <f aca="false">_xlfn.STDEV.P(I275,J275)</f>
        <v>7254.75</v>
      </c>
      <c r="Q275" s="10" t="n">
        <f aca="false">N275/K275*100</f>
        <v>8.56258533964525</v>
      </c>
      <c r="R275" s="10" t="n">
        <f aca="false">O275/L275*100</f>
        <v>0.717259911037183</v>
      </c>
      <c r="S275" s="10" t="n">
        <f aca="false">P275/M275*100</f>
        <v>8.25459246508944</v>
      </c>
      <c r="T275" s="11" t="n">
        <f aca="false">LOG(L275,2)-LOG(K275,2)+0.13</f>
        <v>-0.418672491633518</v>
      </c>
      <c r="U275" s="11" t="n">
        <f aca="false">LOG(M275,2)-LOG(K275,2)+0.25</f>
        <v>-0.83449178949509</v>
      </c>
      <c r="V275" s="12"/>
      <c r="W275" s="12"/>
    </row>
    <row r="276" customFormat="false" ht="12.75" hidden="false" customHeight="false" outlineLevel="0" collapsed="false">
      <c r="A276" s="1" t="n">
        <v>273</v>
      </c>
      <c r="B276" s="2" t="s">
        <v>518</v>
      </c>
      <c r="C276" s="2" t="s">
        <v>519</v>
      </c>
      <c r="D276" s="2" t="n">
        <v>2</v>
      </c>
      <c r="E276" s="4" t="n">
        <v>108402</v>
      </c>
      <c r="F276" s="4" t="n">
        <v>124889</v>
      </c>
      <c r="G276" s="4" t="n">
        <v>95618</v>
      </c>
      <c r="H276" s="4" t="n">
        <v>87268</v>
      </c>
      <c r="I276" s="4" t="n">
        <v>64858</v>
      </c>
      <c r="J276" s="4" t="n">
        <v>75610.5</v>
      </c>
      <c r="K276" s="8" t="n">
        <f aca="false">AVERAGE(E276,F276)</f>
        <v>116645.5</v>
      </c>
      <c r="L276" s="8" t="n">
        <f aca="false">AVERAGE(G276,H276)</f>
        <v>91443</v>
      </c>
      <c r="M276" s="8" t="n">
        <f aca="false">AVERAGE(I276,J276)</f>
        <v>70234.25</v>
      </c>
      <c r="N276" s="9" t="n">
        <f aca="false">_xlfn.STDEV.P(E276,F276)</f>
        <v>8243.5</v>
      </c>
      <c r="O276" s="9" t="n">
        <f aca="false">_xlfn.STDEV.P(G276,H276)</f>
        <v>4175</v>
      </c>
      <c r="P276" s="9" t="n">
        <f aca="false">_xlfn.STDEV.P(I276,J276)</f>
        <v>5376.25</v>
      </c>
      <c r="Q276" s="10" t="n">
        <f aca="false">N276/K276*100</f>
        <v>7.06713932384876</v>
      </c>
      <c r="R276" s="10" t="n">
        <f aca="false">O276/L276*100</f>
        <v>4.56568572772109</v>
      </c>
      <c r="S276" s="10" t="n">
        <f aca="false">P276/M276*100</f>
        <v>7.65474109853811</v>
      </c>
      <c r="T276" s="11" t="n">
        <f aca="false">LOG(L276,2)-LOG(K276,2)+0.13</f>
        <v>-0.221186011086131</v>
      </c>
      <c r="U276" s="11" t="n">
        <f aca="false">LOG(M276,2)-LOG(K276,2)+0.25</f>
        <v>-0.481884008508512</v>
      </c>
      <c r="V276" s="12"/>
      <c r="W276" s="12"/>
    </row>
    <row r="277" customFormat="false" ht="12.75" hidden="false" customHeight="false" outlineLevel="0" collapsed="false">
      <c r="A277" s="1" t="n">
        <v>274</v>
      </c>
      <c r="B277" s="2" t="s">
        <v>520</v>
      </c>
      <c r="C277" s="2" t="s">
        <v>521</v>
      </c>
      <c r="D277" s="2" t="n">
        <v>2</v>
      </c>
      <c r="E277" s="4" t="n">
        <v>88714.5</v>
      </c>
      <c r="F277" s="4" t="n">
        <v>101018</v>
      </c>
      <c r="G277" s="4" t="n">
        <v>62064</v>
      </c>
      <c r="H277" s="4" t="n">
        <v>56865.5</v>
      </c>
      <c r="I277" s="4" t="n">
        <v>35723</v>
      </c>
      <c r="J277" s="4" t="n">
        <v>40238</v>
      </c>
      <c r="K277" s="8" t="n">
        <f aca="false">AVERAGE(E277,F277)</f>
        <v>94866.25</v>
      </c>
      <c r="L277" s="8" t="n">
        <f aca="false">AVERAGE(G277,H277)</f>
        <v>59464.75</v>
      </c>
      <c r="M277" s="8" t="n">
        <f aca="false">AVERAGE(I277,J277)</f>
        <v>37980.5</v>
      </c>
      <c r="N277" s="9" t="n">
        <f aca="false">_xlfn.STDEV.P(E277,F277)</f>
        <v>6151.75</v>
      </c>
      <c r="O277" s="9" t="n">
        <f aca="false">_xlfn.STDEV.P(G277,H277)</f>
        <v>2599.25</v>
      </c>
      <c r="P277" s="9" t="n">
        <f aca="false">_xlfn.STDEV.P(I277,J277)</f>
        <v>2257.5</v>
      </c>
      <c r="Q277" s="10" t="n">
        <f aca="false">N277/K277*100</f>
        <v>6.48465602888277</v>
      </c>
      <c r="R277" s="10" t="n">
        <f aca="false">O277/L277*100</f>
        <v>4.37107698258212</v>
      </c>
      <c r="S277" s="10" t="n">
        <f aca="false">P277/M277*100</f>
        <v>5.94383960190098</v>
      </c>
      <c r="T277" s="11" t="n">
        <f aca="false">LOG(L277,2)-LOG(K277,2)+0.13</f>
        <v>-0.543860210258235</v>
      </c>
      <c r="U277" s="11" t="n">
        <f aca="false">LOG(M277,2)-LOG(K277,2)+0.25</f>
        <v>-1.07063602132542</v>
      </c>
      <c r="V277" s="12"/>
      <c r="W277" s="12"/>
    </row>
    <row r="278" customFormat="false" ht="12.75" hidden="false" customHeight="false" outlineLevel="0" collapsed="false">
      <c r="A278" s="1" t="n">
        <v>275</v>
      </c>
      <c r="B278" s="2" t="s">
        <v>522</v>
      </c>
      <c r="C278" s="2" t="s">
        <v>523</v>
      </c>
      <c r="D278" s="2" t="n">
        <v>4</v>
      </c>
      <c r="E278" s="4" t="n">
        <v>88209.25</v>
      </c>
      <c r="F278" s="4" t="n">
        <v>98858.75</v>
      </c>
      <c r="G278" s="4" t="n">
        <v>73446.75</v>
      </c>
      <c r="H278" s="4" t="n">
        <v>77930.25</v>
      </c>
      <c r="I278" s="4" t="n">
        <v>107611.5</v>
      </c>
      <c r="J278" s="4" t="n">
        <v>119215</v>
      </c>
      <c r="K278" s="8" t="n">
        <f aca="false">AVERAGE(E278,F278)</f>
        <v>93534</v>
      </c>
      <c r="L278" s="8" t="n">
        <f aca="false">AVERAGE(G278,H278)</f>
        <v>75688.5</v>
      </c>
      <c r="M278" s="8" t="n">
        <f aca="false">AVERAGE(I278,J278)</f>
        <v>113413.25</v>
      </c>
      <c r="N278" s="9" t="n">
        <f aca="false">_xlfn.STDEV.P(E278,F278)</f>
        <v>5324.75</v>
      </c>
      <c r="O278" s="9" t="n">
        <f aca="false">_xlfn.STDEV.P(G278,H278)</f>
        <v>2241.75</v>
      </c>
      <c r="P278" s="9" t="n">
        <f aca="false">_xlfn.STDEV.P(I278,J278)</f>
        <v>5801.75</v>
      </c>
      <c r="Q278" s="10" t="n">
        <f aca="false">N278/K278*100</f>
        <v>5.69284965894755</v>
      </c>
      <c r="R278" s="10" t="n">
        <f aca="false">O278/L278*100</f>
        <v>2.96181057888583</v>
      </c>
      <c r="S278" s="10" t="n">
        <f aca="false">P278/M278*100</f>
        <v>5.11558393750289</v>
      </c>
      <c r="T278" s="11" t="n">
        <f aca="false">LOG(L278,2)-LOG(K278,2)+0.13</f>
        <v>-0.175416770129899</v>
      </c>
      <c r="U278" s="11" t="n">
        <f aca="false">LOG(M278,2)-LOG(K278,2)+0.25</f>
        <v>0.528026408168127</v>
      </c>
      <c r="V278" s="12"/>
      <c r="W278" s="12"/>
    </row>
    <row r="279" customFormat="false" ht="12.75" hidden="false" customHeight="false" outlineLevel="0" collapsed="false">
      <c r="A279" s="1" t="n">
        <v>276</v>
      </c>
      <c r="B279" s="2" t="s">
        <v>524</v>
      </c>
      <c r="C279" s="2" t="s">
        <v>525</v>
      </c>
      <c r="D279" s="2" t="n">
        <v>18</v>
      </c>
      <c r="E279" s="4" t="n">
        <v>155815.06</v>
      </c>
      <c r="F279" s="4" t="n">
        <v>171973.67</v>
      </c>
      <c r="G279" s="4" t="n">
        <v>107694.72</v>
      </c>
      <c r="H279" s="4" t="n">
        <v>107289.89</v>
      </c>
      <c r="I279" s="4" t="n">
        <v>73464.11</v>
      </c>
      <c r="J279" s="4" t="n">
        <v>90574.61</v>
      </c>
      <c r="K279" s="8" t="n">
        <f aca="false">AVERAGE(E279,F279)</f>
        <v>163894.365</v>
      </c>
      <c r="L279" s="8" t="n">
        <f aca="false">AVERAGE(G279,H279)</f>
        <v>107492.305</v>
      </c>
      <c r="M279" s="8" t="n">
        <f aca="false">AVERAGE(I279,J279)</f>
        <v>82019.36</v>
      </c>
      <c r="N279" s="9" t="n">
        <f aca="false">_xlfn.STDEV.P(E279,F279)</f>
        <v>8079.30500000001</v>
      </c>
      <c r="O279" s="9" t="n">
        <f aca="false">_xlfn.STDEV.P(G279,H279)</f>
        <v>202.415000000001</v>
      </c>
      <c r="P279" s="9" t="n">
        <f aca="false">_xlfn.STDEV.P(I279,J279)</f>
        <v>8555.25</v>
      </c>
      <c r="Q279" s="10" t="n">
        <f aca="false">N279/K279*100</f>
        <v>4.92958070889137</v>
      </c>
      <c r="R279" s="10" t="n">
        <f aca="false">O279/L279*100</f>
        <v>0.188306502498017</v>
      </c>
      <c r="S279" s="10" t="n">
        <f aca="false">P279/M279*100</f>
        <v>10.4307690281904</v>
      </c>
      <c r="T279" s="11" t="n">
        <f aca="false">LOG(L279,2)-LOG(K279,2)+0.13</f>
        <v>-0.478532866696159</v>
      </c>
      <c r="U279" s="11" t="n">
        <f aca="false">LOG(M279,2)-LOG(K279,2)+0.25</f>
        <v>-0.74872986126984</v>
      </c>
      <c r="V279" s="12"/>
      <c r="W279" s="12"/>
    </row>
    <row r="280" customFormat="false" ht="12.75" hidden="false" customHeight="false" outlineLevel="0" collapsed="false">
      <c r="A280" s="1" t="n">
        <v>277</v>
      </c>
      <c r="B280" s="2" t="s">
        <v>526</v>
      </c>
      <c r="C280" s="2" t="s">
        <v>527</v>
      </c>
      <c r="D280" s="2" t="n">
        <v>2</v>
      </c>
      <c r="E280" s="4" t="n">
        <v>108344.5</v>
      </c>
      <c r="F280" s="4" t="n">
        <v>128508</v>
      </c>
      <c r="G280" s="4" t="n">
        <v>72244</v>
      </c>
      <c r="H280" s="4" t="n">
        <v>70299</v>
      </c>
      <c r="I280" s="4" t="n">
        <v>34255.5</v>
      </c>
      <c r="J280" s="4" t="n">
        <v>36303</v>
      </c>
      <c r="K280" s="8" t="n">
        <f aca="false">AVERAGE(E280,F280)</f>
        <v>118426.25</v>
      </c>
      <c r="L280" s="8" t="n">
        <f aca="false">AVERAGE(G280,H280)</f>
        <v>71271.5</v>
      </c>
      <c r="M280" s="8" t="n">
        <f aca="false">AVERAGE(I280,J280)</f>
        <v>35279.25</v>
      </c>
      <c r="N280" s="9" t="n">
        <f aca="false">_xlfn.STDEV.P(E280,F280)</f>
        <v>10081.75</v>
      </c>
      <c r="O280" s="9" t="n">
        <f aca="false">_xlfn.STDEV.P(G280,H280)</f>
        <v>972.5</v>
      </c>
      <c r="P280" s="9" t="n">
        <f aca="false">_xlfn.STDEV.P(I280,J280)</f>
        <v>1023.75</v>
      </c>
      <c r="Q280" s="10" t="n">
        <f aca="false">N280/K280*100</f>
        <v>8.51310414709577</v>
      </c>
      <c r="R280" s="10" t="n">
        <f aca="false">O280/L280*100</f>
        <v>1.36450053668016</v>
      </c>
      <c r="S280" s="10" t="n">
        <f aca="false">P280/M280*100</f>
        <v>2.90184740321861</v>
      </c>
      <c r="T280" s="11" t="n">
        <f aca="false">LOG(L280,2)-LOG(K280,2)+0.13</f>
        <v>-0.602591706615018</v>
      </c>
      <c r="U280" s="11" t="n">
        <f aca="false">LOG(M280,2)-LOG(K280,2)+0.25</f>
        <v>-1.49709710363436</v>
      </c>
      <c r="V280" s="12"/>
      <c r="W280" s="12"/>
    </row>
    <row r="281" customFormat="false" ht="12.75" hidden="false" customHeight="false" outlineLevel="0" collapsed="false">
      <c r="A281" s="1" t="n">
        <v>278</v>
      </c>
      <c r="B281" s="2" t="s">
        <v>528</v>
      </c>
      <c r="C281" s="2" t="s">
        <v>529</v>
      </c>
      <c r="D281" s="2" t="n">
        <v>8</v>
      </c>
      <c r="E281" s="4" t="n">
        <v>700170.25</v>
      </c>
      <c r="F281" s="4" t="n">
        <v>810080.62</v>
      </c>
      <c r="G281" s="4" t="n">
        <v>505421.88</v>
      </c>
      <c r="H281" s="4" t="n">
        <v>475595.75</v>
      </c>
      <c r="I281" s="4" t="n">
        <v>375981</v>
      </c>
      <c r="J281" s="4" t="n">
        <v>451507</v>
      </c>
      <c r="K281" s="8" t="n">
        <f aca="false">AVERAGE(E281,F281)</f>
        <v>755125.435</v>
      </c>
      <c r="L281" s="8" t="n">
        <f aca="false">AVERAGE(G281,H281)</f>
        <v>490508.815</v>
      </c>
      <c r="M281" s="8" t="n">
        <f aca="false">AVERAGE(I281,J281)</f>
        <v>413744</v>
      </c>
      <c r="N281" s="9" t="n">
        <f aca="false">_xlfn.STDEV.P(E281,F281)</f>
        <v>54955.185</v>
      </c>
      <c r="O281" s="9" t="n">
        <f aca="false">_xlfn.STDEV.P(G281,H281)</f>
        <v>14913.065</v>
      </c>
      <c r="P281" s="9" t="n">
        <f aca="false">_xlfn.STDEV.P(I281,J281)</f>
        <v>37763</v>
      </c>
      <c r="Q281" s="10" t="n">
        <f aca="false">N281/K281*100</f>
        <v>7.27762335273477</v>
      </c>
      <c r="R281" s="10" t="n">
        <f aca="false">O281/L281*100</f>
        <v>3.04032558517832</v>
      </c>
      <c r="S281" s="10" t="n">
        <f aca="false">P281/M281*100</f>
        <v>9.12714142078193</v>
      </c>
      <c r="T281" s="11" t="n">
        <f aca="false">LOG(L281,2)-LOG(K281,2)+0.13</f>
        <v>-0.492437249001205</v>
      </c>
      <c r="U281" s="11" t="n">
        <f aca="false">LOG(M281,2)-LOG(K281,2)+0.25</f>
        <v>-0.617977922034875</v>
      </c>
      <c r="V281" s="12"/>
      <c r="W281" s="12"/>
    </row>
    <row r="282" customFormat="false" ht="12.75" hidden="false" customHeight="false" outlineLevel="0" collapsed="false">
      <c r="A282" s="1" t="n">
        <v>279</v>
      </c>
      <c r="B282" s="2" t="s">
        <v>530</v>
      </c>
      <c r="C282" s="2" t="s">
        <v>531</v>
      </c>
      <c r="D282" s="2" t="n">
        <v>5</v>
      </c>
      <c r="E282" s="4" t="n">
        <v>34385.4</v>
      </c>
      <c r="F282" s="4" t="n">
        <v>36846.2</v>
      </c>
      <c r="G282" s="4" t="n">
        <v>25795</v>
      </c>
      <c r="H282" s="4" t="n">
        <v>26780.2</v>
      </c>
      <c r="I282" s="4" t="n">
        <v>19810.8</v>
      </c>
      <c r="J282" s="4" t="n">
        <v>19914.2</v>
      </c>
      <c r="K282" s="8" t="n">
        <f aca="false">AVERAGE(E282,F282)</f>
        <v>35615.8</v>
      </c>
      <c r="L282" s="8" t="n">
        <f aca="false">AVERAGE(G282,H282)</f>
        <v>26287.6</v>
      </c>
      <c r="M282" s="8" t="n">
        <f aca="false">AVERAGE(I282,J282)</f>
        <v>19862.5</v>
      </c>
      <c r="N282" s="9" t="n">
        <f aca="false">_xlfn.STDEV.P(E282,F282)</f>
        <v>1230.4</v>
      </c>
      <c r="O282" s="9" t="n">
        <f aca="false">_xlfn.STDEV.P(G282,H282)</f>
        <v>492.6</v>
      </c>
      <c r="P282" s="9" t="n">
        <f aca="false">_xlfn.STDEV.P(I282,J282)</f>
        <v>51.7000000000007</v>
      </c>
      <c r="Q282" s="10" t="n">
        <f aca="false">N282/K282*100</f>
        <v>3.45464653328017</v>
      </c>
      <c r="R282" s="10" t="n">
        <f aca="false">O282/L282*100</f>
        <v>1.87388730808442</v>
      </c>
      <c r="S282" s="10" t="n">
        <f aca="false">P282/M282*100</f>
        <v>0.260289490245441</v>
      </c>
      <c r="T282" s="11" t="n">
        <f aca="false">LOG(L282,2)-LOG(K282,2)+0.13</f>
        <v>-0.308134963294996</v>
      </c>
      <c r="U282" s="11" t="n">
        <f aca="false">LOG(M282,2)-LOG(K282,2)+0.25</f>
        <v>-0.592470176808725</v>
      </c>
      <c r="V282" s="12"/>
      <c r="W282" s="12"/>
    </row>
    <row r="283" customFormat="false" ht="12.75" hidden="false" customHeight="false" outlineLevel="0" collapsed="false">
      <c r="A283" s="1" t="n">
        <v>280</v>
      </c>
      <c r="B283" s="2" t="s">
        <v>532</v>
      </c>
      <c r="C283" s="2" t="s">
        <v>533</v>
      </c>
      <c r="D283" s="2" t="n">
        <v>58</v>
      </c>
      <c r="E283" s="4" t="n">
        <v>81749.76</v>
      </c>
      <c r="F283" s="4" t="n">
        <v>89277.79</v>
      </c>
      <c r="G283" s="4" t="n">
        <v>89550.93</v>
      </c>
      <c r="H283" s="4" t="n">
        <v>90359.43</v>
      </c>
      <c r="I283" s="4" t="n">
        <v>99572.09</v>
      </c>
      <c r="J283" s="4" t="n">
        <v>115177.14</v>
      </c>
      <c r="K283" s="8" t="n">
        <f aca="false">AVERAGE(E283,F283)</f>
        <v>85513.775</v>
      </c>
      <c r="L283" s="8" t="n">
        <f aca="false">AVERAGE(G283,H283)</f>
        <v>89955.18</v>
      </c>
      <c r="M283" s="8" t="n">
        <f aca="false">AVERAGE(I283,J283)</f>
        <v>107374.615</v>
      </c>
      <c r="N283" s="9" t="n">
        <f aca="false">_xlfn.STDEV.P(E283,F283)</f>
        <v>3764.015</v>
      </c>
      <c r="O283" s="9" t="n">
        <f aca="false">_xlfn.STDEV.P(G283,H283)</f>
        <v>404.25</v>
      </c>
      <c r="P283" s="9" t="n">
        <f aca="false">_xlfn.STDEV.P(I283,J283)</f>
        <v>7802.525</v>
      </c>
      <c r="Q283" s="10" t="n">
        <f aca="false">N283/K283*100</f>
        <v>4.40164757081535</v>
      </c>
      <c r="R283" s="10" t="n">
        <f aca="false">O283/L283*100</f>
        <v>0.449390463117299</v>
      </c>
      <c r="S283" s="10" t="n">
        <f aca="false">P283/M283*100</f>
        <v>7.26663839493162</v>
      </c>
      <c r="T283" s="11" t="n">
        <f aca="false">LOG(L283,2)-LOG(K283,2)+0.13</f>
        <v>0.203049524877753</v>
      </c>
      <c r="U283" s="11" t="n">
        <f aca="false">LOG(M283,2)-LOG(K283,2)+0.25</f>
        <v>0.578424217887836</v>
      </c>
      <c r="V283" s="12"/>
      <c r="W283" s="12"/>
    </row>
    <row r="284" customFormat="false" ht="12.75" hidden="false" customHeight="false" outlineLevel="0" collapsed="false">
      <c r="A284" s="1" t="n">
        <v>281</v>
      </c>
      <c r="B284" s="2" t="s">
        <v>534</v>
      </c>
      <c r="C284" s="2" t="s">
        <v>535</v>
      </c>
      <c r="D284" s="2" t="n">
        <v>4</v>
      </c>
      <c r="E284" s="4" t="n">
        <v>5407.75</v>
      </c>
      <c r="F284" s="4" t="n">
        <v>5810</v>
      </c>
      <c r="G284" s="4" t="n">
        <v>8178.5</v>
      </c>
      <c r="H284" s="4" t="n">
        <v>8341.5</v>
      </c>
      <c r="I284" s="4" t="n">
        <v>14293</v>
      </c>
      <c r="J284" s="4" t="n">
        <v>17265.25</v>
      </c>
      <c r="K284" s="8" t="n">
        <f aca="false">AVERAGE(E284,F284)</f>
        <v>5608.875</v>
      </c>
      <c r="L284" s="8" t="n">
        <f aca="false">AVERAGE(G284,H284)</f>
        <v>8260</v>
      </c>
      <c r="M284" s="8" t="n">
        <f aca="false">AVERAGE(I284,J284)</f>
        <v>15779.125</v>
      </c>
      <c r="N284" s="9" t="n">
        <f aca="false">_xlfn.STDEV.P(E284,F284)</f>
        <v>201.125</v>
      </c>
      <c r="O284" s="9" t="n">
        <f aca="false">_xlfn.STDEV.P(G284,H284)</f>
        <v>81.5</v>
      </c>
      <c r="P284" s="9" t="n">
        <f aca="false">_xlfn.STDEV.P(I284,J284)</f>
        <v>1486.125</v>
      </c>
      <c r="Q284" s="10" t="n">
        <f aca="false">N284/K284*100</f>
        <v>3.58583494907624</v>
      </c>
      <c r="R284" s="10" t="n">
        <f aca="false">O284/L284*100</f>
        <v>0.986682808716707</v>
      </c>
      <c r="S284" s="10" t="n">
        <f aca="false">P284/M284*100</f>
        <v>9.41829790942147</v>
      </c>
      <c r="T284" s="11" t="n">
        <f aca="false">LOG(L284,2)-LOG(K284,2)+0.13</f>
        <v>0.688430350325791</v>
      </c>
      <c r="U284" s="11" t="n">
        <f aca="false">LOG(M284,2)-LOG(K284,2)+0.25</f>
        <v>1.74223386935321</v>
      </c>
      <c r="V284" s="12"/>
      <c r="W284" s="12"/>
    </row>
    <row r="285" customFormat="false" ht="12.75" hidden="false" customHeight="false" outlineLevel="0" collapsed="false">
      <c r="A285" s="1" t="n">
        <v>282</v>
      </c>
      <c r="B285" s="2" t="s">
        <v>536</v>
      </c>
      <c r="C285" s="2" t="s">
        <v>537</v>
      </c>
      <c r="D285" s="2" t="n">
        <v>27</v>
      </c>
      <c r="E285" s="4" t="n">
        <v>107038.48</v>
      </c>
      <c r="F285" s="4" t="n">
        <v>115372.96</v>
      </c>
      <c r="G285" s="4" t="n">
        <v>123589.07</v>
      </c>
      <c r="H285" s="4" t="n">
        <v>119763.48</v>
      </c>
      <c r="I285" s="4" t="n">
        <v>125709.41</v>
      </c>
      <c r="J285" s="4" t="n">
        <v>148182.04</v>
      </c>
      <c r="K285" s="8" t="n">
        <f aca="false">AVERAGE(E285,F285)</f>
        <v>111205.72</v>
      </c>
      <c r="L285" s="8" t="n">
        <f aca="false">AVERAGE(G285,H285)</f>
        <v>121676.275</v>
      </c>
      <c r="M285" s="8" t="n">
        <f aca="false">AVERAGE(I285,J285)</f>
        <v>136945.725</v>
      </c>
      <c r="N285" s="9" t="n">
        <f aca="false">_xlfn.STDEV.P(E285,F285)</f>
        <v>4167.24000000001</v>
      </c>
      <c r="O285" s="9" t="n">
        <f aca="false">_xlfn.STDEV.P(G285,H285)</f>
        <v>1912.79500000001</v>
      </c>
      <c r="P285" s="9" t="n">
        <f aca="false">_xlfn.STDEV.P(I285,J285)</f>
        <v>11236.315</v>
      </c>
      <c r="Q285" s="10" t="n">
        <f aca="false">N285/K285*100</f>
        <v>3.74732522751528</v>
      </c>
      <c r="R285" s="10" t="n">
        <f aca="false">O285/L285*100</f>
        <v>1.57203612618812</v>
      </c>
      <c r="S285" s="10" t="n">
        <f aca="false">P285/M285*100</f>
        <v>8.20494031485832</v>
      </c>
      <c r="T285" s="11" t="n">
        <f aca="false">LOG(L285,2)-LOG(K285,2)+0.13</f>
        <v>0.259816895430189</v>
      </c>
      <c r="U285" s="11" t="n">
        <f aca="false">LOG(M285,2)-LOG(K285,2)+0.25</f>
        <v>0.550373233775581</v>
      </c>
      <c r="V285" s="12"/>
      <c r="W285" s="12"/>
    </row>
    <row r="286" customFormat="false" ht="12.75" hidden="false" customHeight="false" outlineLevel="0" collapsed="false">
      <c r="A286" s="1" t="n">
        <v>283</v>
      </c>
      <c r="B286" s="2" t="s">
        <v>538</v>
      </c>
      <c r="C286" s="2" t="s">
        <v>539</v>
      </c>
      <c r="D286" s="2" t="n">
        <v>10</v>
      </c>
      <c r="E286" s="4" t="n">
        <v>162965.7</v>
      </c>
      <c r="F286" s="4" t="n">
        <v>175411.1</v>
      </c>
      <c r="G286" s="4" t="n">
        <v>173521.3</v>
      </c>
      <c r="H286" s="4" t="n">
        <v>176634.7</v>
      </c>
      <c r="I286" s="4" t="n">
        <v>169578.9</v>
      </c>
      <c r="J286" s="4" t="n">
        <v>199080.6</v>
      </c>
      <c r="K286" s="8" t="n">
        <f aca="false">AVERAGE(E286,F286)</f>
        <v>169188.4</v>
      </c>
      <c r="L286" s="8" t="n">
        <f aca="false">AVERAGE(G286,H286)</f>
        <v>175078</v>
      </c>
      <c r="M286" s="8" t="n">
        <f aca="false">AVERAGE(I286,J286)</f>
        <v>184329.75</v>
      </c>
      <c r="N286" s="9" t="n">
        <f aca="false">_xlfn.STDEV.P(E286,F286)</f>
        <v>6222.7</v>
      </c>
      <c r="O286" s="9" t="n">
        <f aca="false">_xlfn.STDEV.P(G286,H286)</f>
        <v>1556.70000000001</v>
      </c>
      <c r="P286" s="9" t="n">
        <f aca="false">_xlfn.STDEV.P(I286,J286)</f>
        <v>14750.85</v>
      </c>
      <c r="Q286" s="10" t="n">
        <f aca="false">N286/K286*100</f>
        <v>3.67797083015147</v>
      </c>
      <c r="R286" s="10" t="n">
        <f aca="false">O286/L286*100</f>
        <v>0.889146551822623</v>
      </c>
      <c r="S286" s="10" t="n">
        <f aca="false">P286/M286*100</f>
        <v>8.00242500193268</v>
      </c>
      <c r="T286" s="11" t="n">
        <f aca="false">LOG(L286,2)-LOG(K286,2)+0.13</f>
        <v>0.179367151689459</v>
      </c>
      <c r="U286" s="11" t="n">
        <f aca="false">LOG(M286,2)-LOG(K286,2)+0.25</f>
        <v>0.373658277412883</v>
      </c>
      <c r="V286" s="12"/>
      <c r="W286" s="12"/>
    </row>
    <row r="287" customFormat="false" ht="12.75" hidden="false" customHeight="false" outlineLevel="0" collapsed="false">
      <c r="A287" s="1" t="n">
        <v>284</v>
      </c>
      <c r="B287" s="2" t="s">
        <v>540</v>
      </c>
      <c r="C287" s="2" t="s">
        <v>541</v>
      </c>
      <c r="D287" s="2" t="n">
        <v>2</v>
      </c>
      <c r="E287" s="4" t="n">
        <v>108759.5</v>
      </c>
      <c r="F287" s="4" t="n">
        <v>109207.5</v>
      </c>
      <c r="G287" s="4" t="n">
        <v>72849.5</v>
      </c>
      <c r="H287" s="4" t="n">
        <v>78387</v>
      </c>
      <c r="I287" s="4" t="n">
        <v>58427.5</v>
      </c>
      <c r="J287" s="4" t="n">
        <v>62251.5</v>
      </c>
      <c r="K287" s="8" t="n">
        <f aca="false">AVERAGE(E287,F287)</f>
        <v>108983.5</v>
      </c>
      <c r="L287" s="8" t="n">
        <f aca="false">AVERAGE(G287,H287)</f>
        <v>75618.25</v>
      </c>
      <c r="M287" s="8" t="n">
        <f aca="false">AVERAGE(I287,J287)</f>
        <v>60339.5</v>
      </c>
      <c r="N287" s="9" t="n">
        <f aca="false">_xlfn.STDEV.P(E287,F287)</f>
        <v>224</v>
      </c>
      <c r="O287" s="9" t="n">
        <f aca="false">_xlfn.STDEV.P(G287,H287)</f>
        <v>2768.75</v>
      </c>
      <c r="P287" s="9" t="n">
        <f aca="false">_xlfn.STDEV.P(I287,J287)</f>
        <v>1912</v>
      </c>
      <c r="Q287" s="10" t="n">
        <f aca="false">N287/K287*100</f>
        <v>0.205535700358311</v>
      </c>
      <c r="R287" s="10" t="n">
        <f aca="false">O287/L287*100</f>
        <v>3.6614838349208</v>
      </c>
      <c r="S287" s="10" t="n">
        <f aca="false">P287/M287*100</f>
        <v>3.16873689705748</v>
      </c>
      <c r="T287" s="11" t="n">
        <f aca="false">LOG(L287,2)-LOG(K287,2)+0.13</f>
        <v>-0.397303361689334</v>
      </c>
      <c r="U287" s="11" t="n">
        <f aca="false">LOG(M287,2)-LOG(K287,2)+0.25</f>
        <v>-0.602935082022329</v>
      </c>
      <c r="V287" s="12"/>
      <c r="W287" s="12"/>
    </row>
    <row r="288" customFormat="false" ht="12.75" hidden="false" customHeight="false" outlineLevel="0" collapsed="false">
      <c r="A288" s="1" t="n">
        <v>285</v>
      </c>
      <c r="B288" s="2" t="s">
        <v>542</v>
      </c>
      <c r="C288" s="2" t="s">
        <v>543</v>
      </c>
      <c r="D288" s="2" t="n">
        <v>6</v>
      </c>
      <c r="E288" s="4" t="n">
        <v>122197.67</v>
      </c>
      <c r="F288" s="4" t="n">
        <v>129992.67</v>
      </c>
      <c r="G288" s="4" t="n">
        <v>128060</v>
      </c>
      <c r="H288" s="4" t="n">
        <v>123611.67</v>
      </c>
      <c r="I288" s="4" t="n">
        <v>105354.5</v>
      </c>
      <c r="J288" s="4" t="n">
        <v>116751.33</v>
      </c>
      <c r="K288" s="8" t="n">
        <f aca="false">AVERAGE(E288,F288)</f>
        <v>126095.17</v>
      </c>
      <c r="L288" s="8" t="n">
        <f aca="false">AVERAGE(G288,H288)</f>
        <v>125835.835</v>
      </c>
      <c r="M288" s="8" t="n">
        <f aca="false">AVERAGE(I288,J288)</f>
        <v>111052.915</v>
      </c>
      <c r="N288" s="9" t="n">
        <f aca="false">_xlfn.STDEV.P(E288,F288)</f>
        <v>3897.5</v>
      </c>
      <c r="O288" s="9" t="n">
        <f aca="false">_xlfn.STDEV.P(G288,H288)</f>
        <v>2224.165</v>
      </c>
      <c r="P288" s="9" t="n">
        <f aca="false">_xlfn.STDEV.P(I288,J288)</f>
        <v>5698.415</v>
      </c>
      <c r="Q288" s="10" t="n">
        <f aca="false">N288/K288*100</f>
        <v>3.09091934290584</v>
      </c>
      <c r="R288" s="10" t="n">
        <f aca="false">O288/L288*100</f>
        <v>1.7675132048037</v>
      </c>
      <c r="S288" s="10" t="n">
        <f aca="false">P288/M288*100</f>
        <v>5.13126107495693</v>
      </c>
      <c r="T288" s="11" t="n">
        <f aca="false">LOG(L288,2)-LOG(K288,2)+0.13</f>
        <v>0.127029810200768</v>
      </c>
      <c r="U288" s="11" t="n">
        <f aca="false">LOG(M288,2)-LOG(K288,2)+0.25</f>
        <v>0.0667342471661172</v>
      </c>
      <c r="V288" s="12"/>
      <c r="W288" s="12"/>
    </row>
    <row r="289" customFormat="false" ht="12.75" hidden="false" customHeight="false" outlineLevel="0" collapsed="false">
      <c r="A289" s="1" t="n">
        <v>286</v>
      </c>
      <c r="B289" s="2" t="s">
        <v>544</v>
      </c>
      <c r="C289" s="2" t="s">
        <v>36</v>
      </c>
      <c r="D289" s="2" t="n">
        <v>5</v>
      </c>
      <c r="E289" s="4" t="n">
        <v>141261.8</v>
      </c>
      <c r="F289" s="4" t="n">
        <v>157131.4</v>
      </c>
      <c r="G289" s="4" t="n">
        <v>146664.4</v>
      </c>
      <c r="H289" s="4" t="n">
        <v>142797.6</v>
      </c>
      <c r="I289" s="4" t="n">
        <v>110413</v>
      </c>
      <c r="J289" s="4" t="n">
        <v>129190</v>
      </c>
      <c r="K289" s="8" t="n">
        <f aca="false">AVERAGE(E289,F289)</f>
        <v>149196.6</v>
      </c>
      <c r="L289" s="8" t="n">
        <f aca="false">AVERAGE(G289,H289)</f>
        <v>144731</v>
      </c>
      <c r="M289" s="8" t="n">
        <f aca="false">AVERAGE(I289,J289)</f>
        <v>119801.5</v>
      </c>
      <c r="N289" s="9" t="n">
        <f aca="false">_xlfn.STDEV.P(E289,F289)</f>
        <v>7934.8</v>
      </c>
      <c r="O289" s="9" t="n">
        <f aca="false">_xlfn.STDEV.P(G289,H289)</f>
        <v>1933.39999999999</v>
      </c>
      <c r="P289" s="9" t="n">
        <f aca="false">_xlfn.STDEV.P(I289,J289)</f>
        <v>9388.5</v>
      </c>
      <c r="Q289" s="10" t="n">
        <f aca="false">N289/K289*100</f>
        <v>5.31835175868619</v>
      </c>
      <c r="R289" s="10" t="n">
        <f aca="false">O289/L289*100</f>
        <v>1.33585755643227</v>
      </c>
      <c r="S289" s="10" t="n">
        <f aca="false">P289/M289*100</f>
        <v>7.83671322980096</v>
      </c>
      <c r="T289" s="11" t="n">
        <f aca="false">LOG(L289,2)-LOG(K289,2)+0.13</f>
        <v>0.0861593076977886</v>
      </c>
      <c r="U289" s="11" t="n">
        <f aca="false">LOG(M289,2)-LOG(K289,2)+0.25</f>
        <v>-0.0665686869820554</v>
      </c>
      <c r="V289" s="12"/>
      <c r="W289" s="12"/>
    </row>
    <row r="290" customFormat="false" ht="12.75" hidden="false" customHeight="false" outlineLevel="0" collapsed="false">
      <c r="A290" s="1" t="n">
        <v>287</v>
      </c>
      <c r="B290" s="2" t="s">
        <v>545</v>
      </c>
      <c r="C290" s="2" t="s">
        <v>546</v>
      </c>
      <c r="D290" s="2" t="n">
        <v>7</v>
      </c>
      <c r="E290" s="4" t="n">
        <v>55898.43</v>
      </c>
      <c r="F290" s="4" t="n">
        <v>41408.86</v>
      </c>
      <c r="G290" s="4" t="n">
        <v>35441.14</v>
      </c>
      <c r="H290" s="4" t="n">
        <v>41453.57</v>
      </c>
      <c r="I290" s="4" t="n">
        <v>1226551.43</v>
      </c>
      <c r="J290" s="4" t="n">
        <v>1361194.57</v>
      </c>
      <c r="K290" s="8" t="n">
        <f aca="false">AVERAGE(E290,F290)</f>
        <v>48653.645</v>
      </c>
      <c r="L290" s="8" t="n">
        <f aca="false">AVERAGE(G290,H290)</f>
        <v>38447.355</v>
      </c>
      <c r="M290" s="8" t="n">
        <f aca="false">AVERAGE(I290,J290)</f>
        <v>1293873</v>
      </c>
      <c r="N290" s="9" t="n">
        <f aca="false">_xlfn.STDEV.P(E290,F290)</f>
        <v>7244.785</v>
      </c>
      <c r="O290" s="9" t="n">
        <f aca="false">_xlfn.STDEV.P(G290,H290)</f>
        <v>3006.215</v>
      </c>
      <c r="P290" s="9" t="n">
        <f aca="false">_xlfn.STDEV.P(I290,J290)</f>
        <v>67321.5700000001</v>
      </c>
      <c r="Q290" s="10" t="n">
        <f aca="false">N290/K290*100</f>
        <v>14.8905287568896</v>
      </c>
      <c r="R290" s="10" t="n">
        <f aca="false">O290/L290*100</f>
        <v>7.81904242827628</v>
      </c>
      <c r="S290" s="10" t="n">
        <f aca="false">P290/M290*100</f>
        <v>5.20310494152054</v>
      </c>
      <c r="T290" s="11" t="n">
        <f aca="false">LOG(L290,2)-LOG(K290,2)+0.13</f>
        <v>-0.209663541018476</v>
      </c>
      <c r="U290" s="11" t="n">
        <f aca="false">LOG(M290,2)-LOG(K290,2)+0.25</f>
        <v>4.98300431455825</v>
      </c>
      <c r="V290" s="12"/>
      <c r="W290" s="12"/>
    </row>
    <row r="291" customFormat="false" ht="12.75" hidden="false" customHeight="false" outlineLevel="0" collapsed="false">
      <c r="A291" s="1" t="n">
        <v>288</v>
      </c>
      <c r="B291" s="2" t="s">
        <v>547</v>
      </c>
      <c r="C291" s="2" t="s">
        <v>548</v>
      </c>
      <c r="D291" s="2" t="n">
        <v>8</v>
      </c>
      <c r="E291" s="4" t="n">
        <v>289762</v>
      </c>
      <c r="F291" s="4" t="n">
        <v>314507.38</v>
      </c>
      <c r="G291" s="4" t="n">
        <v>262787.5</v>
      </c>
      <c r="H291" s="4" t="n">
        <v>260160</v>
      </c>
      <c r="I291" s="4" t="n">
        <v>242773.88</v>
      </c>
      <c r="J291" s="4" t="n">
        <v>278147.38</v>
      </c>
      <c r="K291" s="8" t="n">
        <f aca="false">AVERAGE(E291,F291)</f>
        <v>302134.69</v>
      </c>
      <c r="L291" s="8" t="n">
        <f aca="false">AVERAGE(G291,H291)</f>
        <v>261473.75</v>
      </c>
      <c r="M291" s="8" t="n">
        <f aca="false">AVERAGE(I291,J291)</f>
        <v>260460.63</v>
      </c>
      <c r="N291" s="9" t="n">
        <f aca="false">_xlfn.STDEV.P(E291,F291)</f>
        <v>12372.69</v>
      </c>
      <c r="O291" s="9" t="n">
        <f aca="false">_xlfn.STDEV.P(G291,H291)</f>
        <v>1313.75</v>
      </c>
      <c r="P291" s="9" t="n">
        <f aca="false">_xlfn.STDEV.P(I291,J291)</f>
        <v>17686.75</v>
      </c>
      <c r="Q291" s="10" t="n">
        <f aca="false">N291/K291*100</f>
        <v>4.09509083515038</v>
      </c>
      <c r="R291" s="10" t="n">
        <f aca="false">O291/L291*100</f>
        <v>0.502440493548588</v>
      </c>
      <c r="S291" s="10" t="n">
        <f aca="false">P291/M291*100</f>
        <v>6.79056562214412</v>
      </c>
      <c r="T291" s="11" t="n">
        <f aca="false">LOG(L291,2)-LOG(K291,2)+0.13</f>
        <v>-0.0785257205445998</v>
      </c>
      <c r="U291" s="11" t="n">
        <f aca="false">LOG(M291,2)-LOG(K291,2)+0.25</f>
        <v>0.0358734794638771</v>
      </c>
      <c r="V291" s="12"/>
      <c r="W291" s="12"/>
    </row>
    <row r="292" customFormat="false" ht="12.75" hidden="false" customHeight="false" outlineLevel="0" collapsed="false">
      <c r="A292" s="1" t="n">
        <v>289</v>
      </c>
      <c r="B292" s="2" t="s">
        <v>549</v>
      </c>
      <c r="C292" s="2" t="s">
        <v>550</v>
      </c>
      <c r="D292" s="2" t="n">
        <v>4</v>
      </c>
      <c r="E292" s="4" t="n">
        <v>101660.75</v>
      </c>
      <c r="F292" s="4" t="n">
        <v>105358.5</v>
      </c>
      <c r="G292" s="4" t="n">
        <v>92955.5</v>
      </c>
      <c r="H292" s="4" t="n">
        <v>89007.75</v>
      </c>
      <c r="I292" s="4" t="n">
        <v>86468</v>
      </c>
      <c r="J292" s="4" t="n">
        <v>99250.75</v>
      </c>
      <c r="K292" s="8" t="n">
        <f aca="false">AVERAGE(E292,F292)</f>
        <v>103509.625</v>
      </c>
      <c r="L292" s="8" t="n">
        <f aca="false">AVERAGE(G292,H292)</f>
        <v>90981.625</v>
      </c>
      <c r="M292" s="8" t="n">
        <f aca="false">AVERAGE(I292,J292)</f>
        <v>92859.375</v>
      </c>
      <c r="N292" s="9" t="n">
        <f aca="false">_xlfn.STDEV.P(E292,F292)</f>
        <v>1848.875</v>
      </c>
      <c r="O292" s="9" t="n">
        <f aca="false">_xlfn.STDEV.P(G292,H292)</f>
        <v>1973.875</v>
      </c>
      <c r="P292" s="9" t="n">
        <f aca="false">_xlfn.STDEV.P(I292,J292)</f>
        <v>6391.375</v>
      </c>
      <c r="Q292" s="10" t="n">
        <f aca="false">N292/K292*100</f>
        <v>1.78618655028457</v>
      </c>
      <c r="R292" s="10" t="n">
        <f aca="false">O292/L292*100</f>
        <v>2.16953148506635</v>
      </c>
      <c r="S292" s="10" t="n">
        <f aca="false">P292/M292*100</f>
        <v>6.88285377755342</v>
      </c>
      <c r="T292" s="11" t="n">
        <f aca="false">LOG(L292,2)-LOG(K292,2)+0.13</f>
        <v>-0.0561178175691194</v>
      </c>
      <c r="U292" s="11" t="n">
        <f aca="false">LOG(M292,2)-LOG(K292,2)+0.25</f>
        <v>0.0933545506799582</v>
      </c>
      <c r="V292" s="12"/>
      <c r="W292" s="12"/>
    </row>
    <row r="293" customFormat="false" ht="12.75" hidden="false" customHeight="false" outlineLevel="0" collapsed="false">
      <c r="A293" s="1" t="n">
        <v>290</v>
      </c>
      <c r="B293" s="2" t="s">
        <v>551</v>
      </c>
      <c r="C293" s="2" t="s">
        <v>552</v>
      </c>
      <c r="D293" s="2" t="n">
        <v>10</v>
      </c>
      <c r="E293" s="4" t="n">
        <v>53254.8</v>
      </c>
      <c r="F293" s="4" t="n">
        <v>59154.2</v>
      </c>
      <c r="G293" s="4" t="n">
        <v>75789.4</v>
      </c>
      <c r="H293" s="4" t="n">
        <v>74192.7</v>
      </c>
      <c r="I293" s="4" t="n">
        <v>52164.6</v>
      </c>
      <c r="J293" s="4" t="n">
        <v>59034.2</v>
      </c>
      <c r="K293" s="8" t="n">
        <f aca="false">AVERAGE(E293,F293)</f>
        <v>56204.5</v>
      </c>
      <c r="L293" s="8" t="n">
        <f aca="false">AVERAGE(G293,H293)</f>
        <v>74991.05</v>
      </c>
      <c r="M293" s="8" t="n">
        <f aca="false">AVERAGE(I293,J293)</f>
        <v>55599.4</v>
      </c>
      <c r="N293" s="9" t="n">
        <f aca="false">_xlfn.STDEV.P(E293,F293)</f>
        <v>2949.7</v>
      </c>
      <c r="O293" s="9" t="n">
        <f aca="false">_xlfn.STDEV.P(G293,H293)</f>
        <v>798.349999999999</v>
      </c>
      <c r="P293" s="9" t="n">
        <f aca="false">_xlfn.STDEV.P(I293,J293)</f>
        <v>3434.8</v>
      </c>
      <c r="Q293" s="10" t="n">
        <f aca="false">N293/K293*100</f>
        <v>5.24815628641834</v>
      </c>
      <c r="R293" s="10" t="n">
        <f aca="false">O293/L293*100</f>
        <v>1.06459370818251</v>
      </c>
      <c r="S293" s="10" t="n">
        <f aca="false">P293/M293*100</f>
        <v>6.17776450825009</v>
      </c>
      <c r="T293" s="11" t="n">
        <f aca="false">LOG(L293,2)-LOG(K293,2)+0.13</f>
        <v>0.546032779619378</v>
      </c>
      <c r="U293" s="11" t="n">
        <f aca="false">LOG(M293,2)-LOG(K293,2)+0.25</f>
        <v>0.234383670105457</v>
      </c>
      <c r="V293" s="12"/>
      <c r="W293" s="12"/>
    </row>
    <row r="294" customFormat="false" ht="12.75" hidden="false" customHeight="false" outlineLevel="0" collapsed="false">
      <c r="A294" s="1" t="n">
        <v>291</v>
      </c>
      <c r="B294" s="2" t="s">
        <v>553</v>
      </c>
      <c r="C294" s="2" t="s">
        <v>554</v>
      </c>
      <c r="D294" s="2" t="n">
        <v>9</v>
      </c>
      <c r="E294" s="4" t="n">
        <v>99054.44</v>
      </c>
      <c r="F294" s="4" t="n">
        <v>104757.11</v>
      </c>
      <c r="G294" s="4" t="n">
        <v>96378.44</v>
      </c>
      <c r="H294" s="4" t="n">
        <v>98108.44</v>
      </c>
      <c r="I294" s="4" t="n">
        <v>79335.44</v>
      </c>
      <c r="J294" s="4" t="n">
        <v>88540.11</v>
      </c>
      <c r="K294" s="8" t="n">
        <f aca="false">AVERAGE(E294,F294)</f>
        <v>101905.775</v>
      </c>
      <c r="L294" s="8" t="n">
        <f aca="false">AVERAGE(G294,H294)</f>
        <v>97243.44</v>
      </c>
      <c r="M294" s="8" t="n">
        <f aca="false">AVERAGE(I294,J294)</f>
        <v>83937.775</v>
      </c>
      <c r="N294" s="9" t="n">
        <f aca="false">_xlfn.STDEV.P(E294,F294)</f>
        <v>2851.335</v>
      </c>
      <c r="O294" s="9" t="n">
        <f aca="false">_xlfn.STDEV.P(G294,H294)</f>
        <v>865</v>
      </c>
      <c r="P294" s="9" t="n">
        <f aca="false">_xlfn.STDEV.P(I294,J294)</f>
        <v>4602.335</v>
      </c>
      <c r="Q294" s="10" t="n">
        <f aca="false">N294/K294*100</f>
        <v>2.7980112020148</v>
      </c>
      <c r="R294" s="10" t="n">
        <f aca="false">O294/L294*100</f>
        <v>0.889520156835258</v>
      </c>
      <c r="S294" s="10" t="n">
        <f aca="false">P294/M294*100</f>
        <v>5.48303192454172</v>
      </c>
      <c r="T294" s="11" t="n">
        <f aca="false">LOG(L294,2)-LOG(K294,2)+0.13</f>
        <v>0.0624370235719641</v>
      </c>
      <c r="U294" s="11" t="n">
        <f aca="false">LOG(M294,2)-LOG(K294,2)+0.25</f>
        <v>-0.0298436850739918</v>
      </c>
      <c r="V294" s="12"/>
      <c r="W294" s="12"/>
    </row>
    <row r="295" customFormat="false" ht="12.75" hidden="false" customHeight="false" outlineLevel="0" collapsed="false">
      <c r="A295" s="1" t="n">
        <v>292</v>
      </c>
      <c r="B295" s="2" t="s">
        <v>555</v>
      </c>
      <c r="C295" s="2" t="s">
        <v>556</v>
      </c>
      <c r="D295" s="2" t="n">
        <v>3</v>
      </c>
      <c r="E295" s="4" t="n">
        <v>17307.67</v>
      </c>
      <c r="F295" s="4" t="n">
        <v>20244.33</v>
      </c>
      <c r="G295" s="4" t="n">
        <v>15632</v>
      </c>
      <c r="H295" s="4" t="n">
        <v>15167.67</v>
      </c>
      <c r="I295" s="4" t="n">
        <v>12469.67</v>
      </c>
      <c r="J295" s="4" t="n">
        <v>14371</v>
      </c>
      <c r="K295" s="8" t="n">
        <f aca="false">AVERAGE(E295,F295)</f>
        <v>18776</v>
      </c>
      <c r="L295" s="8" t="n">
        <f aca="false">AVERAGE(G295,H295)</f>
        <v>15399.835</v>
      </c>
      <c r="M295" s="8" t="n">
        <f aca="false">AVERAGE(I295,J295)</f>
        <v>13420.335</v>
      </c>
      <c r="N295" s="9" t="n">
        <f aca="false">_xlfn.STDEV.P(E295,F295)</f>
        <v>1468.33</v>
      </c>
      <c r="O295" s="9" t="n">
        <f aca="false">_xlfn.STDEV.P(G295,H295)</f>
        <v>232.165</v>
      </c>
      <c r="P295" s="9" t="n">
        <f aca="false">_xlfn.STDEV.P(I295,J295)</f>
        <v>950.665</v>
      </c>
      <c r="Q295" s="10" t="n">
        <f aca="false">N295/K295*100</f>
        <v>7.82024925436729</v>
      </c>
      <c r="R295" s="10" t="n">
        <f aca="false">O295/L295*100</f>
        <v>1.50758108771945</v>
      </c>
      <c r="S295" s="10" t="n">
        <f aca="false">P295/M295*100</f>
        <v>7.08376504759382</v>
      </c>
      <c r="T295" s="11" t="n">
        <f aca="false">LOG(L295,2)-LOG(K295,2)+0.13</f>
        <v>-0.15597485358322</v>
      </c>
      <c r="U295" s="11" t="n">
        <f aca="false">LOG(M295,2)-LOG(K295,2)+0.25</f>
        <v>-0.234469062260771</v>
      </c>
      <c r="V295" s="12"/>
      <c r="W295" s="12"/>
    </row>
    <row r="296" customFormat="false" ht="12.75" hidden="false" customHeight="false" outlineLevel="0" collapsed="false">
      <c r="A296" s="1" t="n">
        <v>293</v>
      </c>
      <c r="B296" s="2" t="s">
        <v>557</v>
      </c>
      <c r="C296" s="2" t="s">
        <v>558</v>
      </c>
      <c r="D296" s="2" t="n">
        <v>5</v>
      </c>
      <c r="E296" s="4" t="n">
        <v>241470.6</v>
      </c>
      <c r="F296" s="4" t="n">
        <v>255977.4</v>
      </c>
      <c r="G296" s="4" t="n">
        <v>201685.4</v>
      </c>
      <c r="H296" s="4" t="n">
        <v>201847.6</v>
      </c>
      <c r="I296" s="4" t="n">
        <v>165344.4</v>
      </c>
      <c r="J296" s="4" t="n">
        <v>175427.8</v>
      </c>
      <c r="K296" s="8" t="n">
        <f aca="false">AVERAGE(E296,F296)</f>
        <v>248724</v>
      </c>
      <c r="L296" s="8" t="n">
        <f aca="false">AVERAGE(G296,H296)</f>
        <v>201766.5</v>
      </c>
      <c r="M296" s="8" t="n">
        <f aca="false">AVERAGE(I296,J296)</f>
        <v>170386.1</v>
      </c>
      <c r="N296" s="9" t="n">
        <f aca="false">_xlfn.STDEV.P(E296,F296)</f>
        <v>7253.39999999999</v>
      </c>
      <c r="O296" s="9" t="n">
        <f aca="false">_xlfn.STDEV.P(G296,H296)</f>
        <v>81.1000000000058</v>
      </c>
      <c r="P296" s="9" t="n">
        <f aca="false">_xlfn.STDEV.P(I296,J296)</f>
        <v>5041.7</v>
      </c>
      <c r="Q296" s="10" t="n">
        <f aca="false">N296/K296*100</f>
        <v>2.91624451198919</v>
      </c>
      <c r="R296" s="10" t="n">
        <f aca="false">O296/L296*100</f>
        <v>0.0401949778580715</v>
      </c>
      <c r="S296" s="10" t="n">
        <f aca="false">P296/M296*100</f>
        <v>2.95898550409922</v>
      </c>
      <c r="T296" s="11" t="n">
        <f aca="false">LOG(L296,2)-LOG(K296,2)+0.13</f>
        <v>-0.171859064912055</v>
      </c>
      <c r="U296" s="11" t="n">
        <f aca="false">LOG(M296,2)-LOG(K296,2)+0.25</f>
        <v>-0.295738077386623</v>
      </c>
      <c r="V296" s="12"/>
      <c r="W296" s="12"/>
    </row>
    <row r="297" customFormat="false" ht="12.75" hidden="false" customHeight="false" outlineLevel="0" collapsed="false">
      <c r="A297" s="1" t="n">
        <v>294</v>
      </c>
      <c r="B297" s="2" t="s">
        <v>559</v>
      </c>
      <c r="C297" s="2" t="s">
        <v>560</v>
      </c>
      <c r="D297" s="2" t="n">
        <v>30</v>
      </c>
      <c r="E297" s="4" t="n">
        <v>171256.5</v>
      </c>
      <c r="F297" s="4" t="n">
        <v>190160.4</v>
      </c>
      <c r="G297" s="4" t="n">
        <v>147837.1</v>
      </c>
      <c r="H297" s="4" t="n">
        <v>148210.2</v>
      </c>
      <c r="I297" s="4" t="n">
        <v>113351.47</v>
      </c>
      <c r="J297" s="4" t="n">
        <v>128104.03</v>
      </c>
      <c r="K297" s="8" t="n">
        <f aca="false">AVERAGE(E297,F297)</f>
        <v>180708.45</v>
      </c>
      <c r="L297" s="8" t="n">
        <f aca="false">AVERAGE(G297,H297)</f>
        <v>148023.65</v>
      </c>
      <c r="M297" s="8" t="n">
        <f aca="false">AVERAGE(I297,J297)</f>
        <v>120727.75</v>
      </c>
      <c r="N297" s="9" t="n">
        <f aca="false">_xlfn.STDEV.P(E297,F297)</f>
        <v>9451.95</v>
      </c>
      <c r="O297" s="9" t="n">
        <f aca="false">_xlfn.STDEV.P(G297,H297)</f>
        <v>186.550000000003</v>
      </c>
      <c r="P297" s="9" t="n">
        <f aca="false">_xlfn.STDEV.P(I297,J297)</f>
        <v>7376.28</v>
      </c>
      <c r="Q297" s="10" t="n">
        <f aca="false">N297/K297*100</f>
        <v>5.23049696901279</v>
      </c>
      <c r="R297" s="10" t="n">
        <f aca="false">O297/L297*100</f>
        <v>0.126027158497985</v>
      </c>
      <c r="S297" s="10" t="n">
        <f aca="false">P297/M297*100</f>
        <v>6.10984632779125</v>
      </c>
      <c r="T297" s="11" t="n">
        <f aca="false">LOG(L297,2)-LOG(K297,2)+0.13</f>
        <v>-0.157836272576943</v>
      </c>
      <c r="U297" s="11" t="n">
        <f aca="false">LOG(M297,2)-LOG(K297,2)+0.25</f>
        <v>-0.331906642432699</v>
      </c>
      <c r="V297" s="12"/>
      <c r="W297" s="12"/>
    </row>
    <row r="298" customFormat="false" ht="12.75" hidden="false" customHeight="false" outlineLevel="0" collapsed="false">
      <c r="A298" s="1" t="n">
        <v>295</v>
      </c>
      <c r="B298" s="2" t="s">
        <v>561</v>
      </c>
      <c r="C298" s="2" t="s">
        <v>562</v>
      </c>
      <c r="D298" s="2" t="n">
        <v>10</v>
      </c>
      <c r="E298" s="4" t="n">
        <v>302967</v>
      </c>
      <c r="F298" s="4" t="n">
        <v>331573.9</v>
      </c>
      <c r="G298" s="4" t="n">
        <v>402199.1</v>
      </c>
      <c r="H298" s="4" t="n">
        <v>382702.7</v>
      </c>
      <c r="I298" s="4" t="n">
        <v>806493.5</v>
      </c>
      <c r="J298" s="4" t="n">
        <v>902505.2</v>
      </c>
      <c r="K298" s="8" t="n">
        <f aca="false">AVERAGE(E298,F298)</f>
        <v>317270.45</v>
      </c>
      <c r="L298" s="8" t="n">
        <f aca="false">AVERAGE(G298,H298)</f>
        <v>392450.9</v>
      </c>
      <c r="M298" s="8" t="n">
        <f aca="false">AVERAGE(I298,J298)</f>
        <v>854499.35</v>
      </c>
      <c r="N298" s="9" t="n">
        <f aca="false">_xlfn.STDEV.P(E298,F298)</f>
        <v>14303.45</v>
      </c>
      <c r="O298" s="9" t="n">
        <f aca="false">_xlfn.STDEV.P(G298,H298)</f>
        <v>9748.19999999998</v>
      </c>
      <c r="P298" s="9" t="n">
        <f aca="false">_xlfn.STDEV.P(I298,J298)</f>
        <v>48005.85</v>
      </c>
      <c r="Q298" s="10" t="n">
        <f aca="false">N298/K298*100</f>
        <v>4.50828307521233</v>
      </c>
      <c r="R298" s="10" t="n">
        <f aca="false">O298/L298*100</f>
        <v>2.48392856278326</v>
      </c>
      <c r="S298" s="10" t="n">
        <f aca="false">P298/M298*100</f>
        <v>5.61800895460014</v>
      </c>
      <c r="T298" s="11" t="n">
        <f aca="false">LOG(L298,2)-LOG(K298,2)+0.13</f>
        <v>0.436799010510666</v>
      </c>
      <c r="U298" s="11" t="n">
        <f aca="false">LOG(M298,2)-LOG(K298,2)+0.25</f>
        <v>1.67936623698638</v>
      </c>
      <c r="V298" s="12"/>
      <c r="W298" s="12"/>
    </row>
    <row r="299" customFormat="false" ht="12.75" hidden="false" customHeight="false" outlineLevel="0" collapsed="false">
      <c r="A299" s="1" t="n">
        <v>296</v>
      </c>
      <c r="B299" s="2" t="s">
        <v>563</v>
      </c>
      <c r="C299" s="2" t="s">
        <v>564</v>
      </c>
      <c r="D299" s="2" t="n">
        <v>3</v>
      </c>
      <c r="E299" s="4" t="n">
        <v>25870.67</v>
      </c>
      <c r="F299" s="4" t="n">
        <v>28014.67</v>
      </c>
      <c r="G299" s="4" t="n">
        <v>32273.67</v>
      </c>
      <c r="H299" s="4" t="n">
        <v>30877.67</v>
      </c>
      <c r="I299" s="4" t="n">
        <v>26410.67</v>
      </c>
      <c r="J299" s="4" t="n">
        <v>32354.33</v>
      </c>
      <c r="K299" s="8" t="n">
        <f aca="false">AVERAGE(E299,F299)</f>
        <v>26942.67</v>
      </c>
      <c r="L299" s="8" t="n">
        <f aca="false">AVERAGE(G299,H299)</f>
        <v>31575.67</v>
      </c>
      <c r="M299" s="8" t="n">
        <f aca="false">AVERAGE(I299,J299)</f>
        <v>29382.5</v>
      </c>
      <c r="N299" s="9" t="n">
        <f aca="false">_xlfn.STDEV.P(E299,F299)</f>
        <v>1072</v>
      </c>
      <c r="O299" s="9" t="n">
        <f aca="false">_xlfn.STDEV.P(G299,H299)</f>
        <v>698</v>
      </c>
      <c r="P299" s="9" t="n">
        <f aca="false">_xlfn.STDEV.P(I299,J299)</f>
        <v>2971.83</v>
      </c>
      <c r="Q299" s="10" t="n">
        <f aca="false">N299/K299*100</f>
        <v>3.97881872880453</v>
      </c>
      <c r="R299" s="10" t="n">
        <f aca="false">O299/L299*100</f>
        <v>2.21056275290437</v>
      </c>
      <c r="S299" s="10" t="n">
        <f aca="false">P299/M299*100</f>
        <v>10.1142857142857</v>
      </c>
      <c r="T299" s="11" t="n">
        <f aca="false">LOG(L299,2)-LOG(K299,2)+0.13</f>
        <v>0.358920518726904</v>
      </c>
      <c r="U299" s="11" t="n">
        <f aca="false">LOG(M299,2)-LOG(K299,2)+0.25</f>
        <v>0.375064324365004</v>
      </c>
      <c r="V299" s="12"/>
      <c r="W299" s="12"/>
    </row>
    <row r="300" customFormat="false" ht="12.75" hidden="false" customHeight="false" outlineLevel="0" collapsed="false">
      <c r="A300" s="1" t="n">
        <v>297</v>
      </c>
      <c r="B300" s="2" t="s">
        <v>565</v>
      </c>
      <c r="C300" s="2" t="s">
        <v>566</v>
      </c>
      <c r="D300" s="2" t="n">
        <v>15</v>
      </c>
      <c r="E300" s="4" t="n">
        <v>119825.53</v>
      </c>
      <c r="F300" s="4" t="n">
        <v>132949</v>
      </c>
      <c r="G300" s="4" t="n">
        <v>143815.93</v>
      </c>
      <c r="H300" s="4" t="n">
        <v>142972</v>
      </c>
      <c r="I300" s="4" t="n">
        <v>177780.6</v>
      </c>
      <c r="J300" s="4" t="n">
        <v>214798</v>
      </c>
      <c r="K300" s="8" t="n">
        <f aca="false">AVERAGE(E300,F300)</f>
        <v>126387.265</v>
      </c>
      <c r="L300" s="8" t="n">
        <f aca="false">AVERAGE(G300,H300)</f>
        <v>143393.965</v>
      </c>
      <c r="M300" s="8" t="n">
        <f aca="false">AVERAGE(I300,J300)</f>
        <v>196289.3</v>
      </c>
      <c r="N300" s="9" t="n">
        <f aca="false">_xlfn.STDEV.P(E300,F300)</f>
        <v>6561.735</v>
      </c>
      <c r="O300" s="9" t="n">
        <f aca="false">_xlfn.STDEV.P(G300,H300)</f>
        <v>421.964999999997</v>
      </c>
      <c r="P300" s="9" t="n">
        <f aca="false">_xlfn.STDEV.P(I300,J300)</f>
        <v>18508.7</v>
      </c>
      <c r="Q300" s="10" t="n">
        <f aca="false">N300/K300*100</f>
        <v>5.19176912325779</v>
      </c>
      <c r="R300" s="10" t="n">
        <f aca="false">O300/L300*100</f>
        <v>0.294269706538902</v>
      </c>
      <c r="S300" s="10" t="n">
        <f aca="false">P300/M300*100</f>
        <v>9.42929645171693</v>
      </c>
      <c r="T300" s="11" t="n">
        <f aca="false">LOG(L300,2)-LOG(K300,2)+0.13</f>
        <v>0.312133204446608</v>
      </c>
      <c r="U300" s="11" t="n">
        <f aca="false">LOG(M300,2)-LOG(K300,2)+0.25</f>
        <v>0.885130429270362</v>
      </c>
      <c r="V300" s="12"/>
      <c r="W300" s="12"/>
    </row>
    <row r="301" customFormat="false" ht="12.75" hidden="false" customHeight="false" outlineLevel="0" collapsed="false">
      <c r="A301" s="1" t="n">
        <v>298</v>
      </c>
      <c r="B301" s="2" t="s">
        <v>567</v>
      </c>
      <c r="C301" s="2" t="s">
        <v>568</v>
      </c>
      <c r="D301" s="2" t="n">
        <v>10</v>
      </c>
      <c r="E301" s="4" t="n">
        <v>123869.1</v>
      </c>
      <c r="F301" s="4" t="n">
        <v>146282.8</v>
      </c>
      <c r="G301" s="4" t="n">
        <v>101682.4</v>
      </c>
      <c r="H301" s="4" t="n">
        <v>101563.5</v>
      </c>
      <c r="I301" s="4" t="n">
        <v>70708.6</v>
      </c>
      <c r="J301" s="4" t="n">
        <v>83182.3</v>
      </c>
      <c r="K301" s="8" t="n">
        <f aca="false">AVERAGE(E301,F301)</f>
        <v>135075.95</v>
      </c>
      <c r="L301" s="8" t="n">
        <f aca="false">AVERAGE(G301,H301)</f>
        <v>101622.95</v>
      </c>
      <c r="M301" s="8" t="n">
        <f aca="false">AVERAGE(I301,J301)</f>
        <v>76945.45</v>
      </c>
      <c r="N301" s="9" t="n">
        <f aca="false">_xlfn.STDEV.P(E301,F301)</f>
        <v>11206.85</v>
      </c>
      <c r="O301" s="9" t="n">
        <f aca="false">_xlfn.STDEV.P(G301,H301)</f>
        <v>59.4499999999971</v>
      </c>
      <c r="P301" s="9" t="n">
        <f aca="false">_xlfn.STDEV.P(I301,J301)</f>
        <v>6236.85</v>
      </c>
      <c r="Q301" s="10" t="n">
        <f aca="false">N301/K301*100</f>
        <v>8.29670270688453</v>
      </c>
      <c r="R301" s="10" t="n">
        <f aca="false">O301/L301*100</f>
        <v>0.0585005650790467</v>
      </c>
      <c r="S301" s="10" t="n">
        <f aca="false">P301/M301*100</f>
        <v>8.10554750150918</v>
      </c>
      <c r="T301" s="11" t="n">
        <f aca="false">LOG(L301,2)-LOG(K301,2)+0.13</f>
        <v>-0.280544578919684</v>
      </c>
      <c r="U301" s="11" t="n">
        <f aca="false">LOG(M301,2)-LOG(K301,2)+0.25</f>
        <v>-0.561862905001792</v>
      </c>
      <c r="V301" s="12"/>
      <c r="W301" s="12"/>
    </row>
    <row r="302" customFormat="false" ht="12.75" hidden="false" customHeight="false" outlineLevel="0" collapsed="false">
      <c r="A302" s="1" t="n">
        <v>299</v>
      </c>
      <c r="B302" s="2" t="s">
        <v>569</v>
      </c>
      <c r="C302" s="2" t="s">
        <v>570</v>
      </c>
      <c r="D302" s="2" t="n">
        <v>2</v>
      </c>
      <c r="E302" s="4" t="n">
        <v>67215.5</v>
      </c>
      <c r="F302" s="4" t="n">
        <v>73538.5</v>
      </c>
      <c r="G302" s="4" t="n">
        <v>189989</v>
      </c>
      <c r="H302" s="4" t="n">
        <v>179126</v>
      </c>
      <c r="I302" s="4" t="n">
        <v>127200</v>
      </c>
      <c r="J302" s="4" t="n">
        <v>147846</v>
      </c>
      <c r="K302" s="8" t="n">
        <f aca="false">AVERAGE(E302,F302)</f>
        <v>70377</v>
      </c>
      <c r="L302" s="8" t="n">
        <f aca="false">AVERAGE(G302,H302)</f>
        <v>184557.5</v>
      </c>
      <c r="M302" s="8" t="n">
        <f aca="false">AVERAGE(I302,J302)</f>
        <v>137523</v>
      </c>
      <c r="N302" s="9" t="n">
        <f aca="false">_xlfn.STDEV.P(E302,F302)</f>
        <v>3161.5</v>
      </c>
      <c r="O302" s="9" t="n">
        <f aca="false">_xlfn.STDEV.P(G302,H302)</f>
        <v>5431.5</v>
      </c>
      <c r="P302" s="9" t="n">
        <f aca="false">_xlfn.STDEV.P(I302,J302)</f>
        <v>10323</v>
      </c>
      <c r="Q302" s="10" t="n">
        <f aca="false">N302/K302*100</f>
        <v>4.4922346789434</v>
      </c>
      <c r="R302" s="10" t="n">
        <f aca="false">O302/L302*100</f>
        <v>2.94298524849979</v>
      </c>
      <c r="S302" s="10" t="n">
        <f aca="false">P302/M302*100</f>
        <v>7.50638075085622</v>
      </c>
      <c r="T302" s="11" t="n">
        <f aca="false">LOG(L302,2)-LOG(K302,2)+0.13</f>
        <v>1.5208944447059</v>
      </c>
      <c r="U302" s="11" t="n">
        <f aca="false">LOG(M302,2)-LOG(K302,2)+0.25</f>
        <v>1.21649700005301</v>
      </c>
      <c r="V302" s="12"/>
      <c r="W302" s="12"/>
    </row>
    <row r="303" customFormat="false" ht="12.75" hidden="false" customHeight="false" outlineLevel="0" collapsed="false">
      <c r="A303" s="1" t="n">
        <v>300</v>
      </c>
      <c r="B303" s="2" t="s">
        <v>571</v>
      </c>
      <c r="C303" s="2" t="s">
        <v>572</v>
      </c>
      <c r="D303" s="2" t="n">
        <v>7</v>
      </c>
      <c r="E303" s="4" t="n">
        <v>27374.71</v>
      </c>
      <c r="F303" s="4" t="n">
        <v>27969.86</v>
      </c>
      <c r="G303" s="4" t="n">
        <v>65383.14</v>
      </c>
      <c r="H303" s="4" t="n">
        <v>66420.71</v>
      </c>
      <c r="I303" s="4" t="n">
        <v>65817.57</v>
      </c>
      <c r="J303" s="4" t="n">
        <v>75868</v>
      </c>
      <c r="K303" s="8" t="n">
        <f aca="false">AVERAGE(E303,F303)</f>
        <v>27672.285</v>
      </c>
      <c r="L303" s="8" t="n">
        <f aca="false">AVERAGE(G303,H303)</f>
        <v>65901.925</v>
      </c>
      <c r="M303" s="8" t="n">
        <f aca="false">AVERAGE(I303,J303)</f>
        <v>70842.785</v>
      </c>
      <c r="N303" s="9" t="n">
        <f aca="false">_xlfn.STDEV.P(E303,F303)</f>
        <v>297.575000000001</v>
      </c>
      <c r="O303" s="9" t="n">
        <f aca="false">_xlfn.STDEV.P(G303,H303)</f>
        <v>518.785000000004</v>
      </c>
      <c r="P303" s="9" t="n">
        <f aca="false">_xlfn.STDEV.P(I303,J303)</f>
        <v>5025.215</v>
      </c>
      <c r="Q303" s="10" t="n">
        <f aca="false">N303/K303*100</f>
        <v>1.07535391457554</v>
      </c>
      <c r="R303" s="10" t="n">
        <f aca="false">O303/L303*100</f>
        <v>0.78720765743945</v>
      </c>
      <c r="S303" s="10" t="n">
        <f aca="false">P303/M303*100</f>
        <v>7.09347465659346</v>
      </c>
      <c r="T303" s="11" t="n">
        <f aca="false">LOG(L303,2)-LOG(K303,2)+0.13</f>
        <v>1.38187882969564</v>
      </c>
      <c r="U303" s="11" t="n">
        <f aca="false">LOG(M303,2)-LOG(K303,2)+0.25</f>
        <v>1.60617915163146</v>
      </c>
      <c r="V303" s="12"/>
      <c r="W303" s="12"/>
    </row>
    <row r="304" customFormat="false" ht="12.75" hidden="false" customHeight="false" outlineLevel="0" collapsed="false">
      <c r="A304" s="1" t="n">
        <v>301</v>
      </c>
      <c r="B304" s="2" t="s">
        <v>573</v>
      </c>
      <c r="C304" s="2" t="s">
        <v>574</v>
      </c>
      <c r="D304" s="2" t="n">
        <v>5</v>
      </c>
      <c r="E304" s="4" t="n">
        <v>41478.4</v>
      </c>
      <c r="F304" s="4" t="n">
        <v>49727.2</v>
      </c>
      <c r="G304" s="4" t="n">
        <v>103506.8</v>
      </c>
      <c r="H304" s="4" t="n">
        <v>103187.6</v>
      </c>
      <c r="I304" s="4" t="n">
        <v>43198</v>
      </c>
      <c r="J304" s="4" t="n">
        <v>52662.4</v>
      </c>
      <c r="K304" s="8" t="n">
        <f aca="false">AVERAGE(E304,F304)</f>
        <v>45602.8</v>
      </c>
      <c r="L304" s="8" t="n">
        <f aca="false">AVERAGE(G304,H304)</f>
        <v>103347.2</v>
      </c>
      <c r="M304" s="8" t="n">
        <f aca="false">AVERAGE(I304,J304)</f>
        <v>47930.2</v>
      </c>
      <c r="N304" s="9" t="n">
        <f aca="false">_xlfn.STDEV.P(E304,F304)</f>
        <v>4124.4</v>
      </c>
      <c r="O304" s="9" t="n">
        <f aca="false">_xlfn.STDEV.P(G304,H304)</f>
        <v>159.599999999999</v>
      </c>
      <c r="P304" s="9" t="n">
        <f aca="false">_xlfn.STDEV.P(I304,J304)</f>
        <v>4732.2</v>
      </c>
      <c r="Q304" s="10" t="n">
        <f aca="false">N304/K304*100</f>
        <v>9.04418149762733</v>
      </c>
      <c r="R304" s="10" t="n">
        <f aca="false">O304/L304*100</f>
        <v>0.154430889274212</v>
      </c>
      <c r="S304" s="10" t="n">
        <f aca="false">P304/M304*100</f>
        <v>9.87310714330422</v>
      </c>
      <c r="T304" s="11" t="n">
        <f aca="false">LOG(L304,2)-LOG(K304,2)+0.13</f>
        <v>1.31030498883573</v>
      </c>
      <c r="U304" s="11" t="n">
        <f aca="false">LOG(M304,2)-LOG(K304,2)+0.25</f>
        <v>0.321812551744866</v>
      </c>
      <c r="V304" s="12"/>
      <c r="W304" s="12"/>
    </row>
    <row r="305" customFormat="false" ht="12.75" hidden="false" customHeight="false" outlineLevel="0" collapsed="false">
      <c r="A305" s="1" t="n">
        <v>302</v>
      </c>
      <c r="B305" s="2" t="s">
        <v>575</v>
      </c>
      <c r="C305" s="2" t="s">
        <v>576</v>
      </c>
      <c r="D305" s="2" t="n">
        <v>4</v>
      </c>
      <c r="E305" s="4" t="n">
        <v>78337.25</v>
      </c>
      <c r="F305" s="4" t="n">
        <v>79993.25</v>
      </c>
      <c r="G305" s="4" t="n">
        <v>163865.25</v>
      </c>
      <c r="H305" s="4" t="n">
        <v>175426.75</v>
      </c>
      <c r="I305" s="4" t="n">
        <v>169505.25</v>
      </c>
      <c r="J305" s="4" t="n">
        <v>198198.25</v>
      </c>
      <c r="K305" s="8" t="n">
        <f aca="false">AVERAGE(E305,F305)</f>
        <v>79165.25</v>
      </c>
      <c r="L305" s="8" t="n">
        <f aca="false">AVERAGE(G305,H305)</f>
        <v>169646</v>
      </c>
      <c r="M305" s="8" t="n">
        <f aca="false">AVERAGE(I305,J305)</f>
        <v>183851.75</v>
      </c>
      <c r="N305" s="9" t="n">
        <f aca="false">_xlfn.STDEV.P(E305,F305)</f>
        <v>828</v>
      </c>
      <c r="O305" s="9" t="n">
        <f aca="false">_xlfn.STDEV.P(G305,H305)</f>
        <v>5780.75</v>
      </c>
      <c r="P305" s="9" t="n">
        <f aca="false">_xlfn.STDEV.P(I305,J305)</f>
        <v>14346.5</v>
      </c>
      <c r="Q305" s="10" t="n">
        <f aca="false">N305/K305*100</f>
        <v>1.04591345318811</v>
      </c>
      <c r="R305" s="10" t="n">
        <f aca="false">O305/L305*100</f>
        <v>3.40753687089587</v>
      </c>
      <c r="S305" s="10" t="n">
        <f aca="false">P305/M305*100</f>
        <v>7.80329803768526</v>
      </c>
      <c r="T305" s="11" t="n">
        <f aca="false">LOG(L305,2)-LOG(K305,2)+0.13</f>
        <v>1.22958821800634</v>
      </c>
      <c r="U305" s="11" t="n">
        <f aca="false">LOG(M305,2)-LOG(K305,2)+0.25</f>
        <v>1.46560371311183</v>
      </c>
      <c r="V305" s="12"/>
      <c r="W305" s="12"/>
    </row>
    <row r="306" customFormat="false" ht="12.75" hidden="false" customHeight="false" outlineLevel="0" collapsed="false">
      <c r="A306" s="1" t="n">
        <v>303</v>
      </c>
      <c r="B306" s="2" t="s">
        <v>577</v>
      </c>
      <c r="C306" s="2" t="s">
        <v>55</v>
      </c>
      <c r="D306" s="2" t="n">
        <v>77</v>
      </c>
      <c r="E306" s="4" t="n">
        <v>192513.73</v>
      </c>
      <c r="F306" s="4" t="n">
        <v>214304.78</v>
      </c>
      <c r="G306" s="4" t="n">
        <v>271240.75</v>
      </c>
      <c r="H306" s="4" t="n">
        <v>268040.6</v>
      </c>
      <c r="I306" s="4" t="n">
        <v>292333.75</v>
      </c>
      <c r="J306" s="4" t="n">
        <v>358097.53</v>
      </c>
      <c r="K306" s="8" t="n">
        <f aca="false">AVERAGE(E306,F306)</f>
        <v>203409.255</v>
      </c>
      <c r="L306" s="8" t="n">
        <f aca="false">AVERAGE(G306,H306)</f>
        <v>269640.675</v>
      </c>
      <c r="M306" s="8" t="n">
        <f aca="false">AVERAGE(I306,J306)</f>
        <v>325215.64</v>
      </c>
      <c r="N306" s="9" t="n">
        <f aca="false">_xlfn.STDEV.P(E306,F306)</f>
        <v>10895.525</v>
      </c>
      <c r="O306" s="9" t="n">
        <f aca="false">_xlfn.STDEV.P(G306,H306)</f>
        <v>1600.07500000001</v>
      </c>
      <c r="P306" s="9" t="n">
        <f aca="false">_xlfn.STDEV.P(I306,J306)</f>
        <v>32881.89</v>
      </c>
      <c r="Q306" s="10" t="n">
        <f aca="false">N306/K306*100</f>
        <v>5.35645489680398</v>
      </c>
      <c r="R306" s="10" t="n">
        <f aca="false">O306/L306*100</f>
        <v>0.593410100312207</v>
      </c>
      <c r="S306" s="10" t="n">
        <f aca="false">P306/M306*100</f>
        <v>10.110796024447</v>
      </c>
      <c r="T306" s="11" t="n">
        <f aca="false">LOG(L306,2)-LOG(K306,2)+0.13</f>
        <v>0.536652819445878</v>
      </c>
      <c r="U306" s="11" t="n">
        <f aca="false">LOG(M306,2)-LOG(K306,2)+0.25</f>
        <v>0.927011317516751</v>
      </c>
      <c r="V306" s="12"/>
      <c r="W306" s="12"/>
    </row>
    <row r="307" customFormat="false" ht="12.75" hidden="false" customHeight="false" outlineLevel="0" collapsed="false">
      <c r="A307" s="1" t="n">
        <v>304</v>
      </c>
      <c r="B307" s="2" t="s">
        <v>578</v>
      </c>
      <c r="C307" s="2" t="s">
        <v>579</v>
      </c>
      <c r="D307" s="2" t="n">
        <v>2</v>
      </c>
      <c r="E307" s="4" t="n">
        <v>54674.5</v>
      </c>
      <c r="F307" s="4" t="n">
        <v>57191.5</v>
      </c>
      <c r="G307" s="4" t="n">
        <v>38914</v>
      </c>
      <c r="H307" s="4" t="n">
        <v>40286.5</v>
      </c>
      <c r="I307" s="4" t="n">
        <v>20961.5</v>
      </c>
      <c r="J307" s="4" t="n">
        <v>22537</v>
      </c>
      <c r="K307" s="8" t="n">
        <f aca="false">AVERAGE(E307,F307)</f>
        <v>55933</v>
      </c>
      <c r="L307" s="8" t="n">
        <f aca="false">AVERAGE(G307,H307)</f>
        <v>39600.25</v>
      </c>
      <c r="M307" s="8" t="n">
        <f aca="false">AVERAGE(I307,J307)</f>
        <v>21749.25</v>
      </c>
      <c r="N307" s="9" t="n">
        <f aca="false">_xlfn.STDEV.P(E307,F307)</f>
        <v>1258.5</v>
      </c>
      <c r="O307" s="9" t="n">
        <f aca="false">_xlfn.STDEV.P(G307,H307)</f>
        <v>686.25</v>
      </c>
      <c r="P307" s="9" t="n">
        <f aca="false">_xlfn.STDEV.P(I307,J307)</f>
        <v>787.75</v>
      </c>
      <c r="Q307" s="10" t="n">
        <f aca="false">N307/K307*100</f>
        <v>2.25001340889993</v>
      </c>
      <c r="R307" s="10" t="n">
        <f aca="false">O307/L307*100</f>
        <v>1.73294360515401</v>
      </c>
      <c r="S307" s="10" t="n">
        <f aca="false">P307/M307*100</f>
        <v>3.62196397576928</v>
      </c>
      <c r="T307" s="11" t="n">
        <f aca="false">LOG(L307,2)-LOG(K307,2)+0.13</f>
        <v>-0.368190174013104</v>
      </c>
      <c r="U307" s="11" t="n">
        <f aca="false">LOG(M307,2)-LOG(K307,2)+0.25</f>
        <v>-1.11273406021372</v>
      </c>
      <c r="V307" s="12"/>
      <c r="W307" s="12"/>
    </row>
    <row r="308" customFormat="false" ht="12.75" hidden="false" customHeight="false" outlineLevel="0" collapsed="false">
      <c r="A308" s="1" t="n">
        <v>305</v>
      </c>
      <c r="B308" s="2" t="s">
        <v>580</v>
      </c>
      <c r="C308" s="2" t="s">
        <v>581</v>
      </c>
      <c r="D308" s="2" t="n">
        <v>24</v>
      </c>
      <c r="E308" s="4" t="n">
        <v>363520.25</v>
      </c>
      <c r="F308" s="4" t="n">
        <v>401829.38</v>
      </c>
      <c r="G308" s="4" t="n">
        <v>132367.88</v>
      </c>
      <c r="H308" s="4" t="n">
        <v>128009.42</v>
      </c>
      <c r="I308" s="4" t="n">
        <v>68448.71</v>
      </c>
      <c r="J308" s="4" t="n">
        <v>70564.54</v>
      </c>
      <c r="K308" s="8" t="n">
        <f aca="false">AVERAGE(E308,F308)</f>
        <v>382674.815</v>
      </c>
      <c r="L308" s="8" t="n">
        <f aca="false">AVERAGE(G308,H308)</f>
        <v>130188.65</v>
      </c>
      <c r="M308" s="8" t="n">
        <f aca="false">AVERAGE(I308,J308)</f>
        <v>69506.625</v>
      </c>
      <c r="N308" s="9" t="n">
        <f aca="false">_xlfn.STDEV.P(E308,F308)</f>
        <v>19154.565</v>
      </c>
      <c r="O308" s="9" t="n">
        <f aca="false">_xlfn.STDEV.P(G308,H308)</f>
        <v>2179.23</v>
      </c>
      <c r="P308" s="9" t="n">
        <f aca="false">_xlfn.STDEV.P(I308,J308)</f>
        <v>1057.91499999999</v>
      </c>
      <c r="Q308" s="10" t="n">
        <f aca="false">N308/K308*100</f>
        <v>5.00544176130326</v>
      </c>
      <c r="R308" s="10" t="n">
        <f aca="false">O308/L308*100</f>
        <v>1.67390168036922</v>
      </c>
      <c r="S308" s="10" t="n">
        <f aca="false">P308/M308*100</f>
        <v>1.52203477006687</v>
      </c>
      <c r="T308" s="11" t="n">
        <f aca="false">LOG(L308,2)-LOG(K308,2)+0.13</f>
        <v>-1.42551527782625</v>
      </c>
      <c r="U308" s="11" t="n">
        <f aca="false">LOG(M308,2)-LOG(K308,2)+0.25</f>
        <v>-2.21089655647449</v>
      </c>
      <c r="V308" s="12"/>
      <c r="W308" s="12"/>
    </row>
    <row r="309" customFormat="false" ht="12.75" hidden="false" customHeight="false" outlineLevel="0" collapsed="false">
      <c r="A309" s="1" t="n">
        <v>306</v>
      </c>
      <c r="B309" s="2" t="s">
        <v>582</v>
      </c>
      <c r="C309" s="2" t="s">
        <v>583</v>
      </c>
      <c r="D309" s="2" t="n">
        <v>36</v>
      </c>
      <c r="E309" s="4" t="n">
        <v>36940.69</v>
      </c>
      <c r="F309" s="4" t="n">
        <v>43370.64</v>
      </c>
      <c r="G309" s="4" t="n">
        <v>42333.56</v>
      </c>
      <c r="H309" s="4" t="n">
        <v>42481.94</v>
      </c>
      <c r="I309" s="4" t="n">
        <v>49095.39</v>
      </c>
      <c r="J309" s="4" t="n">
        <v>55030.03</v>
      </c>
      <c r="K309" s="8" t="n">
        <f aca="false">AVERAGE(E309,F309)</f>
        <v>40155.665</v>
      </c>
      <c r="L309" s="8" t="n">
        <f aca="false">AVERAGE(G309,H309)</f>
        <v>42407.75</v>
      </c>
      <c r="M309" s="8" t="n">
        <f aca="false">AVERAGE(I309,J309)</f>
        <v>52062.71</v>
      </c>
      <c r="N309" s="9" t="n">
        <f aca="false">_xlfn.STDEV.P(E309,F309)</f>
        <v>3214.975</v>
      </c>
      <c r="O309" s="9" t="n">
        <f aca="false">_xlfn.STDEV.P(G309,H309)</f>
        <v>74.1900000000023</v>
      </c>
      <c r="P309" s="9" t="n">
        <f aca="false">_xlfn.STDEV.P(I309,J309)</f>
        <v>2967.32</v>
      </c>
      <c r="Q309" s="10" t="n">
        <f aca="false">N309/K309*100</f>
        <v>8.0062800603601</v>
      </c>
      <c r="R309" s="10" t="n">
        <f aca="false">O309/L309*100</f>
        <v>0.174944438221793</v>
      </c>
      <c r="S309" s="10" t="n">
        <f aca="false">P309/M309*100</f>
        <v>5.69951122406037</v>
      </c>
      <c r="T309" s="11" t="n">
        <f aca="false">LOG(L309,2)-LOG(K309,2)+0.13</f>
        <v>0.208724409121632</v>
      </c>
      <c r="U309" s="11" t="n">
        <f aca="false">LOG(M309,2)-LOG(K309,2)+0.25</f>
        <v>0.624646878015858</v>
      </c>
      <c r="V309" s="12"/>
      <c r="W309" s="12"/>
    </row>
    <row r="310" customFormat="false" ht="12.75" hidden="false" customHeight="false" outlineLevel="0" collapsed="false">
      <c r="A310" s="1" t="n">
        <v>307</v>
      </c>
      <c r="B310" s="2" t="s">
        <v>584</v>
      </c>
      <c r="C310" s="2" t="s">
        <v>585</v>
      </c>
      <c r="D310" s="2" t="n">
        <v>3</v>
      </c>
      <c r="E310" s="4" t="n">
        <v>59713</v>
      </c>
      <c r="F310" s="4" t="n">
        <v>70082.33</v>
      </c>
      <c r="G310" s="4" t="n">
        <v>48631</v>
      </c>
      <c r="H310" s="4" t="n">
        <v>48590.67</v>
      </c>
      <c r="I310" s="4" t="n">
        <v>29149.33</v>
      </c>
      <c r="J310" s="4" t="n">
        <v>34303</v>
      </c>
      <c r="K310" s="8" t="n">
        <f aca="false">AVERAGE(E310,F310)</f>
        <v>64897.665</v>
      </c>
      <c r="L310" s="8" t="n">
        <f aca="false">AVERAGE(G310,H310)</f>
        <v>48610.835</v>
      </c>
      <c r="M310" s="8" t="n">
        <f aca="false">AVERAGE(I310,J310)</f>
        <v>31726.165</v>
      </c>
      <c r="N310" s="9" t="n">
        <f aca="false">_xlfn.STDEV.P(E310,F310)</f>
        <v>5184.665</v>
      </c>
      <c r="O310" s="9" t="n">
        <f aca="false">_xlfn.STDEV.P(G310,H310)</f>
        <v>20.1650000000009</v>
      </c>
      <c r="P310" s="9" t="n">
        <f aca="false">_xlfn.STDEV.P(I310,J310)</f>
        <v>2576.835</v>
      </c>
      <c r="Q310" s="10" t="n">
        <f aca="false">N310/K310*100</f>
        <v>7.98898542805816</v>
      </c>
      <c r="R310" s="10" t="n">
        <f aca="false">O310/L310*100</f>
        <v>0.0414825213350087</v>
      </c>
      <c r="S310" s="10" t="n">
        <f aca="false">P310/M310*100</f>
        <v>8.12211308867617</v>
      </c>
      <c r="T310" s="11" t="n">
        <f aca="false">LOG(L310,2)-LOG(K310,2)+0.13</f>
        <v>-0.286888655531572</v>
      </c>
      <c r="U310" s="11" t="n">
        <f aca="false">LOG(M310,2)-LOG(K310,2)+0.25</f>
        <v>-0.782493429897356</v>
      </c>
      <c r="V310" s="12"/>
      <c r="W310" s="12"/>
    </row>
    <row r="311" customFormat="false" ht="12.75" hidden="false" customHeight="false" outlineLevel="0" collapsed="false">
      <c r="A311" s="1" t="n">
        <v>308</v>
      </c>
      <c r="B311" s="2" t="s">
        <v>586</v>
      </c>
      <c r="C311" s="2" t="s">
        <v>587</v>
      </c>
      <c r="D311" s="2" t="n">
        <v>2</v>
      </c>
      <c r="E311" s="4" t="n">
        <v>64432.5</v>
      </c>
      <c r="F311" s="4" t="n">
        <v>62918</v>
      </c>
      <c r="G311" s="4" t="n">
        <v>78285</v>
      </c>
      <c r="H311" s="4" t="n">
        <v>77989</v>
      </c>
      <c r="I311" s="4" t="n">
        <v>35171</v>
      </c>
      <c r="J311" s="4" t="n">
        <v>37636</v>
      </c>
      <c r="K311" s="8" t="n">
        <f aca="false">AVERAGE(E311,F311)</f>
        <v>63675.25</v>
      </c>
      <c r="L311" s="8" t="n">
        <f aca="false">AVERAGE(G311,H311)</f>
        <v>78137</v>
      </c>
      <c r="M311" s="8" t="n">
        <f aca="false">AVERAGE(I311,J311)</f>
        <v>36403.5</v>
      </c>
      <c r="N311" s="9" t="n">
        <f aca="false">_xlfn.STDEV.P(E311,F311)</f>
        <v>757.25</v>
      </c>
      <c r="O311" s="9" t="n">
        <f aca="false">_xlfn.STDEV.P(G311,H311)</f>
        <v>148</v>
      </c>
      <c r="P311" s="9" t="n">
        <f aca="false">_xlfn.STDEV.P(I311,J311)</f>
        <v>1232.5</v>
      </c>
      <c r="Q311" s="10" t="n">
        <f aca="false">N311/K311*100</f>
        <v>1.18923757660944</v>
      </c>
      <c r="R311" s="10" t="n">
        <f aca="false">O311/L311*100</f>
        <v>0.189410906484764</v>
      </c>
      <c r="S311" s="10" t="n">
        <f aca="false">P311/M311*100</f>
        <v>3.38566346642493</v>
      </c>
      <c r="T311" s="11" t="n">
        <f aca="false">LOG(L311,2)-LOG(K311,2)+0.13</f>
        <v>0.425273146823556</v>
      </c>
      <c r="U311" s="11" t="n">
        <f aca="false">LOG(M311,2)-LOG(K311,2)+0.25</f>
        <v>-0.556655554347689</v>
      </c>
      <c r="V311" s="12"/>
      <c r="W311" s="12"/>
    </row>
    <row r="312" customFormat="false" ht="12.75" hidden="false" customHeight="false" outlineLevel="0" collapsed="false">
      <c r="A312" s="1" t="n">
        <v>309</v>
      </c>
      <c r="B312" s="2" t="s">
        <v>588</v>
      </c>
      <c r="C312" s="2" t="s">
        <v>589</v>
      </c>
      <c r="D312" s="2" t="n">
        <v>5</v>
      </c>
      <c r="E312" s="4" t="n">
        <v>525115</v>
      </c>
      <c r="F312" s="4" t="n">
        <v>565317.8</v>
      </c>
      <c r="G312" s="4" t="n">
        <v>680910.4</v>
      </c>
      <c r="H312" s="4" t="n">
        <v>684320.2</v>
      </c>
      <c r="I312" s="4" t="n">
        <v>858199.8</v>
      </c>
      <c r="J312" s="4" t="n">
        <v>983940</v>
      </c>
      <c r="K312" s="8" t="n">
        <f aca="false">AVERAGE(E312,F312)</f>
        <v>545216.4</v>
      </c>
      <c r="L312" s="8" t="n">
        <f aca="false">AVERAGE(G312,H312)</f>
        <v>682615.3</v>
      </c>
      <c r="M312" s="8" t="n">
        <f aca="false">AVERAGE(I312,J312)</f>
        <v>921069.9</v>
      </c>
      <c r="N312" s="9" t="n">
        <f aca="false">_xlfn.STDEV.P(E312,F312)</f>
        <v>20101.4</v>
      </c>
      <c r="O312" s="9" t="n">
        <f aca="false">_xlfn.STDEV.P(G312,H312)</f>
        <v>1704.89999999997</v>
      </c>
      <c r="P312" s="9" t="n">
        <f aca="false">_xlfn.STDEV.P(I312,J312)</f>
        <v>62870.1</v>
      </c>
      <c r="Q312" s="10" t="n">
        <f aca="false">N312/K312*100</f>
        <v>3.68686635251618</v>
      </c>
      <c r="R312" s="10" t="n">
        <f aca="false">O312/L312*100</f>
        <v>0.249760003914352</v>
      </c>
      <c r="S312" s="10" t="n">
        <f aca="false">P312/M312*100</f>
        <v>6.82576859801845</v>
      </c>
      <c r="T312" s="11" t="n">
        <f aca="false">LOG(L312,2)-LOG(K312,2)+0.13</f>
        <v>0.454243792297956</v>
      </c>
      <c r="U312" s="11" t="n">
        <f aca="false">LOG(M312,2)-LOG(K312,2)+0.25</f>
        <v>1.00648168783282</v>
      </c>
      <c r="V312" s="12"/>
      <c r="W312" s="12"/>
    </row>
    <row r="313" customFormat="false" ht="12.75" hidden="false" customHeight="false" outlineLevel="0" collapsed="false">
      <c r="A313" s="1" t="n">
        <v>310</v>
      </c>
      <c r="B313" s="2" t="s">
        <v>590</v>
      </c>
      <c r="C313" s="2" t="s">
        <v>591</v>
      </c>
      <c r="D313" s="2" t="n">
        <v>3</v>
      </c>
      <c r="E313" s="4" t="n">
        <v>12338.67</v>
      </c>
      <c r="F313" s="4" t="n">
        <v>13494.67</v>
      </c>
      <c r="G313" s="4" t="n">
        <v>11473</v>
      </c>
      <c r="H313" s="4" t="n">
        <v>11710.33</v>
      </c>
      <c r="I313" s="4" t="n">
        <v>13789.67</v>
      </c>
      <c r="J313" s="4" t="n">
        <v>15633.33</v>
      </c>
      <c r="K313" s="8" t="n">
        <f aca="false">AVERAGE(E313,F313)</f>
        <v>12916.67</v>
      </c>
      <c r="L313" s="8" t="n">
        <f aca="false">AVERAGE(G313,H313)</f>
        <v>11591.665</v>
      </c>
      <c r="M313" s="8" t="n">
        <f aca="false">AVERAGE(I313,J313)</f>
        <v>14711.5</v>
      </c>
      <c r="N313" s="9" t="n">
        <f aca="false">_xlfn.STDEV.P(E313,F313)</f>
        <v>578</v>
      </c>
      <c r="O313" s="9" t="n">
        <f aca="false">_xlfn.STDEV.P(G313,H313)</f>
        <v>118.665</v>
      </c>
      <c r="P313" s="9" t="n">
        <f aca="false">_xlfn.STDEV.P(I313,J313)</f>
        <v>921.83</v>
      </c>
      <c r="Q313" s="10" t="n">
        <f aca="false">N313/K313*100</f>
        <v>4.47483755488063</v>
      </c>
      <c r="R313" s="10" t="n">
        <f aca="false">O313/L313*100</f>
        <v>1.02370970865704</v>
      </c>
      <c r="S313" s="10" t="n">
        <f aca="false">P313/M313*100</f>
        <v>6.26605036875913</v>
      </c>
      <c r="T313" s="11" t="n">
        <f aca="false">LOG(L313,2)-LOG(K313,2)+0.13</f>
        <v>-0.0261463753605121</v>
      </c>
      <c r="U313" s="11" t="n">
        <f aca="false">LOG(M313,2)-LOG(K313,2)+0.25</f>
        <v>0.437710170820822</v>
      </c>
      <c r="V313" s="12"/>
      <c r="W313" s="12"/>
    </row>
    <row r="314" customFormat="false" ht="12.75" hidden="false" customHeight="false" outlineLevel="0" collapsed="false">
      <c r="A314" s="1" t="n">
        <v>311</v>
      </c>
      <c r="B314" s="2" t="s">
        <v>592</v>
      </c>
      <c r="C314" s="2" t="s">
        <v>593</v>
      </c>
      <c r="D314" s="2" t="n">
        <v>3</v>
      </c>
      <c r="E314" s="4" t="n">
        <v>94522.33</v>
      </c>
      <c r="F314" s="4" t="n">
        <v>111571.33</v>
      </c>
      <c r="G314" s="4" t="n">
        <v>81433.33</v>
      </c>
      <c r="H314" s="4" t="n">
        <v>76152</v>
      </c>
      <c r="I314" s="4" t="n">
        <v>75816</v>
      </c>
      <c r="J314" s="4" t="n">
        <v>82668</v>
      </c>
      <c r="K314" s="8" t="n">
        <f aca="false">AVERAGE(E314,F314)</f>
        <v>103046.83</v>
      </c>
      <c r="L314" s="8" t="n">
        <f aca="false">AVERAGE(G314,H314)</f>
        <v>78792.665</v>
      </c>
      <c r="M314" s="8" t="n">
        <f aca="false">AVERAGE(I314,J314)</f>
        <v>79242</v>
      </c>
      <c r="N314" s="9" t="n">
        <f aca="false">_xlfn.STDEV.P(E314,F314)</f>
        <v>8524.5</v>
      </c>
      <c r="O314" s="9" t="n">
        <f aca="false">_xlfn.STDEV.P(G314,H314)</f>
        <v>2640.665</v>
      </c>
      <c r="P314" s="9" t="n">
        <f aca="false">_xlfn.STDEV.P(I314,J314)</f>
        <v>3426</v>
      </c>
      <c r="Q314" s="10" t="n">
        <f aca="false">N314/K314*100</f>
        <v>8.27245243740152</v>
      </c>
      <c r="R314" s="10" t="n">
        <f aca="false">O314/L314*100</f>
        <v>3.35140967753788</v>
      </c>
      <c r="S314" s="10" t="n">
        <f aca="false">P314/M314*100</f>
        <v>4.32346482925721</v>
      </c>
      <c r="T314" s="11" t="n">
        <f aca="false">LOG(L314,2)-LOG(K314,2)+0.13</f>
        <v>-0.257166887277047</v>
      </c>
      <c r="U314" s="11" t="n">
        <f aca="false">LOG(M314,2)-LOG(K314,2)+0.25</f>
        <v>-0.128962926164199</v>
      </c>
      <c r="V314" s="12"/>
      <c r="W314" s="12"/>
    </row>
    <row r="315" customFormat="false" ht="12.75" hidden="false" customHeight="false" outlineLevel="0" collapsed="false">
      <c r="A315" s="1" t="n">
        <v>312</v>
      </c>
      <c r="B315" s="2" t="s">
        <v>594</v>
      </c>
      <c r="C315" s="2" t="s">
        <v>595</v>
      </c>
      <c r="D315" s="2" t="n">
        <v>10</v>
      </c>
      <c r="E315" s="4" t="n">
        <v>283140</v>
      </c>
      <c r="F315" s="4" t="n">
        <v>298558.8</v>
      </c>
      <c r="G315" s="4" t="n">
        <v>209837.2</v>
      </c>
      <c r="H315" s="4" t="n">
        <v>204119.7</v>
      </c>
      <c r="I315" s="4" t="n">
        <v>174038</v>
      </c>
      <c r="J315" s="4" t="n">
        <v>190993</v>
      </c>
      <c r="K315" s="8" t="n">
        <f aca="false">AVERAGE(E315,F315)</f>
        <v>290849.4</v>
      </c>
      <c r="L315" s="8" t="n">
        <f aca="false">AVERAGE(G315,H315)</f>
        <v>206978.45</v>
      </c>
      <c r="M315" s="8" t="n">
        <f aca="false">AVERAGE(I315,J315)</f>
        <v>182515.5</v>
      </c>
      <c r="N315" s="9" t="n">
        <f aca="false">_xlfn.STDEV.P(E315,F315)</f>
        <v>7709.39999999999</v>
      </c>
      <c r="O315" s="9" t="n">
        <f aca="false">_xlfn.STDEV.P(G315,H315)</f>
        <v>2858.75</v>
      </c>
      <c r="P315" s="9" t="n">
        <f aca="false">_xlfn.STDEV.P(I315,J315)</f>
        <v>8477.5</v>
      </c>
      <c r="Q315" s="10" t="n">
        <f aca="false">N315/K315*100</f>
        <v>2.6506501302736</v>
      </c>
      <c r="R315" s="10" t="n">
        <f aca="false">O315/L315*100</f>
        <v>1.38118243710879</v>
      </c>
      <c r="S315" s="10" t="n">
        <f aca="false">P315/M315*100</f>
        <v>4.64481098865576</v>
      </c>
      <c r="T315" s="11" t="n">
        <f aca="false">LOG(L315,2)-LOG(K315,2)+0.13</f>
        <v>-0.360791761707886</v>
      </c>
      <c r="U315" s="11" t="n">
        <f aca="false">LOG(M315,2)-LOG(K315,2)+0.25</f>
        <v>-0.42225333894638</v>
      </c>
      <c r="V315" s="12"/>
      <c r="W315" s="12"/>
    </row>
    <row r="316" customFormat="false" ht="12.75" hidden="false" customHeight="false" outlineLevel="0" collapsed="false">
      <c r="A316" s="1" t="n">
        <v>313</v>
      </c>
      <c r="B316" s="2" t="s">
        <v>596</v>
      </c>
      <c r="C316" s="2" t="s">
        <v>597</v>
      </c>
      <c r="D316" s="2" t="n">
        <v>42</v>
      </c>
      <c r="E316" s="4" t="n">
        <v>4775.38</v>
      </c>
      <c r="F316" s="4" t="n">
        <v>5089</v>
      </c>
      <c r="G316" s="4" t="n">
        <v>9759.64</v>
      </c>
      <c r="H316" s="4" t="n">
        <v>9543.14</v>
      </c>
      <c r="I316" s="4" t="n">
        <v>34922.69</v>
      </c>
      <c r="J316" s="4" t="n">
        <v>42194.95</v>
      </c>
      <c r="K316" s="8" t="n">
        <f aca="false">AVERAGE(E316,F316)</f>
        <v>4932.19</v>
      </c>
      <c r="L316" s="8" t="n">
        <f aca="false">AVERAGE(G316,H316)</f>
        <v>9651.39</v>
      </c>
      <c r="M316" s="8" t="n">
        <f aca="false">AVERAGE(I316,J316)</f>
        <v>38558.82</v>
      </c>
      <c r="N316" s="9" t="n">
        <f aca="false">_xlfn.STDEV.P(E316,F316)</f>
        <v>156.81</v>
      </c>
      <c r="O316" s="9" t="n">
        <f aca="false">_xlfn.STDEV.P(G316,H316)</f>
        <v>108.25</v>
      </c>
      <c r="P316" s="9" t="n">
        <f aca="false">_xlfn.STDEV.P(I316,J316)</f>
        <v>3636.13</v>
      </c>
      <c r="Q316" s="10" t="n">
        <f aca="false">N316/K316*100</f>
        <v>3.17931790948848</v>
      </c>
      <c r="R316" s="10" t="n">
        <f aca="false">O316/L316*100</f>
        <v>1.12160010112533</v>
      </c>
      <c r="S316" s="10" t="n">
        <f aca="false">P316/M316*100</f>
        <v>9.43008629413451</v>
      </c>
      <c r="T316" s="11" t="n">
        <f aca="false">LOG(L316,2)-LOG(K316,2)+0.13</f>
        <v>1.09850835835606</v>
      </c>
      <c r="U316" s="11" t="n">
        <f aca="false">LOG(M316,2)-LOG(K316,2)+0.25</f>
        <v>3.2167606199706</v>
      </c>
      <c r="V316" s="12"/>
      <c r="W316" s="12"/>
    </row>
    <row r="317" customFormat="false" ht="12.75" hidden="false" customHeight="false" outlineLevel="0" collapsed="false">
      <c r="A317" s="1" t="n">
        <v>314</v>
      </c>
      <c r="B317" s="2" t="s">
        <v>598</v>
      </c>
      <c r="C317" s="2" t="s">
        <v>599</v>
      </c>
      <c r="D317" s="2" t="n">
        <v>3</v>
      </c>
      <c r="E317" s="4" t="n">
        <v>41233.33</v>
      </c>
      <c r="F317" s="4" t="n">
        <v>30082</v>
      </c>
      <c r="G317" s="4" t="n">
        <v>26666</v>
      </c>
      <c r="H317" s="4" t="n">
        <v>33225.33</v>
      </c>
      <c r="I317" s="4" t="n">
        <v>1174672.33</v>
      </c>
      <c r="J317" s="4" t="n">
        <v>1434517.33</v>
      </c>
      <c r="K317" s="8" t="n">
        <f aca="false">AVERAGE(E317,F317)</f>
        <v>35657.665</v>
      </c>
      <c r="L317" s="8" t="n">
        <f aca="false">AVERAGE(G317,H317)</f>
        <v>29945.665</v>
      </c>
      <c r="M317" s="8" t="n">
        <f aca="false">AVERAGE(I317,J317)</f>
        <v>1304594.83</v>
      </c>
      <c r="N317" s="9" t="n">
        <f aca="false">_xlfn.STDEV.P(E317,F317)</f>
        <v>5575.665</v>
      </c>
      <c r="O317" s="9" t="n">
        <f aca="false">_xlfn.STDEV.P(G317,H317)</f>
        <v>3279.665</v>
      </c>
      <c r="P317" s="9" t="n">
        <f aca="false">_xlfn.STDEV.P(I317,J317)</f>
        <v>129922.5</v>
      </c>
      <c r="Q317" s="10" t="n">
        <f aca="false">N317/K317*100</f>
        <v>15.6366520354039</v>
      </c>
      <c r="R317" s="10" t="n">
        <f aca="false">O317/L317*100</f>
        <v>10.9520526593749</v>
      </c>
      <c r="S317" s="10" t="n">
        <f aca="false">P317/M317*100</f>
        <v>9.95883909795963</v>
      </c>
      <c r="T317" s="11" t="n">
        <f aca="false">LOG(L317,2)-LOG(K317,2)+0.13</f>
        <v>-0.121865062440505</v>
      </c>
      <c r="U317" s="11" t="n">
        <f aca="false">LOG(M317,2)-LOG(K317,2)+0.25</f>
        <v>5.44324577326199</v>
      </c>
      <c r="V317" s="12"/>
      <c r="W317" s="12"/>
    </row>
    <row r="318" customFormat="false" ht="12.75" hidden="false" customHeight="false" outlineLevel="0" collapsed="false">
      <c r="A318" s="1" t="n">
        <v>315</v>
      </c>
      <c r="B318" s="2" t="s">
        <v>600</v>
      </c>
      <c r="C318" s="2" t="s">
        <v>601</v>
      </c>
      <c r="D318" s="2" t="n">
        <v>4</v>
      </c>
      <c r="E318" s="4" t="n">
        <v>1304932</v>
      </c>
      <c r="F318" s="4" t="n">
        <v>1489413.5</v>
      </c>
      <c r="G318" s="4" t="n">
        <v>1483376</v>
      </c>
      <c r="H318" s="4" t="n">
        <v>1318900</v>
      </c>
      <c r="I318" s="4" t="n">
        <v>1310919.5</v>
      </c>
      <c r="J318" s="4" t="n">
        <v>1628212.75</v>
      </c>
      <c r="K318" s="8" t="n">
        <f aca="false">AVERAGE(E318,F318)</f>
        <v>1397172.75</v>
      </c>
      <c r="L318" s="8" t="n">
        <f aca="false">AVERAGE(G318,H318)</f>
        <v>1401138</v>
      </c>
      <c r="M318" s="8" t="n">
        <f aca="false">AVERAGE(I318,J318)</f>
        <v>1469566.125</v>
      </c>
      <c r="N318" s="9" t="n">
        <f aca="false">_xlfn.STDEV.P(E318,F318)</f>
        <v>92240.75</v>
      </c>
      <c r="O318" s="9" t="n">
        <f aca="false">_xlfn.STDEV.P(G318,H318)</f>
        <v>82238</v>
      </c>
      <c r="P318" s="9" t="n">
        <f aca="false">_xlfn.STDEV.P(I318,J318)</f>
        <v>158646.625</v>
      </c>
      <c r="Q318" s="10" t="n">
        <f aca="false">N318/K318*100</f>
        <v>6.60195741721988</v>
      </c>
      <c r="R318" s="10" t="n">
        <f aca="false">O318/L318*100</f>
        <v>5.86937189627289</v>
      </c>
      <c r="S318" s="10" t="n">
        <f aca="false">P318/M318*100</f>
        <v>10.7954737320854</v>
      </c>
      <c r="T318" s="11" t="n">
        <f aca="false">LOG(L318,2)-LOG(K318,2)+0.13</f>
        <v>0.13408864550857</v>
      </c>
      <c r="U318" s="11" t="n">
        <f aca="false">LOG(M318,2)-LOG(K318,2)+0.25</f>
        <v>0.32287986608317</v>
      </c>
      <c r="V318" s="12"/>
      <c r="W318" s="12"/>
    </row>
    <row r="319" customFormat="false" ht="12.75" hidden="false" customHeight="false" outlineLevel="0" collapsed="false">
      <c r="A319" s="1" t="n">
        <v>316</v>
      </c>
      <c r="B319" s="2" t="s">
        <v>602</v>
      </c>
      <c r="C319" s="2" t="s">
        <v>603</v>
      </c>
      <c r="D319" s="2" t="n">
        <v>3</v>
      </c>
      <c r="E319" s="4" t="n">
        <v>172646</v>
      </c>
      <c r="F319" s="4" t="n">
        <v>179719.67</v>
      </c>
      <c r="G319" s="4" t="n">
        <v>261372.33</v>
      </c>
      <c r="H319" s="4" t="n">
        <v>246938.33</v>
      </c>
      <c r="I319" s="4" t="n">
        <v>123604.67</v>
      </c>
      <c r="J319" s="4" t="n">
        <v>155501.33</v>
      </c>
      <c r="K319" s="8" t="n">
        <f aca="false">AVERAGE(E319,F319)</f>
        <v>176182.835</v>
      </c>
      <c r="L319" s="8" t="n">
        <f aca="false">AVERAGE(G319,H319)</f>
        <v>254155.33</v>
      </c>
      <c r="M319" s="8" t="n">
        <f aca="false">AVERAGE(I319,J319)</f>
        <v>139553</v>
      </c>
      <c r="N319" s="9" t="n">
        <f aca="false">_xlfn.STDEV.P(E319,F319)</f>
        <v>3536.83500000001</v>
      </c>
      <c r="O319" s="9" t="n">
        <f aca="false">_xlfn.STDEV.P(G319,H319)</f>
        <v>7217</v>
      </c>
      <c r="P319" s="9" t="n">
        <f aca="false">_xlfn.STDEV.P(I319,J319)</f>
        <v>15948.33</v>
      </c>
      <c r="Q319" s="10" t="n">
        <f aca="false">N319/K319*100</f>
        <v>2.00747990007086</v>
      </c>
      <c r="R319" s="10" t="n">
        <f aca="false">O319/L319*100</f>
        <v>2.83960206539835</v>
      </c>
      <c r="S319" s="10" t="n">
        <f aca="false">P319/M319*100</f>
        <v>11.4281527448353</v>
      </c>
      <c r="T319" s="11" t="n">
        <f aca="false">LOG(L319,2)-LOG(K319,2)+0.13</f>
        <v>0.658637113108488</v>
      </c>
      <c r="U319" s="11" t="n">
        <f aca="false">LOG(M319,2)-LOG(K319,2)+0.25</f>
        <v>-0.0862602347150592</v>
      </c>
      <c r="V319" s="12"/>
      <c r="W319" s="12"/>
    </row>
    <row r="320" customFormat="false" ht="12.75" hidden="false" customHeight="false" outlineLevel="0" collapsed="false">
      <c r="A320" s="1" t="n">
        <v>317</v>
      </c>
      <c r="B320" s="2" t="s">
        <v>604</v>
      </c>
      <c r="C320" s="2" t="s">
        <v>55</v>
      </c>
      <c r="D320" s="2" t="n">
        <v>6</v>
      </c>
      <c r="E320" s="4" t="n">
        <v>68326.33</v>
      </c>
      <c r="F320" s="4" t="n">
        <v>73085</v>
      </c>
      <c r="G320" s="4" t="n">
        <v>137042</v>
      </c>
      <c r="H320" s="4" t="n">
        <v>134376.83</v>
      </c>
      <c r="I320" s="4" t="n">
        <v>113620.83</v>
      </c>
      <c r="J320" s="4" t="n">
        <v>132004.33</v>
      </c>
      <c r="K320" s="8" t="n">
        <f aca="false">AVERAGE(E320,F320)</f>
        <v>70705.665</v>
      </c>
      <c r="L320" s="8" t="n">
        <f aca="false">AVERAGE(G320,H320)</f>
        <v>135709.415</v>
      </c>
      <c r="M320" s="8" t="n">
        <f aca="false">AVERAGE(I320,J320)</f>
        <v>122812.58</v>
      </c>
      <c r="N320" s="9" t="n">
        <f aca="false">_xlfn.STDEV.P(E320,F320)</f>
        <v>2379.335</v>
      </c>
      <c r="O320" s="9" t="n">
        <f aca="false">_xlfn.STDEV.P(G320,H320)</f>
        <v>1332.58500000001</v>
      </c>
      <c r="P320" s="9" t="n">
        <f aca="false">_xlfn.STDEV.P(I320,J320)</f>
        <v>9191.74999999999</v>
      </c>
      <c r="Q320" s="10" t="n">
        <f aca="false">N320/K320*100</f>
        <v>3.36512640111651</v>
      </c>
      <c r="R320" s="10" t="n">
        <f aca="false">O320/L320*100</f>
        <v>0.981939978151115</v>
      </c>
      <c r="S320" s="10" t="n">
        <f aca="false">P320/M320*100</f>
        <v>7.48437171501486</v>
      </c>
      <c r="T320" s="11" t="n">
        <f aca="false">LOG(L320,2)-LOG(K320,2)+0.13</f>
        <v>1.07062309811878</v>
      </c>
      <c r="U320" s="11" t="n">
        <f aca="false">LOG(M320,2)-LOG(K320,2)+0.25</f>
        <v>1.04656063236942</v>
      </c>
      <c r="V320" s="12"/>
      <c r="W320" s="12"/>
    </row>
    <row r="321" customFormat="false" ht="12.75" hidden="false" customHeight="false" outlineLevel="0" collapsed="false">
      <c r="A321" s="1" t="n">
        <v>318</v>
      </c>
      <c r="B321" s="2" t="s">
        <v>605</v>
      </c>
      <c r="C321" s="2" t="s">
        <v>606</v>
      </c>
      <c r="D321" s="2" t="n">
        <v>5</v>
      </c>
      <c r="E321" s="4" t="n">
        <v>282910.6</v>
      </c>
      <c r="F321" s="4" t="n">
        <v>331878.8</v>
      </c>
      <c r="G321" s="4" t="n">
        <v>367449</v>
      </c>
      <c r="H321" s="4" t="n">
        <v>367665.8</v>
      </c>
      <c r="I321" s="4" t="n">
        <v>597251.8</v>
      </c>
      <c r="J321" s="4" t="n">
        <v>761648.4</v>
      </c>
      <c r="K321" s="8" t="n">
        <f aca="false">AVERAGE(E321,F321)</f>
        <v>307394.7</v>
      </c>
      <c r="L321" s="8" t="n">
        <f aca="false">AVERAGE(G321,H321)</f>
        <v>367557.4</v>
      </c>
      <c r="M321" s="8" t="n">
        <f aca="false">AVERAGE(I321,J321)</f>
        <v>679450.1</v>
      </c>
      <c r="N321" s="9" t="n">
        <f aca="false">_xlfn.STDEV.P(E321,F321)</f>
        <v>24484.1</v>
      </c>
      <c r="O321" s="9" t="n">
        <f aca="false">_xlfn.STDEV.P(G321,H321)</f>
        <v>108.399999999994</v>
      </c>
      <c r="P321" s="9" t="n">
        <f aca="false">_xlfn.STDEV.P(I321,J321)</f>
        <v>82198.3</v>
      </c>
      <c r="Q321" s="10" t="n">
        <f aca="false">N321/K321*100</f>
        <v>7.9650364824117</v>
      </c>
      <c r="R321" s="10" t="n">
        <f aca="false">O321/L321*100</f>
        <v>0.0294919922711376</v>
      </c>
      <c r="S321" s="10" t="n">
        <f aca="false">P321/M321*100</f>
        <v>12.0977684748299</v>
      </c>
      <c r="T321" s="11" t="n">
        <f aca="false">LOG(L321,2)-LOG(K321,2)+0.13</f>
        <v>0.387877276816839</v>
      </c>
      <c r="U321" s="11" t="n">
        <f aca="false">LOG(M321,2)-LOG(K321,2)+0.25</f>
        <v>1.39427531008216</v>
      </c>
      <c r="V321" s="12"/>
      <c r="W321" s="12"/>
    </row>
    <row r="322" customFormat="false" ht="12.75" hidden="false" customHeight="false" outlineLevel="0" collapsed="false">
      <c r="A322" s="1" t="n">
        <v>319</v>
      </c>
      <c r="B322" s="2" t="s">
        <v>607</v>
      </c>
      <c r="C322" s="2" t="s">
        <v>608</v>
      </c>
      <c r="D322" s="2" t="n">
        <v>3</v>
      </c>
      <c r="E322" s="4" t="n">
        <v>190043.67</v>
      </c>
      <c r="F322" s="4" t="n">
        <v>215007.67</v>
      </c>
      <c r="G322" s="4" t="n">
        <v>172429</v>
      </c>
      <c r="H322" s="4" t="n">
        <v>173931.67</v>
      </c>
      <c r="I322" s="4" t="n">
        <v>130216</v>
      </c>
      <c r="J322" s="4" t="n">
        <v>154993.67</v>
      </c>
      <c r="K322" s="8" t="n">
        <f aca="false">AVERAGE(E322,F322)</f>
        <v>202525.67</v>
      </c>
      <c r="L322" s="8" t="n">
        <f aca="false">AVERAGE(G322,H322)</f>
        <v>173180.335</v>
      </c>
      <c r="M322" s="8" t="n">
        <f aca="false">AVERAGE(I322,J322)</f>
        <v>142604.835</v>
      </c>
      <c r="N322" s="9" t="n">
        <f aca="false">_xlfn.STDEV.P(E322,F322)</f>
        <v>12482</v>
      </c>
      <c r="O322" s="9" t="n">
        <f aca="false">_xlfn.STDEV.P(G322,H322)</f>
        <v>751.335000000006</v>
      </c>
      <c r="P322" s="9" t="n">
        <f aca="false">_xlfn.STDEV.P(I322,J322)</f>
        <v>12388.835</v>
      </c>
      <c r="Q322" s="10" t="n">
        <f aca="false">N322/K322*100</f>
        <v>6.16316934045941</v>
      </c>
      <c r="R322" s="10" t="n">
        <f aca="false">O322/L322*100</f>
        <v>0.433845447867973</v>
      </c>
      <c r="S322" s="10" t="n">
        <f aca="false">P322/M322*100</f>
        <v>8.68752802105202</v>
      </c>
      <c r="T322" s="11" t="n">
        <f aca="false">LOG(L322,2)-LOG(K322,2)+0.13</f>
        <v>-0.0958296620306339</v>
      </c>
      <c r="U322" s="11" t="n">
        <f aca="false">LOG(M322,2)-LOG(K322,2)+0.25</f>
        <v>-0.256081883251699</v>
      </c>
      <c r="V322" s="12"/>
      <c r="W322" s="12"/>
    </row>
    <row r="323" customFormat="false" ht="12.75" hidden="false" customHeight="false" outlineLevel="0" collapsed="false">
      <c r="A323" s="1" t="n">
        <v>320</v>
      </c>
      <c r="B323" s="2" t="s">
        <v>609</v>
      </c>
      <c r="C323" s="2" t="s">
        <v>610</v>
      </c>
      <c r="D323" s="2" t="n">
        <v>5</v>
      </c>
      <c r="E323" s="4" t="n">
        <v>189962</v>
      </c>
      <c r="F323" s="4" t="n">
        <v>190454</v>
      </c>
      <c r="G323" s="4" t="n">
        <v>163049.6</v>
      </c>
      <c r="H323" s="4" t="n">
        <v>167451.2</v>
      </c>
      <c r="I323" s="4" t="n">
        <v>143808.6</v>
      </c>
      <c r="J323" s="4" t="n">
        <v>154211.4</v>
      </c>
      <c r="K323" s="8" t="n">
        <f aca="false">AVERAGE(E323,F323)</f>
        <v>190208</v>
      </c>
      <c r="L323" s="8" t="n">
        <f aca="false">AVERAGE(G323,H323)</f>
        <v>165250.4</v>
      </c>
      <c r="M323" s="8" t="n">
        <f aca="false">AVERAGE(I323,J323)</f>
        <v>149010</v>
      </c>
      <c r="N323" s="9" t="n">
        <f aca="false">_xlfn.STDEV.P(E323,F323)</f>
        <v>246</v>
      </c>
      <c r="O323" s="9" t="n">
        <f aca="false">_xlfn.STDEV.P(G323,H323)</f>
        <v>2200.8</v>
      </c>
      <c r="P323" s="9" t="n">
        <f aca="false">_xlfn.STDEV.P(I323,J323)</f>
        <v>5201.39999999999</v>
      </c>
      <c r="Q323" s="10" t="n">
        <f aca="false">N323/K323*100</f>
        <v>0.129332099596232</v>
      </c>
      <c r="R323" s="10" t="n">
        <f aca="false">O323/L323*100</f>
        <v>1.3317970788573</v>
      </c>
      <c r="S323" s="10" t="n">
        <f aca="false">P323/M323*100</f>
        <v>3.49063821220052</v>
      </c>
      <c r="T323" s="11" t="n">
        <f aca="false">LOG(L323,2)-LOG(K323,2)+0.13</f>
        <v>-0.0729241622216631</v>
      </c>
      <c r="U323" s="11" t="n">
        <f aca="false">LOG(M323,2)-LOG(K323,2)+0.25</f>
        <v>-0.102168773492842</v>
      </c>
      <c r="V323" s="12"/>
      <c r="W323" s="12"/>
    </row>
    <row r="324" customFormat="false" ht="12.75" hidden="false" customHeight="false" outlineLevel="0" collapsed="false">
      <c r="A324" s="1" t="n">
        <v>321</v>
      </c>
      <c r="B324" s="2" t="s">
        <v>611</v>
      </c>
      <c r="C324" s="2" t="s">
        <v>612</v>
      </c>
      <c r="D324" s="2" t="n">
        <v>5</v>
      </c>
      <c r="E324" s="4" t="n">
        <v>52847</v>
      </c>
      <c r="F324" s="4" t="n">
        <v>58481.2</v>
      </c>
      <c r="G324" s="4" t="n">
        <v>69408.2</v>
      </c>
      <c r="H324" s="4" t="n">
        <v>67885.4</v>
      </c>
      <c r="I324" s="4" t="n">
        <v>56162.2</v>
      </c>
      <c r="J324" s="4" t="n">
        <v>64419</v>
      </c>
      <c r="K324" s="8" t="n">
        <f aca="false">AVERAGE(E324,F324)</f>
        <v>55664.1</v>
      </c>
      <c r="L324" s="8" t="n">
        <f aca="false">AVERAGE(G324,H324)</f>
        <v>68646.8</v>
      </c>
      <c r="M324" s="8" t="n">
        <f aca="false">AVERAGE(I324,J324)</f>
        <v>60290.6</v>
      </c>
      <c r="N324" s="9" t="n">
        <f aca="false">_xlfn.STDEV.P(E324,F324)</f>
        <v>2817.1</v>
      </c>
      <c r="O324" s="9" t="n">
        <f aca="false">_xlfn.STDEV.P(G324,H324)</f>
        <v>761.400000000002</v>
      </c>
      <c r="P324" s="9" t="n">
        <f aca="false">_xlfn.STDEV.P(I324,J324)</f>
        <v>4128.4</v>
      </c>
      <c r="Q324" s="10" t="n">
        <f aca="false">N324/K324*100</f>
        <v>5.06089202915344</v>
      </c>
      <c r="R324" s="10" t="n">
        <f aca="false">O324/L324*100</f>
        <v>1.1091558528584</v>
      </c>
      <c r="S324" s="10" t="n">
        <f aca="false">P324/M324*100</f>
        <v>6.84750193230786</v>
      </c>
      <c r="T324" s="11" t="n">
        <f aca="false">LOG(L324,2)-LOG(K324,2)+0.13</f>
        <v>0.43244529423222</v>
      </c>
      <c r="U324" s="11" t="n">
        <f aca="false">LOG(M324,2)-LOG(K324,2)+0.25</f>
        <v>0.365185910999788</v>
      </c>
      <c r="V324" s="12"/>
      <c r="W324" s="12"/>
    </row>
    <row r="325" customFormat="false" ht="12.75" hidden="false" customHeight="false" outlineLevel="0" collapsed="false">
      <c r="A325" s="1" t="n">
        <v>322</v>
      </c>
      <c r="B325" s="2" t="s">
        <v>613</v>
      </c>
      <c r="C325" s="2" t="s">
        <v>614</v>
      </c>
      <c r="D325" s="2" t="n">
        <v>8</v>
      </c>
      <c r="E325" s="4" t="n">
        <v>43210.88</v>
      </c>
      <c r="F325" s="4" t="n">
        <v>49814.12</v>
      </c>
      <c r="G325" s="4" t="n">
        <v>36557.75</v>
      </c>
      <c r="H325" s="4" t="n">
        <v>34002.38</v>
      </c>
      <c r="I325" s="4" t="n">
        <v>22535.12</v>
      </c>
      <c r="J325" s="4" t="n">
        <v>26088.12</v>
      </c>
      <c r="K325" s="8" t="n">
        <f aca="false">AVERAGE(E325,F325)</f>
        <v>46512.5</v>
      </c>
      <c r="L325" s="8" t="n">
        <f aca="false">AVERAGE(G325,H325)</f>
        <v>35280.065</v>
      </c>
      <c r="M325" s="8" t="n">
        <f aca="false">AVERAGE(I325,J325)</f>
        <v>24311.62</v>
      </c>
      <c r="N325" s="9" t="n">
        <f aca="false">_xlfn.STDEV.P(E325,F325)</f>
        <v>3301.62</v>
      </c>
      <c r="O325" s="9" t="n">
        <f aca="false">_xlfn.STDEV.P(G325,H325)</f>
        <v>1277.685</v>
      </c>
      <c r="P325" s="9" t="n">
        <f aca="false">_xlfn.STDEV.P(I325,J325)</f>
        <v>1776.5</v>
      </c>
      <c r="Q325" s="10" t="n">
        <f aca="false">N325/K325*100</f>
        <v>7.09834990593927</v>
      </c>
      <c r="R325" s="10" t="n">
        <f aca="false">O325/L325*100</f>
        <v>3.62154945009314</v>
      </c>
      <c r="S325" s="10" t="n">
        <f aca="false">P325/M325*100</f>
        <v>7.3072053610578</v>
      </c>
      <c r="T325" s="11" t="n">
        <f aca="false">LOG(L325,2)-LOG(K325,2)+0.13</f>
        <v>-0.268765266431486</v>
      </c>
      <c r="U325" s="11" t="n">
        <f aca="false">LOG(M325,2)-LOG(K325,2)+0.25</f>
        <v>-0.685972455082055</v>
      </c>
      <c r="V325" s="12"/>
      <c r="W325" s="12"/>
    </row>
    <row r="326" customFormat="false" ht="12.75" hidden="false" customHeight="false" outlineLevel="0" collapsed="false">
      <c r="A326" s="1" t="n">
        <v>323</v>
      </c>
      <c r="B326" s="2" t="s">
        <v>615</v>
      </c>
      <c r="C326" s="2" t="s">
        <v>616</v>
      </c>
      <c r="D326" s="2" t="n">
        <v>3</v>
      </c>
      <c r="E326" s="4" t="n">
        <v>91290</v>
      </c>
      <c r="F326" s="4" t="n">
        <v>90745.67</v>
      </c>
      <c r="G326" s="4" t="n">
        <v>291209</v>
      </c>
      <c r="H326" s="4" t="n">
        <v>293906.33</v>
      </c>
      <c r="I326" s="4" t="n">
        <v>268385.67</v>
      </c>
      <c r="J326" s="4" t="n">
        <v>310911.67</v>
      </c>
      <c r="K326" s="8" t="n">
        <f aca="false">AVERAGE(E326,F326)</f>
        <v>91017.835</v>
      </c>
      <c r="L326" s="8" t="n">
        <f aca="false">AVERAGE(G326,H326)</f>
        <v>292557.665</v>
      </c>
      <c r="M326" s="8" t="n">
        <f aca="false">AVERAGE(I326,J326)</f>
        <v>289648.67</v>
      </c>
      <c r="N326" s="9" t="n">
        <f aca="false">_xlfn.STDEV.P(E326,F326)</f>
        <v>272.165000000001</v>
      </c>
      <c r="O326" s="9" t="n">
        <f aca="false">_xlfn.STDEV.P(G326,H326)</f>
        <v>1348.66500000001</v>
      </c>
      <c r="P326" s="9" t="n">
        <f aca="false">_xlfn.STDEV.P(I326,J326)</f>
        <v>21263</v>
      </c>
      <c r="Q326" s="10" t="n">
        <f aca="false">N326/K326*100</f>
        <v>0.299023812201203</v>
      </c>
      <c r="R326" s="10" t="n">
        <f aca="false">O326/L326*100</f>
        <v>0.46099116904013</v>
      </c>
      <c r="S326" s="10" t="n">
        <f aca="false">P326/M326*100</f>
        <v>7.34096241491459</v>
      </c>
      <c r="T326" s="11" t="n">
        <f aca="false">LOG(L326,2)-LOG(K326,2)+0.13</f>
        <v>1.81449984211541</v>
      </c>
      <c r="U326" s="11" t="n">
        <f aca="false">LOG(M326,2)-LOG(K326,2)+0.25</f>
        <v>1.92008286540785</v>
      </c>
      <c r="V326" s="12"/>
      <c r="W326" s="12"/>
    </row>
    <row r="327" customFormat="false" ht="12.75" hidden="false" customHeight="false" outlineLevel="0" collapsed="false">
      <c r="A327" s="1" t="n">
        <v>324</v>
      </c>
      <c r="B327" s="2" t="s">
        <v>617</v>
      </c>
      <c r="C327" s="2" t="s">
        <v>618</v>
      </c>
      <c r="D327" s="2" t="n">
        <v>4</v>
      </c>
      <c r="E327" s="4" t="n">
        <v>20065.25</v>
      </c>
      <c r="F327" s="4" t="n">
        <v>22405.75</v>
      </c>
      <c r="G327" s="4" t="n">
        <v>94026.75</v>
      </c>
      <c r="H327" s="4" t="n">
        <v>94752.25</v>
      </c>
      <c r="I327" s="4" t="n">
        <v>76709</v>
      </c>
      <c r="J327" s="4" t="n">
        <v>87027.75</v>
      </c>
      <c r="K327" s="8" t="n">
        <f aca="false">AVERAGE(E327,F327)</f>
        <v>21235.5</v>
      </c>
      <c r="L327" s="8" t="n">
        <f aca="false">AVERAGE(G327,H327)</f>
        <v>94389.5</v>
      </c>
      <c r="M327" s="8" t="n">
        <f aca="false">AVERAGE(I327,J327)</f>
        <v>81868.375</v>
      </c>
      <c r="N327" s="9" t="n">
        <f aca="false">_xlfn.STDEV.P(E327,F327)</f>
        <v>1170.25</v>
      </c>
      <c r="O327" s="9" t="n">
        <f aca="false">_xlfn.STDEV.P(G327,H327)</f>
        <v>362.75</v>
      </c>
      <c r="P327" s="9" t="n">
        <f aca="false">_xlfn.STDEV.P(I327,J327)</f>
        <v>5159.375</v>
      </c>
      <c r="Q327" s="10" t="n">
        <f aca="false">N327/K327*100</f>
        <v>5.51081914718278</v>
      </c>
      <c r="R327" s="10" t="n">
        <f aca="false">O327/L327*100</f>
        <v>0.384311814343757</v>
      </c>
      <c r="S327" s="10" t="n">
        <f aca="false">P327/M327*100</f>
        <v>6.30203665334752</v>
      </c>
      <c r="T327" s="11" t="n">
        <f aca="false">LOG(L327,2)-LOG(K327,2)+0.13</f>
        <v>2.28214830337462</v>
      </c>
      <c r="U327" s="11" t="n">
        <f aca="false">LOG(M327,2)-LOG(K327,2)+0.25</f>
        <v>2.19682818162856</v>
      </c>
      <c r="V327" s="12"/>
      <c r="W327" s="12"/>
    </row>
    <row r="328" customFormat="false" ht="12.75" hidden="false" customHeight="false" outlineLevel="0" collapsed="false">
      <c r="A328" s="1" t="n">
        <v>325</v>
      </c>
      <c r="B328" s="2" t="s">
        <v>619</v>
      </c>
      <c r="C328" s="2" t="s">
        <v>620</v>
      </c>
      <c r="D328" s="2" t="n">
        <v>2</v>
      </c>
      <c r="E328" s="4" t="n">
        <v>25795.5</v>
      </c>
      <c r="F328" s="4" t="n">
        <v>29570.5</v>
      </c>
      <c r="G328" s="4" t="n">
        <v>32355</v>
      </c>
      <c r="H328" s="4" t="n">
        <v>29682.5</v>
      </c>
      <c r="I328" s="4" t="n">
        <v>20357</v>
      </c>
      <c r="J328" s="4" t="n">
        <v>20752</v>
      </c>
      <c r="K328" s="8" t="n">
        <f aca="false">AVERAGE(E328,F328)</f>
        <v>27683</v>
      </c>
      <c r="L328" s="8" t="n">
        <f aca="false">AVERAGE(G328,H328)</f>
        <v>31018.75</v>
      </c>
      <c r="M328" s="8" t="n">
        <f aca="false">AVERAGE(I328,J328)</f>
        <v>20554.5</v>
      </c>
      <c r="N328" s="9" t="n">
        <f aca="false">_xlfn.STDEV.P(E328,F328)</f>
        <v>1887.5</v>
      </c>
      <c r="O328" s="9" t="n">
        <f aca="false">_xlfn.STDEV.P(G328,H328)</f>
        <v>1336.25</v>
      </c>
      <c r="P328" s="9" t="n">
        <f aca="false">_xlfn.STDEV.P(I328,J328)</f>
        <v>197.5</v>
      </c>
      <c r="Q328" s="10" t="n">
        <f aca="false">N328/K328*100</f>
        <v>6.81826391648304</v>
      </c>
      <c r="R328" s="10" t="n">
        <f aca="false">O328/L328*100</f>
        <v>4.30787829941568</v>
      </c>
      <c r="S328" s="10" t="n">
        <f aca="false">P328/M328*100</f>
        <v>0.96086015227809</v>
      </c>
      <c r="T328" s="11" t="n">
        <f aca="false">LOG(L328,2)-LOG(K328,2)+0.13</f>
        <v>0.294140253563748</v>
      </c>
      <c r="U328" s="11" t="n">
        <f aca="false">LOG(M328,2)-LOG(K328,2)+0.25</f>
        <v>-0.179546018014179</v>
      </c>
      <c r="V328" s="12"/>
      <c r="W328" s="12"/>
    </row>
    <row r="329" customFormat="false" ht="12.75" hidden="false" customHeight="false" outlineLevel="0" collapsed="false">
      <c r="A329" s="1" t="n">
        <v>326</v>
      </c>
      <c r="B329" s="2" t="s">
        <v>621</v>
      </c>
      <c r="C329" s="2" t="s">
        <v>622</v>
      </c>
      <c r="D329" s="2" t="n">
        <v>2</v>
      </c>
      <c r="E329" s="4" t="n">
        <v>36497.5</v>
      </c>
      <c r="F329" s="4" t="n">
        <v>38992.5</v>
      </c>
      <c r="G329" s="4" t="n">
        <v>37974</v>
      </c>
      <c r="H329" s="4" t="n">
        <v>37266</v>
      </c>
      <c r="I329" s="4" t="n">
        <v>20154.5</v>
      </c>
      <c r="J329" s="4" t="n">
        <v>21456</v>
      </c>
      <c r="K329" s="8" t="n">
        <f aca="false">AVERAGE(E329,F329)</f>
        <v>37745</v>
      </c>
      <c r="L329" s="8" t="n">
        <f aca="false">AVERAGE(G329,H329)</f>
        <v>37620</v>
      </c>
      <c r="M329" s="8" t="n">
        <f aca="false">AVERAGE(I329,J329)</f>
        <v>20805.25</v>
      </c>
      <c r="N329" s="9" t="n">
        <f aca="false">_xlfn.STDEV.P(E329,F329)</f>
        <v>1247.5</v>
      </c>
      <c r="O329" s="9" t="n">
        <f aca="false">_xlfn.STDEV.P(G329,H329)</f>
        <v>354</v>
      </c>
      <c r="P329" s="9" t="n">
        <f aca="false">_xlfn.STDEV.P(I329,J329)</f>
        <v>650.75</v>
      </c>
      <c r="Q329" s="10" t="n">
        <f aca="false">N329/K329*100</f>
        <v>3.30507351967148</v>
      </c>
      <c r="R329" s="10" t="n">
        <f aca="false">O329/L329*100</f>
        <v>0.940988835725678</v>
      </c>
      <c r="S329" s="10" t="n">
        <f aca="false">P329/M329*100</f>
        <v>3.1278162963675</v>
      </c>
      <c r="T329" s="11" t="n">
        <f aca="false">LOG(L329,2)-LOG(K329,2)+0.13</f>
        <v>0.125214302515052</v>
      </c>
      <c r="U329" s="11" t="n">
        <f aca="false">LOG(M329,2)-LOG(K329,2)+0.25</f>
        <v>-0.6093379221502</v>
      </c>
      <c r="V329" s="12"/>
      <c r="W329" s="12"/>
    </row>
    <row r="330" customFormat="false" ht="12.75" hidden="false" customHeight="false" outlineLevel="0" collapsed="false">
      <c r="A330" s="1" t="n">
        <v>327</v>
      </c>
      <c r="B330" s="2" t="s">
        <v>623</v>
      </c>
      <c r="C330" s="2" t="s">
        <v>624</v>
      </c>
      <c r="D330" s="2" t="n">
        <v>7</v>
      </c>
      <c r="E330" s="4" t="n">
        <v>19288.43</v>
      </c>
      <c r="F330" s="4" t="n">
        <v>22744.71</v>
      </c>
      <c r="G330" s="4" t="n">
        <v>38091.71</v>
      </c>
      <c r="H330" s="4" t="n">
        <v>33471.57</v>
      </c>
      <c r="I330" s="4" t="n">
        <v>23817.57</v>
      </c>
      <c r="J330" s="4" t="n">
        <v>30826.57</v>
      </c>
      <c r="K330" s="8" t="n">
        <f aca="false">AVERAGE(E330,F330)</f>
        <v>21016.57</v>
      </c>
      <c r="L330" s="8" t="n">
        <f aca="false">AVERAGE(G330,H330)</f>
        <v>35781.64</v>
      </c>
      <c r="M330" s="8" t="n">
        <f aca="false">AVERAGE(I330,J330)</f>
        <v>27322.07</v>
      </c>
      <c r="N330" s="9" t="n">
        <f aca="false">_xlfn.STDEV.P(E330,F330)</f>
        <v>1728.14</v>
      </c>
      <c r="O330" s="9" t="n">
        <f aca="false">_xlfn.STDEV.P(G330,H330)</f>
        <v>2310.07</v>
      </c>
      <c r="P330" s="9" t="n">
        <f aca="false">_xlfn.STDEV.P(I330,J330)</f>
        <v>3504.5</v>
      </c>
      <c r="Q330" s="10" t="n">
        <f aca="false">N330/K330*100</f>
        <v>8.22274995396489</v>
      </c>
      <c r="R330" s="10" t="n">
        <f aca="false">O330/L330*100</f>
        <v>6.45602046189051</v>
      </c>
      <c r="S330" s="10" t="n">
        <f aca="false">P330/M330*100</f>
        <v>12.8266269722609</v>
      </c>
      <c r="T330" s="11" t="n">
        <f aca="false">LOG(L330,2)-LOG(K330,2)+0.13</f>
        <v>0.897692278650854</v>
      </c>
      <c r="U330" s="11" t="n">
        <f aca="false">LOG(M330,2)-LOG(K330,2)+0.25</f>
        <v>0.628539556461753</v>
      </c>
      <c r="V330" s="12"/>
      <c r="W330" s="12"/>
    </row>
    <row r="331" customFormat="false" ht="12.75" hidden="false" customHeight="false" outlineLevel="0" collapsed="false">
      <c r="A331" s="1" t="n">
        <v>328</v>
      </c>
      <c r="B331" s="2" t="s">
        <v>625</v>
      </c>
      <c r="C331" s="2" t="s">
        <v>626</v>
      </c>
      <c r="D331" s="2" t="n">
        <v>2</v>
      </c>
      <c r="E331" s="4" t="n">
        <v>117898</v>
      </c>
      <c r="F331" s="4" t="n">
        <v>138155.5</v>
      </c>
      <c r="G331" s="4" t="n">
        <v>248671</v>
      </c>
      <c r="H331" s="4" t="n">
        <v>259778</v>
      </c>
      <c r="I331" s="4" t="n">
        <v>123258.5</v>
      </c>
      <c r="J331" s="4" t="n">
        <v>154437</v>
      </c>
      <c r="K331" s="8" t="n">
        <f aca="false">AVERAGE(E331,F331)</f>
        <v>128026.75</v>
      </c>
      <c r="L331" s="8" t="n">
        <f aca="false">AVERAGE(G331,H331)</f>
        <v>254224.5</v>
      </c>
      <c r="M331" s="8" t="n">
        <f aca="false">AVERAGE(I331,J331)</f>
        <v>138847.75</v>
      </c>
      <c r="N331" s="9" t="n">
        <f aca="false">_xlfn.STDEV.P(E331,F331)</f>
        <v>10128.75</v>
      </c>
      <c r="O331" s="9" t="n">
        <f aca="false">_xlfn.STDEV.P(G331,H331)</f>
        <v>5553.5</v>
      </c>
      <c r="P331" s="9" t="n">
        <f aca="false">_xlfn.STDEV.P(I331,J331)</f>
        <v>15589.25</v>
      </c>
      <c r="Q331" s="10" t="n">
        <f aca="false">N331/K331*100</f>
        <v>7.91143257170865</v>
      </c>
      <c r="R331" s="10" t="n">
        <f aca="false">O331/L331*100</f>
        <v>2.18448654633995</v>
      </c>
      <c r="S331" s="10" t="n">
        <f aca="false">P331/M331*100</f>
        <v>11.2275856108579</v>
      </c>
      <c r="T331" s="11" t="n">
        <f aca="false">LOG(L331,2)-LOG(K331,2)+0.13</f>
        <v>1.11965779230172</v>
      </c>
      <c r="U331" s="11" t="n">
        <f aca="false">LOG(M331,2)-LOG(K331,2)+0.25</f>
        <v>0.367058519315151</v>
      </c>
      <c r="V331" s="12"/>
      <c r="W331" s="12"/>
    </row>
    <row r="332" customFormat="false" ht="12.75" hidden="false" customHeight="false" outlineLevel="0" collapsed="false">
      <c r="A332" s="1" t="n">
        <v>329</v>
      </c>
      <c r="B332" s="2" t="s">
        <v>627</v>
      </c>
      <c r="C332" s="2" t="s">
        <v>628</v>
      </c>
      <c r="D332" s="2" t="n">
        <v>3</v>
      </c>
      <c r="E332" s="4" t="n">
        <v>91816</v>
      </c>
      <c r="F332" s="4" t="n">
        <v>100449.67</v>
      </c>
      <c r="G332" s="4" t="n">
        <v>90556.33</v>
      </c>
      <c r="H332" s="4" t="n">
        <v>92266.67</v>
      </c>
      <c r="I332" s="4" t="n">
        <v>26334</v>
      </c>
      <c r="J332" s="4" t="n">
        <v>30346</v>
      </c>
      <c r="K332" s="8" t="n">
        <f aca="false">AVERAGE(E332,F332)</f>
        <v>96132.835</v>
      </c>
      <c r="L332" s="8" t="n">
        <f aca="false">AVERAGE(G332,H332)</f>
        <v>91411.5</v>
      </c>
      <c r="M332" s="8" t="n">
        <f aca="false">AVERAGE(I332,J332)</f>
        <v>28340</v>
      </c>
      <c r="N332" s="9" t="n">
        <f aca="false">_xlfn.STDEV.P(E332,F332)</f>
        <v>4316.835</v>
      </c>
      <c r="O332" s="9" t="n">
        <f aca="false">_xlfn.STDEV.P(G332,H332)</f>
        <v>855.169999999998</v>
      </c>
      <c r="P332" s="9" t="n">
        <f aca="false">_xlfn.STDEV.P(I332,J332)</f>
        <v>2006</v>
      </c>
      <c r="Q332" s="10" t="n">
        <f aca="false">N332/K332*100</f>
        <v>4.49048964383501</v>
      </c>
      <c r="R332" s="10" t="n">
        <f aca="false">O332/L332*100</f>
        <v>0.935516866039829</v>
      </c>
      <c r="S332" s="10" t="n">
        <f aca="false">P332/M332*100</f>
        <v>7.07833450952717</v>
      </c>
      <c r="T332" s="11" t="n">
        <f aca="false">LOG(L332,2)-LOG(K332,2)+0.13</f>
        <v>0.0573463944529894</v>
      </c>
      <c r="U332" s="11" t="n">
        <f aca="false">LOG(M332,2)-LOG(K332,2)+0.25</f>
        <v>-1.5121895218667</v>
      </c>
      <c r="V332" s="12"/>
      <c r="W332" s="12"/>
    </row>
    <row r="333" customFormat="false" ht="12.75" hidden="false" customHeight="false" outlineLevel="0" collapsed="false">
      <c r="A333" s="1" t="n">
        <v>330</v>
      </c>
      <c r="B333" s="2" t="s">
        <v>629</v>
      </c>
      <c r="C333" s="2" t="s">
        <v>630</v>
      </c>
      <c r="D333" s="2" t="n">
        <v>3</v>
      </c>
      <c r="E333" s="4" t="n">
        <v>299249.67</v>
      </c>
      <c r="F333" s="4" t="n">
        <v>314639.67</v>
      </c>
      <c r="G333" s="4" t="n">
        <v>334373.33</v>
      </c>
      <c r="H333" s="4" t="n">
        <v>367089.67</v>
      </c>
      <c r="I333" s="4" t="n">
        <v>202770.67</v>
      </c>
      <c r="J333" s="4" t="n">
        <v>229684.67</v>
      </c>
      <c r="K333" s="8" t="n">
        <f aca="false">AVERAGE(E333,F333)</f>
        <v>306944.67</v>
      </c>
      <c r="L333" s="8" t="n">
        <f aca="false">AVERAGE(G333,H333)</f>
        <v>350731.5</v>
      </c>
      <c r="M333" s="8" t="n">
        <f aca="false">AVERAGE(I333,J333)</f>
        <v>216227.67</v>
      </c>
      <c r="N333" s="9" t="n">
        <f aca="false">_xlfn.STDEV.P(E333,F333)</f>
        <v>7695</v>
      </c>
      <c r="O333" s="9" t="n">
        <f aca="false">_xlfn.STDEV.P(G333,H333)</f>
        <v>16358.17</v>
      </c>
      <c r="P333" s="9" t="n">
        <f aca="false">_xlfn.STDEV.P(I333,J333)</f>
        <v>13457</v>
      </c>
      <c r="Q333" s="10" t="n">
        <f aca="false">N333/K333*100</f>
        <v>2.50696648356852</v>
      </c>
      <c r="R333" s="10" t="n">
        <f aca="false">O333/L333*100</f>
        <v>4.66401506565563</v>
      </c>
      <c r="S333" s="10" t="n">
        <f aca="false">P333/M333*100</f>
        <v>6.22353281612848</v>
      </c>
      <c r="T333" s="11" t="n">
        <f aca="false">LOG(L333,2)-LOG(K333,2)+0.13</f>
        <v>0.322388390057261</v>
      </c>
      <c r="U333" s="11" t="n">
        <f aca="false">LOG(M333,2)-LOG(K333,2)+0.25</f>
        <v>-0.255427465900457</v>
      </c>
      <c r="V333" s="12"/>
      <c r="W333" s="12"/>
    </row>
    <row r="334" customFormat="false" ht="12.75" hidden="false" customHeight="false" outlineLevel="0" collapsed="false">
      <c r="A334" s="1" t="n">
        <v>331</v>
      </c>
      <c r="B334" s="2" t="s">
        <v>631</v>
      </c>
      <c r="C334" s="2" t="s">
        <v>632</v>
      </c>
      <c r="D334" s="2" t="n">
        <v>6</v>
      </c>
      <c r="E334" s="4" t="n">
        <v>65208</v>
      </c>
      <c r="F334" s="4" t="n">
        <v>72497.67</v>
      </c>
      <c r="G334" s="4" t="n">
        <v>81244.5</v>
      </c>
      <c r="H334" s="4" t="n">
        <v>84808</v>
      </c>
      <c r="I334" s="4" t="n">
        <v>59591.67</v>
      </c>
      <c r="J334" s="4" t="n">
        <v>62908.83</v>
      </c>
      <c r="K334" s="8" t="n">
        <f aca="false">AVERAGE(E334,F334)</f>
        <v>68852.835</v>
      </c>
      <c r="L334" s="8" t="n">
        <f aca="false">AVERAGE(G334,H334)</f>
        <v>83026.25</v>
      </c>
      <c r="M334" s="8" t="n">
        <f aca="false">AVERAGE(I334,J334)</f>
        <v>61250.25</v>
      </c>
      <c r="N334" s="9" t="n">
        <f aca="false">_xlfn.STDEV.P(E334,F334)</f>
        <v>3644.835</v>
      </c>
      <c r="O334" s="9" t="n">
        <f aca="false">_xlfn.STDEV.P(G334,H334)</f>
        <v>1781.75</v>
      </c>
      <c r="P334" s="9" t="n">
        <f aca="false">_xlfn.STDEV.P(I334,J334)</f>
        <v>1658.58</v>
      </c>
      <c r="Q334" s="10" t="n">
        <f aca="false">N334/K334*100</f>
        <v>5.29366002140653</v>
      </c>
      <c r="R334" s="10" t="n">
        <f aca="false">O334/L334*100</f>
        <v>2.14600803962602</v>
      </c>
      <c r="S334" s="10" t="n">
        <f aca="false">P334/M334*100</f>
        <v>2.70787466173608</v>
      </c>
      <c r="T334" s="11" t="n">
        <f aca="false">LOG(L334,2)-LOG(K334,2)+0.13</f>
        <v>0.400051480129872</v>
      </c>
      <c r="U334" s="11" t="n">
        <f aca="false">LOG(M334,2)-LOG(K334,2)+0.25</f>
        <v>0.0811996744272303</v>
      </c>
      <c r="V334" s="12"/>
      <c r="W334" s="12"/>
    </row>
    <row r="335" customFormat="false" ht="12.75" hidden="false" customHeight="false" outlineLevel="0" collapsed="false">
      <c r="A335" s="1" t="n">
        <v>332</v>
      </c>
      <c r="B335" s="2" t="s">
        <v>633</v>
      </c>
      <c r="C335" s="2" t="s">
        <v>634</v>
      </c>
      <c r="D335" s="2" t="n">
        <v>5</v>
      </c>
      <c r="E335" s="4" t="n">
        <v>12091.6</v>
      </c>
      <c r="F335" s="4" t="n">
        <v>12765.6</v>
      </c>
      <c r="G335" s="4" t="n">
        <v>49932.2</v>
      </c>
      <c r="H335" s="4" t="n">
        <v>50833.4</v>
      </c>
      <c r="I335" s="4" t="n">
        <v>44574</v>
      </c>
      <c r="J335" s="4" t="n">
        <v>55785.2</v>
      </c>
      <c r="K335" s="8" t="n">
        <f aca="false">AVERAGE(E335,F335)</f>
        <v>12428.6</v>
      </c>
      <c r="L335" s="8" t="n">
        <f aca="false">AVERAGE(G335,H335)</f>
        <v>50382.8</v>
      </c>
      <c r="M335" s="8" t="n">
        <f aca="false">AVERAGE(I335,J335)</f>
        <v>50179.6</v>
      </c>
      <c r="N335" s="9" t="n">
        <f aca="false">_xlfn.STDEV.P(E335,F335)</f>
        <v>337</v>
      </c>
      <c r="O335" s="9" t="n">
        <f aca="false">_xlfn.STDEV.P(G335,H335)</f>
        <v>450.600000000002</v>
      </c>
      <c r="P335" s="9" t="n">
        <f aca="false">_xlfn.STDEV.P(I335,J335)</f>
        <v>5605.6</v>
      </c>
      <c r="Q335" s="10" t="n">
        <f aca="false">N335/K335*100</f>
        <v>2.71148801956777</v>
      </c>
      <c r="R335" s="10" t="n">
        <f aca="false">O335/L335*100</f>
        <v>0.89435283469756</v>
      </c>
      <c r="S335" s="10" t="n">
        <f aca="false">P335/M335*100</f>
        <v>11.1710735039737</v>
      </c>
      <c r="T335" s="11" t="n">
        <f aca="false">LOG(L335,2)-LOG(K335,2)+0.13</f>
        <v>2.14926750594638</v>
      </c>
      <c r="U335" s="11" t="n">
        <f aca="false">LOG(M335,2)-LOG(K335,2)+0.25</f>
        <v>2.26343717510122</v>
      </c>
      <c r="V335" s="12"/>
      <c r="W335" s="12"/>
    </row>
    <row r="336" customFormat="false" ht="12.75" hidden="false" customHeight="false" outlineLevel="0" collapsed="false">
      <c r="A336" s="1" t="n">
        <v>333</v>
      </c>
      <c r="B336" s="2" t="s">
        <v>635</v>
      </c>
      <c r="C336" s="2" t="s">
        <v>188</v>
      </c>
      <c r="D336" s="2" t="n">
        <v>6</v>
      </c>
      <c r="E336" s="4" t="n">
        <v>46579.17</v>
      </c>
      <c r="F336" s="4" t="n">
        <v>52353.33</v>
      </c>
      <c r="G336" s="4" t="n">
        <v>16533.33</v>
      </c>
      <c r="H336" s="4" t="n">
        <v>17245.83</v>
      </c>
      <c r="I336" s="4" t="n">
        <v>13275.83</v>
      </c>
      <c r="J336" s="4" t="n">
        <v>13049.67</v>
      </c>
      <c r="K336" s="8" t="n">
        <f aca="false">AVERAGE(E336,F336)</f>
        <v>49466.25</v>
      </c>
      <c r="L336" s="8" t="n">
        <f aca="false">AVERAGE(G336,H336)</f>
        <v>16889.58</v>
      </c>
      <c r="M336" s="8" t="n">
        <f aca="false">AVERAGE(I336,J336)</f>
        <v>13162.75</v>
      </c>
      <c r="N336" s="9" t="n">
        <f aca="false">_xlfn.STDEV.P(E336,F336)</f>
        <v>2887.08</v>
      </c>
      <c r="O336" s="9" t="n">
        <f aca="false">_xlfn.STDEV.P(G336,H336)</f>
        <v>356.25</v>
      </c>
      <c r="P336" s="9" t="n">
        <f aca="false">_xlfn.STDEV.P(I336,J336)</f>
        <v>113.08</v>
      </c>
      <c r="Q336" s="10" t="n">
        <f aca="false">N336/K336*100</f>
        <v>5.83646425593208</v>
      </c>
      <c r="R336" s="10" t="n">
        <f aca="false">O336/L336*100</f>
        <v>2.10928868568668</v>
      </c>
      <c r="S336" s="10" t="n">
        <f aca="false">P336/M336*100</f>
        <v>0.859090995422688</v>
      </c>
      <c r="T336" s="11" t="n">
        <f aca="false">LOG(L336,2)-LOG(K336,2)+0.13</f>
        <v>-1.42031108148715</v>
      </c>
      <c r="U336" s="11" t="n">
        <f aca="false">LOG(M336,2)-LOG(K336,2)+0.25</f>
        <v>-1.65998360138689</v>
      </c>
      <c r="V336" s="12"/>
      <c r="W336" s="12"/>
    </row>
    <row r="337" customFormat="false" ht="12.75" hidden="false" customHeight="false" outlineLevel="0" collapsed="false">
      <c r="A337" s="1" t="n">
        <v>334</v>
      </c>
      <c r="B337" s="2" t="s">
        <v>636</v>
      </c>
      <c r="C337" s="2" t="s">
        <v>55</v>
      </c>
      <c r="D337" s="2" t="n">
        <v>9</v>
      </c>
      <c r="E337" s="4" t="n">
        <v>63332.78</v>
      </c>
      <c r="F337" s="4" t="n">
        <v>68424.33</v>
      </c>
      <c r="G337" s="4" t="n">
        <v>96228.33</v>
      </c>
      <c r="H337" s="4" t="n">
        <v>92313.78</v>
      </c>
      <c r="I337" s="4" t="n">
        <v>85649</v>
      </c>
      <c r="J337" s="4" t="n">
        <v>100941</v>
      </c>
      <c r="K337" s="8" t="n">
        <f aca="false">AVERAGE(E337,F337)</f>
        <v>65878.555</v>
      </c>
      <c r="L337" s="8" t="n">
        <f aca="false">AVERAGE(G337,H337)</f>
        <v>94271.055</v>
      </c>
      <c r="M337" s="8" t="n">
        <f aca="false">AVERAGE(I337,J337)</f>
        <v>93295</v>
      </c>
      <c r="N337" s="9" t="n">
        <f aca="false">_xlfn.STDEV.P(E337,F337)</f>
        <v>2545.775</v>
      </c>
      <c r="O337" s="9" t="n">
        <f aca="false">_xlfn.STDEV.P(G337,H337)</f>
        <v>1957.275</v>
      </c>
      <c r="P337" s="9" t="n">
        <f aca="false">_xlfn.STDEV.P(I337,J337)</f>
        <v>7646</v>
      </c>
      <c r="Q337" s="10" t="n">
        <f aca="false">N337/K337*100</f>
        <v>3.86434553702643</v>
      </c>
      <c r="R337" s="10" t="n">
        <f aca="false">O337/L337*100</f>
        <v>2.07622053237868</v>
      </c>
      <c r="S337" s="10" t="n">
        <f aca="false">P337/M337*100</f>
        <v>8.19550886971435</v>
      </c>
      <c r="T337" s="11" t="n">
        <f aca="false">LOG(L337,2)-LOG(K337,2)+0.13</f>
        <v>0.647005962666211</v>
      </c>
      <c r="U337" s="11" t="n">
        <f aca="false">LOG(M337,2)-LOG(K337,2)+0.25</f>
        <v>0.751990853253275</v>
      </c>
      <c r="V337" s="12"/>
      <c r="W337" s="12"/>
    </row>
    <row r="338" customFormat="false" ht="12.75" hidden="false" customHeight="false" outlineLevel="0" collapsed="false">
      <c r="A338" s="1" t="n">
        <v>335</v>
      </c>
      <c r="B338" s="2" t="s">
        <v>637</v>
      </c>
      <c r="C338" s="2" t="s">
        <v>638</v>
      </c>
      <c r="D338" s="2" t="n">
        <v>25</v>
      </c>
      <c r="E338" s="4" t="n">
        <v>46249.8</v>
      </c>
      <c r="F338" s="4" t="n">
        <v>49823.16</v>
      </c>
      <c r="G338" s="4" t="n">
        <v>151842.64</v>
      </c>
      <c r="H338" s="4" t="n">
        <v>146403.2</v>
      </c>
      <c r="I338" s="4" t="n">
        <v>56360.8</v>
      </c>
      <c r="J338" s="4" t="n">
        <v>71019.6</v>
      </c>
      <c r="K338" s="8" t="n">
        <f aca="false">AVERAGE(E338,F338)</f>
        <v>48036.48</v>
      </c>
      <c r="L338" s="8" t="n">
        <f aca="false">AVERAGE(G338,H338)</f>
        <v>149122.92</v>
      </c>
      <c r="M338" s="8" t="n">
        <f aca="false">AVERAGE(I338,J338)</f>
        <v>63690.2</v>
      </c>
      <c r="N338" s="9" t="n">
        <f aca="false">_xlfn.STDEV.P(E338,F338)</f>
        <v>1786.68</v>
      </c>
      <c r="O338" s="9" t="n">
        <f aca="false">_xlfn.STDEV.P(G338,H338)</f>
        <v>2719.72</v>
      </c>
      <c r="P338" s="9" t="n">
        <f aca="false">_xlfn.STDEV.P(I338,J338)</f>
        <v>7329.4</v>
      </c>
      <c r="Q338" s="10" t="n">
        <f aca="false">N338/K338*100</f>
        <v>3.71942323833886</v>
      </c>
      <c r="R338" s="10" t="n">
        <f aca="false">O338/L338*100</f>
        <v>1.82381085348919</v>
      </c>
      <c r="S338" s="10" t="n">
        <f aca="false">P338/M338*100</f>
        <v>11.5078928940402</v>
      </c>
      <c r="T338" s="11" t="n">
        <f aca="false">LOG(L338,2)-LOG(K338,2)+0.13</f>
        <v>1.76429967228804</v>
      </c>
      <c r="U338" s="11" t="n">
        <f aca="false">LOG(M338,2)-LOG(K338,2)+0.25</f>
        <v>0.656940964697771</v>
      </c>
      <c r="V338" s="12"/>
      <c r="W338" s="12"/>
    </row>
    <row r="339" customFormat="false" ht="12.75" hidden="false" customHeight="false" outlineLevel="0" collapsed="false">
      <c r="A339" s="1" t="n">
        <v>336</v>
      </c>
      <c r="B339" s="2" t="s">
        <v>639</v>
      </c>
      <c r="C339" s="2" t="s">
        <v>55</v>
      </c>
      <c r="D339" s="2" t="n">
        <v>3</v>
      </c>
      <c r="E339" s="4" t="n">
        <v>29269.67</v>
      </c>
      <c r="F339" s="4" t="n">
        <v>34144.67</v>
      </c>
      <c r="G339" s="4" t="n">
        <v>20486.67</v>
      </c>
      <c r="H339" s="4" t="n">
        <v>20853.33</v>
      </c>
      <c r="I339" s="4" t="n">
        <v>13256</v>
      </c>
      <c r="J339" s="4" t="n">
        <v>14935.67</v>
      </c>
      <c r="K339" s="8" t="n">
        <f aca="false">AVERAGE(E339,F339)</f>
        <v>31707.17</v>
      </c>
      <c r="L339" s="8" t="n">
        <f aca="false">AVERAGE(G339,H339)</f>
        <v>20670</v>
      </c>
      <c r="M339" s="8" t="n">
        <f aca="false">AVERAGE(I339,J339)</f>
        <v>14095.835</v>
      </c>
      <c r="N339" s="9" t="n">
        <f aca="false">_xlfn.STDEV.P(E339,F339)</f>
        <v>2437.5</v>
      </c>
      <c r="O339" s="9" t="n">
        <f aca="false">_xlfn.STDEV.P(G339,H339)</f>
        <v>183.330000000002</v>
      </c>
      <c r="P339" s="9" t="n">
        <f aca="false">_xlfn.STDEV.P(I339,J339)</f>
        <v>839.835</v>
      </c>
      <c r="Q339" s="10" t="n">
        <f aca="false">N339/K339*100</f>
        <v>7.68753565833848</v>
      </c>
      <c r="R339" s="10" t="n">
        <f aca="false">O339/L339*100</f>
        <v>0.886937590711184</v>
      </c>
      <c r="S339" s="10" t="n">
        <f aca="false">P339/M339*100</f>
        <v>5.95803654058096</v>
      </c>
      <c r="T339" s="11" t="n">
        <f aca="false">LOG(L339,2)-LOG(K339,2)+0.13</f>
        <v>-0.487270727746032</v>
      </c>
      <c r="U339" s="11" t="n">
        <f aca="false">LOG(M339,2)-LOG(K339,2)+0.25</f>
        <v>-0.919540174629558</v>
      </c>
      <c r="V339" s="12"/>
      <c r="W339" s="12"/>
    </row>
    <row r="340" customFormat="false" ht="12.75" hidden="false" customHeight="false" outlineLevel="0" collapsed="false">
      <c r="A340" s="1" t="n">
        <v>337</v>
      </c>
      <c r="B340" s="2" t="s">
        <v>640</v>
      </c>
      <c r="C340" s="2" t="s">
        <v>641</v>
      </c>
      <c r="D340" s="2" t="n">
        <v>5</v>
      </c>
      <c r="E340" s="4" t="n">
        <v>140476.8</v>
      </c>
      <c r="F340" s="4" t="n">
        <v>148006</v>
      </c>
      <c r="G340" s="4" t="n">
        <v>221006</v>
      </c>
      <c r="H340" s="4" t="n">
        <v>220842.6</v>
      </c>
      <c r="I340" s="4" t="n">
        <v>274505.4</v>
      </c>
      <c r="J340" s="4" t="n">
        <v>328409</v>
      </c>
      <c r="K340" s="8" t="n">
        <f aca="false">AVERAGE(E340,F340)</f>
        <v>144241.4</v>
      </c>
      <c r="L340" s="8" t="n">
        <f aca="false">AVERAGE(G340,H340)</f>
        <v>220924.3</v>
      </c>
      <c r="M340" s="8" t="n">
        <f aca="false">AVERAGE(I340,J340)</f>
        <v>301457.2</v>
      </c>
      <c r="N340" s="9" t="n">
        <f aca="false">_xlfn.STDEV.P(E340,F340)</f>
        <v>3764.60000000001</v>
      </c>
      <c r="O340" s="9" t="n">
        <f aca="false">_xlfn.STDEV.P(G340,H340)</f>
        <v>81.6999999999971</v>
      </c>
      <c r="P340" s="9" t="n">
        <f aca="false">_xlfn.STDEV.P(I340,J340)</f>
        <v>26951.8</v>
      </c>
      <c r="Q340" s="10" t="n">
        <f aca="false">N340/K340*100</f>
        <v>2.60993029740422</v>
      </c>
      <c r="R340" s="10" t="n">
        <f aca="false">O340/L340*100</f>
        <v>0.0369809930369801</v>
      </c>
      <c r="S340" s="10" t="n">
        <f aca="false">P340/M340*100</f>
        <v>8.94050631399747</v>
      </c>
      <c r="T340" s="11" t="n">
        <f aca="false">LOG(L340,2)-LOG(K340,2)+0.13</f>
        <v>0.745066808271674</v>
      </c>
      <c r="U340" s="11" t="n">
        <f aca="false">LOG(M340,2)-LOG(K340,2)+0.25</f>
        <v>1.3134678824189</v>
      </c>
      <c r="V340" s="12"/>
      <c r="W340" s="12"/>
    </row>
    <row r="341" customFormat="false" ht="12.75" hidden="false" customHeight="false" outlineLevel="0" collapsed="false">
      <c r="A341" s="1" t="n">
        <v>338</v>
      </c>
      <c r="B341" s="2" t="s">
        <v>642</v>
      </c>
      <c r="C341" s="2" t="s">
        <v>643</v>
      </c>
      <c r="D341" s="2" t="n">
        <v>3</v>
      </c>
      <c r="E341" s="4" t="n">
        <v>36628.33</v>
      </c>
      <c r="F341" s="4" t="n">
        <v>42496.67</v>
      </c>
      <c r="G341" s="4" t="n">
        <v>54365.67</v>
      </c>
      <c r="H341" s="4" t="n">
        <v>54199</v>
      </c>
      <c r="I341" s="4" t="n">
        <v>20503</v>
      </c>
      <c r="J341" s="4" t="n">
        <v>24507</v>
      </c>
      <c r="K341" s="8" t="n">
        <f aca="false">AVERAGE(E341,F341)</f>
        <v>39562.5</v>
      </c>
      <c r="L341" s="8" t="n">
        <f aca="false">AVERAGE(G341,H341)</f>
        <v>54282.335</v>
      </c>
      <c r="M341" s="8" t="n">
        <f aca="false">AVERAGE(I341,J341)</f>
        <v>22505</v>
      </c>
      <c r="N341" s="9" t="n">
        <f aca="false">_xlfn.STDEV.P(E341,F341)</f>
        <v>2934.17</v>
      </c>
      <c r="O341" s="9" t="n">
        <f aca="false">_xlfn.STDEV.P(G341,H341)</f>
        <v>83.3349999999991</v>
      </c>
      <c r="P341" s="9" t="n">
        <f aca="false">_xlfn.STDEV.P(I341,J341)</f>
        <v>2002</v>
      </c>
      <c r="Q341" s="10" t="n">
        <f aca="false">N341/K341*100</f>
        <v>7.41654344391785</v>
      </c>
      <c r="R341" s="10" t="n">
        <f aca="false">O341/L341*100</f>
        <v>0.153521398812338</v>
      </c>
      <c r="S341" s="10" t="n">
        <f aca="false">P341/M341*100</f>
        <v>8.89580093312597</v>
      </c>
      <c r="T341" s="11" t="n">
        <f aca="false">LOG(L341,2)-LOG(K341,2)+0.13</f>
        <v>0.586349186283326</v>
      </c>
      <c r="U341" s="11" t="n">
        <f aca="false">LOG(M341,2)-LOG(K341,2)+0.25</f>
        <v>-0.563888029817512</v>
      </c>
      <c r="V341" s="12"/>
      <c r="W341" s="12"/>
    </row>
    <row r="342" customFormat="false" ht="12.75" hidden="false" customHeight="false" outlineLevel="0" collapsed="false">
      <c r="A342" s="1" t="n">
        <v>339</v>
      </c>
      <c r="B342" s="2" t="s">
        <v>644</v>
      </c>
      <c r="C342" s="2" t="s">
        <v>645</v>
      </c>
      <c r="D342" s="2" t="n">
        <v>3</v>
      </c>
      <c r="E342" s="4" t="n">
        <v>116919.33</v>
      </c>
      <c r="F342" s="4" t="n">
        <v>116221.33</v>
      </c>
      <c r="G342" s="4" t="n">
        <v>307369.33</v>
      </c>
      <c r="H342" s="4" t="n">
        <v>286852.33</v>
      </c>
      <c r="I342" s="4" t="n">
        <v>949865.33</v>
      </c>
      <c r="J342" s="4" t="n">
        <v>1158340.67</v>
      </c>
      <c r="K342" s="8" t="n">
        <f aca="false">AVERAGE(E342,F342)</f>
        <v>116570.33</v>
      </c>
      <c r="L342" s="8" t="n">
        <f aca="false">AVERAGE(G342,H342)</f>
        <v>297110.83</v>
      </c>
      <c r="M342" s="8" t="n">
        <f aca="false">AVERAGE(I342,J342)</f>
        <v>1054103</v>
      </c>
      <c r="N342" s="9" t="n">
        <f aca="false">_xlfn.STDEV.P(E342,F342)</f>
        <v>349</v>
      </c>
      <c r="O342" s="9" t="n">
        <f aca="false">_xlfn.STDEV.P(G342,H342)</f>
        <v>10258.5</v>
      </c>
      <c r="P342" s="9" t="n">
        <f aca="false">_xlfn.STDEV.P(I342,J342)</f>
        <v>104237.67</v>
      </c>
      <c r="Q342" s="10" t="n">
        <f aca="false">N342/K342*100</f>
        <v>0.299390076359911</v>
      </c>
      <c r="R342" s="10" t="n">
        <f aca="false">O342/L342*100</f>
        <v>3.45275195791416</v>
      </c>
      <c r="S342" s="10" t="n">
        <f aca="false">P342/M342*100</f>
        <v>9.88875565291058</v>
      </c>
      <c r="T342" s="11" t="n">
        <f aca="false">LOG(L342,2)-LOG(K342,2)+0.13</f>
        <v>1.47980055978376</v>
      </c>
      <c r="U342" s="11" t="n">
        <f aca="false">LOG(M342,2)-LOG(K342,2)+0.25</f>
        <v>3.42674330531548</v>
      </c>
      <c r="V342" s="12"/>
      <c r="W342" s="12"/>
    </row>
    <row r="343" customFormat="false" ht="12.75" hidden="false" customHeight="false" outlineLevel="0" collapsed="false">
      <c r="A343" s="1" t="n">
        <v>340</v>
      </c>
      <c r="B343" s="2" t="s">
        <v>646</v>
      </c>
      <c r="C343" s="2" t="s">
        <v>55</v>
      </c>
      <c r="D343" s="2" t="n">
        <v>4</v>
      </c>
      <c r="E343" s="4" t="n">
        <v>39519</v>
      </c>
      <c r="F343" s="4" t="n">
        <v>42778</v>
      </c>
      <c r="G343" s="4" t="n">
        <v>59176.25</v>
      </c>
      <c r="H343" s="4" t="n">
        <v>57841.75</v>
      </c>
      <c r="I343" s="4" t="n">
        <v>40507.5</v>
      </c>
      <c r="J343" s="4" t="n">
        <v>44227.75</v>
      </c>
      <c r="K343" s="8" t="n">
        <f aca="false">AVERAGE(E343,F343)</f>
        <v>41148.5</v>
      </c>
      <c r="L343" s="8" t="n">
        <f aca="false">AVERAGE(G343,H343)</f>
        <v>58509</v>
      </c>
      <c r="M343" s="8" t="n">
        <f aca="false">AVERAGE(I343,J343)</f>
        <v>42367.625</v>
      </c>
      <c r="N343" s="9" t="n">
        <f aca="false">_xlfn.STDEV.P(E343,F343)</f>
        <v>1629.5</v>
      </c>
      <c r="O343" s="9" t="n">
        <f aca="false">_xlfn.STDEV.P(G343,H343)</f>
        <v>667.25</v>
      </c>
      <c r="P343" s="9" t="n">
        <f aca="false">_xlfn.STDEV.P(I343,J343)</f>
        <v>1860.125</v>
      </c>
      <c r="Q343" s="10" t="n">
        <f aca="false">N343/K343*100</f>
        <v>3.96004714631153</v>
      </c>
      <c r="R343" s="10" t="n">
        <f aca="false">O343/L343*100</f>
        <v>1.14042284093046</v>
      </c>
      <c r="S343" s="10" t="n">
        <f aca="false">P343/M343*100</f>
        <v>4.3904396340366</v>
      </c>
      <c r="T343" s="11" t="n">
        <f aca="false">LOG(L343,2)-LOG(K343,2)+0.13</f>
        <v>0.637818720145947</v>
      </c>
      <c r="U343" s="11" t="n">
        <f aca="false">LOG(M343,2)-LOG(K343,2)+0.25</f>
        <v>0.292122417317374</v>
      </c>
      <c r="V343" s="12"/>
      <c r="W343" s="12"/>
    </row>
    <row r="344" customFormat="false" ht="12.75" hidden="false" customHeight="false" outlineLevel="0" collapsed="false">
      <c r="A344" s="1" t="n">
        <v>341</v>
      </c>
      <c r="B344" s="2" t="s">
        <v>647</v>
      </c>
      <c r="C344" s="2" t="s">
        <v>648</v>
      </c>
      <c r="D344" s="2" t="n">
        <v>173</v>
      </c>
      <c r="E344" s="4" t="n">
        <v>76770.06</v>
      </c>
      <c r="F344" s="4" t="n">
        <v>82407.7</v>
      </c>
      <c r="G344" s="4" t="n">
        <v>168452.89</v>
      </c>
      <c r="H344" s="4" t="n">
        <v>166371.75</v>
      </c>
      <c r="I344" s="4" t="n">
        <v>76477.16</v>
      </c>
      <c r="J344" s="4" t="n">
        <v>87997.11</v>
      </c>
      <c r="K344" s="8" t="n">
        <f aca="false">AVERAGE(E344,F344)</f>
        <v>79588.88</v>
      </c>
      <c r="L344" s="8" t="n">
        <f aca="false">AVERAGE(G344,H344)</f>
        <v>167412.32</v>
      </c>
      <c r="M344" s="8" t="n">
        <f aca="false">AVERAGE(I344,J344)</f>
        <v>82237.135</v>
      </c>
      <c r="N344" s="9" t="n">
        <f aca="false">_xlfn.STDEV.P(E344,F344)</f>
        <v>2818.82</v>
      </c>
      <c r="O344" s="9" t="n">
        <f aca="false">_xlfn.STDEV.P(G344,H344)</f>
        <v>1040.57000000001</v>
      </c>
      <c r="P344" s="9" t="n">
        <f aca="false">_xlfn.STDEV.P(I344,J344)</f>
        <v>5759.975</v>
      </c>
      <c r="Q344" s="10" t="n">
        <f aca="false">N344/K344*100</f>
        <v>3.54172592955197</v>
      </c>
      <c r="R344" s="10" t="n">
        <f aca="false">O344/L344*100</f>
        <v>0.621561184983284</v>
      </c>
      <c r="S344" s="10" t="n">
        <f aca="false">P344/M344*100</f>
        <v>7.00410465418086</v>
      </c>
      <c r="T344" s="11" t="n">
        <f aca="false">LOG(L344,2)-LOG(K344,2)+0.13</f>
        <v>1.2027669213403</v>
      </c>
      <c r="U344" s="11" t="n">
        <f aca="false">LOG(M344,2)-LOG(K344,2)+0.25</f>
        <v>0.297223130031632</v>
      </c>
      <c r="V344" s="12"/>
      <c r="W344" s="12"/>
    </row>
    <row r="345" customFormat="false" ht="12.75" hidden="false" customHeight="false" outlineLevel="0" collapsed="false">
      <c r="A345" s="1" t="n">
        <v>342</v>
      </c>
      <c r="B345" s="2" t="s">
        <v>649</v>
      </c>
      <c r="C345" s="2" t="s">
        <v>650</v>
      </c>
      <c r="D345" s="2" t="n">
        <v>7</v>
      </c>
      <c r="E345" s="4" t="n">
        <v>26714.86</v>
      </c>
      <c r="F345" s="4" t="n">
        <v>26796</v>
      </c>
      <c r="G345" s="4" t="n">
        <v>139610.86</v>
      </c>
      <c r="H345" s="4" t="n">
        <v>137066.43</v>
      </c>
      <c r="I345" s="4" t="n">
        <v>201502.14</v>
      </c>
      <c r="J345" s="4" t="n">
        <v>238672.14</v>
      </c>
      <c r="K345" s="8" t="n">
        <f aca="false">AVERAGE(E345,F345)</f>
        <v>26755.43</v>
      </c>
      <c r="L345" s="8" t="n">
        <f aca="false">AVERAGE(G345,H345)</f>
        <v>138338.645</v>
      </c>
      <c r="M345" s="8" t="n">
        <f aca="false">AVERAGE(I345,J345)</f>
        <v>220087.14</v>
      </c>
      <c r="N345" s="9" t="n">
        <f aca="false">_xlfn.STDEV.P(E345,F345)</f>
        <v>40.5699999999997</v>
      </c>
      <c r="O345" s="9" t="n">
        <f aca="false">_xlfn.STDEV.P(G345,H345)</f>
        <v>1272.215</v>
      </c>
      <c r="P345" s="9" t="n">
        <f aca="false">_xlfn.STDEV.P(I345,J345)</f>
        <v>18585</v>
      </c>
      <c r="Q345" s="10" t="n">
        <f aca="false">N345/K345*100</f>
        <v>0.151632771366409</v>
      </c>
      <c r="R345" s="10" t="n">
        <f aca="false">O345/L345*100</f>
        <v>0.919638182085705</v>
      </c>
      <c r="S345" s="10" t="n">
        <f aca="false">P345/M345*100</f>
        <v>8.44438252957442</v>
      </c>
      <c r="T345" s="11" t="n">
        <f aca="false">LOG(L345,2)-LOG(K345,2)+0.13</f>
        <v>2.50030061017075</v>
      </c>
      <c r="U345" s="11" t="n">
        <f aca="false">LOG(M345,2)-LOG(K345,2)+0.25</f>
        <v>3.29017122848198</v>
      </c>
      <c r="V345" s="12"/>
      <c r="W345" s="12"/>
    </row>
    <row r="346" customFormat="false" ht="12.75" hidden="false" customHeight="false" outlineLevel="0" collapsed="false">
      <c r="A346" s="1" t="n">
        <v>343</v>
      </c>
      <c r="B346" s="2" t="s">
        <v>651</v>
      </c>
      <c r="C346" s="2" t="s">
        <v>652</v>
      </c>
      <c r="D346" s="2" t="n">
        <v>6</v>
      </c>
      <c r="E346" s="4" t="n">
        <v>39280.5</v>
      </c>
      <c r="F346" s="4" t="n">
        <v>41995.5</v>
      </c>
      <c r="G346" s="4" t="n">
        <v>131489.17</v>
      </c>
      <c r="H346" s="4" t="n">
        <v>118283.33</v>
      </c>
      <c r="I346" s="4" t="n">
        <v>87237.33</v>
      </c>
      <c r="J346" s="4" t="n">
        <v>97014</v>
      </c>
      <c r="K346" s="8" t="n">
        <f aca="false">AVERAGE(E346,F346)</f>
        <v>40638</v>
      </c>
      <c r="L346" s="8" t="n">
        <f aca="false">AVERAGE(G346,H346)</f>
        <v>124886.25</v>
      </c>
      <c r="M346" s="8" t="n">
        <f aca="false">AVERAGE(I346,J346)</f>
        <v>92125.665</v>
      </c>
      <c r="N346" s="9" t="n">
        <f aca="false">_xlfn.STDEV.P(E346,F346)</f>
        <v>1357.5</v>
      </c>
      <c r="O346" s="9" t="n">
        <f aca="false">_xlfn.STDEV.P(G346,H346)</f>
        <v>6602.92000000001</v>
      </c>
      <c r="P346" s="9" t="n">
        <f aca="false">_xlfn.STDEV.P(I346,J346)</f>
        <v>4888.335</v>
      </c>
      <c r="Q346" s="10" t="n">
        <f aca="false">N346/K346*100</f>
        <v>3.34046951129485</v>
      </c>
      <c r="R346" s="10" t="n">
        <f aca="false">O346/L346*100</f>
        <v>5.28714730404669</v>
      </c>
      <c r="S346" s="10" t="n">
        <f aca="false">P346/M346*100</f>
        <v>5.30615979814094</v>
      </c>
      <c r="T346" s="11" t="n">
        <f aca="false">LOG(L346,2)-LOG(K346,2)+0.13</f>
        <v>1.74971333798569</v>
      </c>
      <c r="U346" s="11" t="n">
        <f aca="false">LOG(M346,2)-LOG(K346,2)+0.25</f>
        <v>1.43077372660543</v>
      </c>
      <c r="V346" s="12"/>
      <c r="W346" s="12"/>
    </row>
    <row r="347" customFormat="false" ht="12.75" hidden="false" customHeight="false" outlineLevel="0" collapsed="false">
      <c r="A347" s="1" t="n">
        <v>344</v>
      </c>
      <c r="B347" s="2" t="s">
        <v>653</v>
      </c>
      <c r="C347" s="2" t="s">
        <v>654</v>
      </c>
      <c r="D347" s="2" t="n">
        <v>11</v>
      </c>
      <c r="E347" s="4" t="n">
        <v>43269.36</v>
      </c>
      <c r="F347" s="4" t="n">
        <v>47533.36</v>
      </c>
      <c r="G347" s="4" t="n">
        <v>182509</v>
      </c>
      <c r="H347" s="4" t="n">
        <v>176015.18</v>
      </c>
      <c r="I347" s="4" t="n">
        <v>107156.64</v>
      </c>
      <c r="J347" s="4" t="n">
        <v>133338.82</v>
      </c>
      <c r="K347" s="8" t="n">
        <f aca="false">AVERAGE(E347,F347)</f>
        <v>45401.36</v>
      </c>
      <c r="L347" s="8" t="n">
        <f aca="false">AVERAGE(G347,H347)</f>
        <v>179262.09</v>
      </c>
      <c r="M347" s="8" t="n">
        <f aca="false">AVERAGE(I347,J347)</f>
        <v>120247.73</v>
      </c>
      <c r="N347" s="9" t="n">
        <f aca="false">_xlfn.STDEV.P(E347,F347)</f>
        <v>2132</v>
      </c>
      <c r="O347" s="9" t="n">
        <f aca="false">_xlfn.STDEV.P(G347,H347)</f>
        <v>3246.91</v>
      </c>
      <c r="P347" s="9" t="n">
        <f aca="false">_xlfn.STDEV.P(I347,J347)</f>
        <v>13091.09</v>
      </c>
      <c r="Q347" s="10" t="n">
        <f aca="false">N347/K347*100</f>
        <v>4.69589457232118</v>
      </c>
      <c r="R347" s="10" t="n">
        <f aca="false">O347/L347*100</f>
        <v>1.8112641663388</v>
      </c>
      <c r="S347" s="10" t="n">
        <f aca="false">P347/M347*100</f>
        <v>10.8867668437483</v>
      </c>
      <c r="T347" s="11" t="n">
        <f aca="false">LOG(L347,2)-LOG(K347,2)+0.13</f>
        <v>2.11126300282837</v>
      </c>
      <c r="U347" s="11" t="n">
        <f aca="false">LOG(M347,2)-LOG(K347,2)+0.25</f>
        <v>1.65520224021716</v>
      </c>
      <c r="V347" s="12"/>
      <c r="W347" s="12"/>
    </row>
    <row r="348" customFormat="false" ht="12.75" hidden="false" customHeight="false" outlineLevel="0" collapsed="false">
      <c r="A348" s="1" t="n">
        <v>345</v>
      </c>
      <c r="B348" s="2" t="s">
        <v>655</v>
      </c>
      <c r="C348" s="2" t="s">
        <v>55</v>
      </c>
      <c r="D348" s="2" t="n">
        <v>2</v>
      </c>
      <c r="E348" s="4" t="n">
        <v>754041</v>
      </c>
      <c r="F348" s="4" t="n">
        <v>819373</v>
      </c>
      <c r="G348" s="4" t="n">
        <v>847649.5</v>
      </c>
      <c r="H348" s="4" t="n">
        <v>794681</v>
      </c>
      <c r="I348" s="4" t="n">
        <v>121983</v>
      </c>
      <c r="J348" s="4" t="n">
        <v>135762</v>
      </c>
      <c r="K348" s="8" t="n">
        <f aca="false">AVERAGE(E348,F348)</f>
        <v>786707</v>
      </c>
      <c r="L348" s="8" t="n">
        <f aca="false">AVERAGE(G348,H348)</f>
        <v>821165.25</v>
      </c>
      <c r="M348" s="8" t="n">
        <f aca="false">AVERAGE(I348,J348)</f>
        <v>128872.5</v>
      </c>
      <c r="N348" s="9" t="n">
        <f aca="false">_xlfn.STDEV.P(E348,F348)</f>
        <v>32666</v>
      </c>
      <c r="O348" s="9" t="n">
        <f aca="false">_xlfn.STDEV.P(G348,H348)</f>
        <v>26484.25</v>
      </c>
      <c r="P348" s="9" t="n">
        <f aca="false">_xlfn.STDEV.P(I348,J348)</f>
        <v>6889.5</v>
      </c>
      <c r="Q348" s="10" t="n">
        <f aca="false">N348/K348*100</f>
        <v>4.15224473660461</v>
      </c>
      <c r="R348" s="10" t="n">
        <f aca="false">O348/L348*100</f>
        <v>3.22520345326352</v>
      </c>
      <c r="S348" s="10" t="n">
        <f aca="false">P348/M348*100</f>
        <v>5.34598149333644</v>
      </c>
      <c r="T348" s="11" t="n">
        <f aca="false">LOG(L348,2)-LOG(K348,2)+0.13</f>
        <v>0.191846156350782</v>
      </c>
      <c r="U348" s="11" t="n">
        <f aca="false">LOG(M348,2)-LOG(K348,2)+0.25</f>
        <v>-2.35988197954639</v>
      </c>
      <c r="V348" s="12"/>
      <c r="W348" s="12"/>
    </row>
    <row r="349" customFormat="false" ht="12.75" hidden="false" customHeight="false" outlineLevel="0" collapsed="false">
      <c r="A349" s="1" t="n">
        <v>346</v>
      </c>
      <c r="B349" s="2" t="s">
        <v>656</v>
      </c>
      <c r="C349" s="2" t="s">
        <v>657</v>
      </c>
      <c r="D349" s="2" t="n">
        <v>19</v>
      </c>
      <c r="E349" s="4" t="n">
        <v>211719.11</v>
      </c>
      <c r="F349" s="4" t="n">
        <v>224093.53</v>
      </c>
      <c r="G349" s="4" t="n">
        <v>303367.58</v>
      </c>
      <c r="H349" s="4" t="n">
        <v>304453.53</v>
      </c>
      <c r="I349" s="4" t="n">
        <v>236527.32</v>
      </c>
      <c r="J349" s="4" t="n">
        <v>267200.11</v>
      </c>
      <c r="K349" s="8" t="n">
        <f aca="false">AVERAGE(E349,F349)</f>
        <v>217906.32</v>
      </c>
      <c r="L349" s="8" t="n">
        <f aca="false">AVERAGE(G349,H349)</f>
        <v>303910.555</v>
      </c>
      <c r="M349" s="8" t="n">
        <f aca="false">AVERAGE(I349,J349)</f>
        <v>251863.715</v>
      </c>
      <c r="N349" s="9" t="n">
        <f aca="false">_xlfn.STDEV.P(E349,F349)</f>
        <v>6187.21000000001</v>
      </c>
      <c r="O349" s="9" t="n">
        <f aca="false">_xlfn.STDEV.P(G349,H349)</f>
        <v>542.975000000006</v>
      </c>
      <c r="P349" s="9" t="n">
        <f aca="false">_xlfn.STDEV.P(I349,J349)</f>
        <v>15336.395</v>
      </c>
      <c r="Q349" s="10" t="n">
        <f aca="false">N349/K349*100</f>
        <v>2.83938988093599</v>
      </c>
      <c r="R349" s="10" t="n">
        <f aca="false">O349/L349*100</f>
        <v>0.178662764773012</v>
      </c>
      <c r="S349" s="10" t="n">
        <f aca="false">P349/M349*100</f>
        <v>6.08916413386501</v>
      </c>
      <c r="T349" s="11" t="n">
        <f aca="false">LOG(L349,2)-LOG(K349,2)+0.13</f>
        <v>0.60993874145207</v>
      </c>
      <c r="U349" s="11" t="n">
        <f aca="false">LOG(M349,2)-LOG(K349,2)+0.25</f>
        <v>0.458935253764874</v>
      </c>
      <c r="V349" s="12"/>
      <c r="W349" s="12"/>
    </row>
    <row r="350" customFormat="false" ht="12.75" hidden="false" customHeight="false" outlineLevel="0" collapsed="false">
      <c r="A350" s="1" t="n">
        <v>347</v>
      </c>
      <c r="B350" s="2" t="s">
        <v>658</v>
      </c>
      <c r="C350" s="2" t="s">
        <v>659</v>
      </c>
      <c r="D350" s="2" t="n">
        <v>2</v>
      </c>
      <c r="E350" s="4" t="n">
        <v>755</v>
      </c>
      <c r="F350" s="4" t="n">
        <v>691</v>
      </c>
      <c r="G350" s="4" t="n">
        <v>693</v>
      </c>
      <c r="H350" s="4" t="n">
        <v>784</v>
      </c>
      <c r="I350" s="4" t="n">
        <v>966</v>
      </c>
      <c r="J350" s="4" t="n">
        <v>1064</v>
      </c>
      <c r="K350" s="8" t="n">
        <f aca="false">AVERAGE(E350,F350)</f>
        <v>723</v>
      </c>
      <c r="L350" s="8" t="n">
        <f aca="false">AVERAGE(G350,H350)</f>
        <v>738.5</v>
      </c>
      <c r="M350" s="8" t="n">
        <f aca="false">AVERAGE(I350,J350)</f>
        <v>1015</v>
      </c>
      <c r="N350" s="9" t="n">
        <f aca="false">_xlfn.STDEV.P(E350,F350)</f>
        <v>32</v>
      </c>
      <c r="O350" s="9" t="n">
        <f aca="false">_xlfn.STDEV.P(G350,H350)</f>
        <v>45.5</v>
      </c>
      <c r="P350" s="9" t="n">
        <f aca="false">_xlfn.STDEV.P(I350,J350)</f>
        <v>49</v>
      </c>
      <c r="Q350" s="10" t="n">
        <f aca="false">N350/K350*100</f>
        <v>4.42600276625173</v>
      </c>
      <c r="R350" s="10" t="n">
        <f aca="false">O350/L350*100</f>
        <v>6.16113744075829</v>
      </c>
      <c r="S350" s="10" t="n">
        <f aca="false">P350/M350*100</f>
        <v>4.82758620689655</v>
      </c>
      <c r="T350" s="11" t="n">
        <f aca="false">LOG(L350,2)-LOG(K350,2)+0.13</f>
        <v>0.16060227381367</v>
      </c>
      <c r="U350" s="11" t="n">
        <f aca="false">LOG(M350,2)-LOG(K350,2)+0.25</f>
        <v>0.739412175121419</v>
      </c>
      <c r="V350" s="12"/>
      <c r="W350" s="12"/>
    </row>
    <row r="351" customFormat="false" ht="12.75" hidden="false" customHeight="false" outlineLevel="0" collapsed="false">
      <c r="A351" s="1" t="n">
        <v>348</v>
      </c>
      <c r="B351" s="2" t="s">
        <v>660</v>
      </c>
      <c r="C351" s="2" t="s">
        <v>661</v>
      </c>
      <c r="D351" s="2" t="n">
        <v>19</v>
      </c>
      <c r="E351" s="4" t="n">
        <v>166756.05</v>
      </c>
      <c r="F351" s="4" t="n">
        <v>180320.05</v>
      </c>
      <c r="G351" s="4" t="n">
        <v>219574.89</v>
      </c>
      <c r="H351" s="4" t="n">
        <v>223570.16</v>
      </c>
      <c r="I351" s="4" t="n">
        <v>148267.47</v>
      </c>
      <c r="J351" s="4" t="n">
        <v>168635.68</v>
      </c>
      <c r="K351" s="8" t="n">
        <f aca="false">AVERAGE(E351,F351)</f>
        <v>173538.05</v>
      </c>
      <c r="L351" s="8" t="n">
        <f aca="false">AVERAGE(G351,H351)</f>
        <v>221572.525</v>
      </c>
      <c r="M351" s="8" t="n">
        <f aca="false">AVERAGE(I351,J351)</f>
        <v>158451.575</v>
      </c>
      <c r="N351" s="9" t="n">
        <f aca="false">_xlfn.STDEV.P(E351,F351)</f>
        <v>6782</v>
      </c>
      <c r="O351" s="9" t="n">
        <f aca="false">_xlfn.STDEV.P(G351,H351)</f>
        <v>1997.63499999999</v>
      </c>
      <c r="P351" s="9" t="n">
        <f aca="false">_xlfn.STDEV.P(I351,J351)</f>
        <v>10184.105</v>
      </c>
      <c r="Q351" s="10" t="n">
        <f aca="false">N351/K351*100</f>
        <v>3.90807664371013</v>
      </c>
      <c r="R351" s="10" t="n">
        <f aca="false">O351/L351*100</f>
        <v>0.901571618593052</v>
      </c>
      <c r="S351" s="10" t="n">
        <f aca="false">P351/M351*100</f>
        <v>6.42726650082209</v>
      </c>
      <c r="T351" s="11" t="n">
        <f aca="false">LOG(L351,2)-LOG(K351,2)+0.13</f>
        <v>0.482526975053497</v>
      </c>
      <c r="U351" s="11" t="n">
        <f aca="false">LOG(M351,2)-LOG(K351,2)+0.25</f>
        <v>0.118789976907177</v>
      </c>
      <c r="V351" s="12"/>
      <c r="W351" s="12"/>
    </row>
    <row r="352" customFormat="false" ht="12.75" hidden="false" customHeight="false" outlineLevel="0" collapsed="false">
      <c r="A352" s="1" t="n">
        <v>349</v>
      </c>
      <c r="B352" s="2" t="s">
        <v>662</v>
      </c>
      <c r="C352" s="2" t="s">
        <v>36</v>
      </c>
      <c r="D352" s="2" t="n">
        <v>2</v>
      </c>
      <c r="E352" s="4" t="n">
        <v>11942.5</v>
      </c>
      <c r="F352" s="4" t="n">
        <v>8441</v>
      </c>
      <c r="G352" s="4" t="n">
        <v>9826.5</v>
      </c>
      <c r="H352" s="4" t="n">
        <v>7926</v>
      </c>
      <c r="I352" s="4" t="n">
        <v>4233.5</v>
      </c>
      <c r="J352" s="4" t="n">
        <v>3180.5</v>
      </c>
      <c r="K352" s="8" t="n">
        <f aca="false">AVERAGE(E352,F352)</f>
        <v>10191.75</v>
      </c>
      <c r="L352" s="8" t="n">
        <f aca="false">AVERAGE(G352,H352)</f>
        <v>8876.25</v>
      </c>
      <c r="M352" s="8" t="n">
        <f aca="false">AVERAGE(I352,J352)</f>
        <v>3707</v>
      </c>
      <c r="N352" s="9" t="n">
        <f aca="false">_xlfn.STDEV.P(E352,F352)</f>
        <v>1750.75</v>
      </c>
      <c r="O352" s="9" t="n">
        <f aca="false">_xlfn.STDEV.P(G352,H352)</f>
        <v>950.25</v>
      </c>
      <c r="P352" s="9" t="n">
        <f aca="false">_xlfn.STDEV.P(I352,J352)</f>
        <v>526.5</v>
      </c>
      <c r="Q352" s="10" t="n">
        <f aca="false">N352/K352*100</f>
        <v>17.1781097456276</v>
      </c>
      <c r="R352" s="10" t="n">
        <f aca="false">O352/L352*100</f>
        <v>10.7055344317702</v>
      </c>
      <c r="S352" s="10" t="n">
        <f aca="false">P352/M352*100</f>
        <v>14.202859455085</v>
      </c>
      <c r="T352" s="11" t="n">
        <f aca="false">LOG(L352,2)-LOG(K352,2)+0.13</f>
        <v>-0.069379587551336</v>
      </c>
      <c r="U352" s="11" t="n">
        <f aca="false">LOG(M352,2)-LOG(K352,2)+0.25</f>
        <v>-1.20907777407531</v>
      </c>
      <c r="V352" s="12"/>
      <c r="W352" s="12"/>
    </row>
    <row r="353" customFormat="false" ht="12.75" hidden="false" customHeight="false" outlineLevel="0" collapsed="false">
      <c r="A353" s="1" t="n">
        <v>350</v>
      </c>
      <c r="B353" s="2" t="s">
        <v>663</v>
      </c>
      <c r="C353" s="2" t="s">
        <v>664</v>
      </c>
      <c r="D353" s="2" t="n">
        <v>132</v>
      </c>
      <c r="E353" s="4" t="n">
        <v>147383.88</v>
      </c>
      <c r="F353" s="4" t="n">
        <v>164159.27</v>
      </c>
      <c r="G353" s="4" t="n">
        <v>147840.48</v>
      </c>
      <c r="H353" s="4" t="n">
        <v>145519.4</v>
      </c>
      <c r="I353" s="4" t="n">
        <v>89830.48</v>
      </c>
      <c r="J353" s="4" t="n">
        <v>106528.16</v>
      </c>
      <c r="K353" s="8" t="n">
        <f aca="false">AVERAGE(E353,F353)</f>
        <v>155771.575</v>
      </c>
      <c r="L353" s="8" t="n">
        <f aca="false">AVERAGE(G353,H353)</f>
        <v>146679.94</v>
      </c>
      <c r="M353" s="8" t="n">
        <f aca="false">AVERAGE(I353,J353)</f>
        <v>98179.32</v>
      </c>
      <c r="N353" s="9" t="n">
        <f aca="false">_xlfn.STDEV.P(E353,F353)</f>
        <v>8387.69499999999</v>
      </c>
      <c r="O353" s="9" t="n">
        <f aca="false">_xlfn.STDEV.P(G353,H353)</f>
        <v>1160.54000000001</v>
      </c>
      <c r="P353" s="9" t="n">
        <f aca="false">_xlfn.STDEV.P(I353,J353)</f>
        <v>8348.84</v>
      </c>
      <c r="Q353" s="10" t="n">
        <f aca="false">N353/K353*100</f>
        <v>5.38461205133221</v>
      </c>
      <c r="R353" s="10" t="n">
        <f aca="false">O353/L353*100</f>
        <v>0.791205668614269</v>
      </c>
      <c r="S353" s="10" t="n">
        <f aca="false">P353/M353*100</f>
        <v>8.50366451916758</v>
      </c>
      <c r="T353" s="11" t="n">
        <f aca="false">LOG(L353,2)-LOG(K353,2)+0.13</f>
        <v>0.0432395847723451</v>
      </c>
      <c r="U353" s="11" t="n">
        <f aca="false">LOG(M353,2)-LOG(K353,2)+0.25</f>
        <v>-0.415940916652005</v>
      </c>
      <c r="V353" s="12"/>
      <c r="W353" s="12"/>
    </row>
    <row r="354" customFormat="false" ht="12.75" hidden="false" customHeight="false" outlineLevel="0" collapsed="false">
      <c r="A354" s="1" t="n">
        <v>351</v>
      </c>
      <c r="B354" s="2" t="s">
        <v>665</v>
      </c>
      <c r="C354" s="2" t="s">
        <v>666</v>
      </c>
      <c r="D354" s="2" t="n">
        <v>4</v>
      </c>
      <c r="E354" s="4" t="n">
        <v>48564.75</v>
      </c>
      <c r="F354" s="4" t="n">
        <v>51498.5</v>
      </c>
      <c r="G354" s="4" t="n">
        <v>73042.5</v>
      </c>
      <c r="H354" s="4" t="n">
        <v>80000.25</v>
      </c>
      <c r="I354" s="4" t="n">
        <v>142111</v>
      </c>
      <c r="J354" s="4" t="n">
        <v>160848.25</v>
      </c>
      <c r="K354" s="8" t="n">
        <f aca="false">AVERAGE(E354,F354)</f>
        <v>50031.625</v>
      </c>
      <c r="L354" s="8" t="n">
        <f aca="false">AVERAGE(G354,H354)</f>
        <v>76521.375</v>
      </c>
      <c r="M354" s="8" t="n">
        <f aca="false">AVERAGE(I354,J354)</f>
        <v>151479.625</v>
      </c>
      <c r="N354" s="9" t="n">
        <f aca="false">_xlfn.STDEV.P(E354,F354)</f>
        <v>1466.875</v>
      </c>
      <c r="O354" s="9" t="n">
        <f aca="false">_xlfn.STDEV.P(G354,H354)</f>
        <v>3478.875</v>
      </c>
      <c r="P354" s="9" t="n">
        <f aca="false">_xlfn.STDEV.P(I354,J354)</f>
        <v>9368.625</v>
      </c>
      <c r="Q354" s="10" t="n">
        <f aca="false">N354/K354*100</f>
        <v>2.93189557604815</v>
      </c>
      <c r="R354" s="10" t="n">
        <f aca="false">O354/L354*100</f>
        <v>4.54627873584342</v>
      </c>
      <c r="S354" s="10" t="n">
        <f aca="false">P354/M354*100</f>
        <v>6.18474266753697</v>
      </c>
      <c r="T354" s="11" t="n">
        <f aca="false">LOG(L354,2)-LOG(K354,2)+0.13</f>
        <v>0.743022486424043</v>
      </c>
      <c r="U354" s="11" t="n">
        <f aca="false">LOG(M354,2)-LOG(K354,2)+0.25</f>
        <v>1.84821153867633</v>
      </c>
      <c r="V354" s="12"/>
      <c r="W354" s="12"/>
    </row>
    <row r="355" customFormat="false" ht="12.75" hidden="false" customHeight="false" outlineLevel="0" collapsed="false">
      <c r="A355" s="1" t="n">
        <v>352</v>
      </c>
      <c r="B355" s="2" t="s">
        <v>667</v>
      </c>
      <c r="C355" s="2" t="s">
        <v>668</v>
      </c>
      <c r="D355" s="2" t="n">
        <v>2</v>
      </c>
      <c r="E355" s="4" t="n">
        <v>125248.5</v>
      </c>
      <c r="F355" s="4" t="n">
        <v>131224.5</v>
      </c>
      <c r="G355" s="4" t="n">
        <v>220353</v>
      </c>
      <c r="H355" s="4" t="n">
        <v>237234</v>
      </c>
      <c r="I355" s="4" t="n">
        <v>378232.5</v>
      </c>
      <c r="J355" s="4" t="n">
        <v>430809</v>
      </c>
      <c r="K355" s="8" t="n">
        <f aca="false">AVERAGE(E355,F355)</f>
        <v>128236.5</v>
      </c>
      <c r="L355" s="8" t="n">
        <f aca="false">AVERAGE(G355,H355)</f>
        <v>228793.5</v>
      </c>
      <c r="M355" s="8" t="n">
        <f aca="false">AVERAGE(I355,J355)</f>
        <v>404520.75</v>
      </c>
      <c r="N355" s="9" t="n">
        <f aca="false">_xlfn.STDEV.P(E355,F355)</f>
        <v>2988</v>
      </c>
      <c r="O355" s="9" t="n">
        <f aca="false">_xlfn.STDEV.P(G355,H355)</f>
        <v>8440.5</v>
      </c>
      <c r="P355" s="9" t="n">
        <f aca="false">_xlfn.STDEV.P(I355,J355)</f>
        <v>26288.25</v>
      </c>
      <c r="Q355" s="10" t="n">
        <f aca="false">N355/K355*100</f>
        <v>2.33006983191213</v>
      </c>
      <c r="R355" s="10" t="n">
        <f aca="false">O355/L355*100</f>
        <v>3.68913452523782</v>
      </c>
      <c r="S355" s="10" t="n">
        <f aca="false">P355/M355*100</f>
        <v>6.49861595480578</v>
      </c>
      <c r="T355" s="11" t="n">
        <f aca="false">LOG(L355,2)-LOG(K355,2)+0.13</f>
        <v>0.965239110676426</v>
      </c>
      <c r="U355" s="11" t="n">
        <f aca="false">LOG(M355,2)-LOG(K355,2)+0.25</f>
        <v>1.90740675277797</v>
      </c>
      <c r="V355" s="12"/>
      <c r="W355" s="12"/>
    </row>
    <row r="356" customFormat="false" ht="12.75" hidden="false" customHeight="false" outlineLevel="0" collapsed="false">
      <c r="A356" s="1" t="n">
        <v>353</v>
      </c>
      <c r="B356" s="2" t="s">
        <v>669</v>
      </c>
      <c r="C356" s="2" t="s">
        <v>670</v>
      </c>
      <c r="D356" s="2" t="n">
        <v>6</v>
      </c>
      <c r="E356" s="4" t="n">
        <v>120743.33</v>
      </c>
      <c r="F356" s="4" t="n">
        <v>141341.67</v>
      </c>
      <c r="G356" s="4" t="n">
        <v>104824.83</v>
      </c>
      <c r="H356" s="4" t="n">
        <v>101407.83</v>
      </c>
      <c r="I356" s="4" t="n">
        <v>81893.17</v>
      </c>
      <c r="J356" s="4" t="n">
        <v>105051</v>
      </c>
      <c r="K356" s="8" t="n">
        <f aca="false">AVERAGE(E356,F356)</f>
        <v>131042.5</v>
      </c>
      <c r="L356" s="8" t="n">
        <f aca="false">AVERAGE(G356,H356)</f>
        <v>103116.33</v>
      </c>
      <c r="M356" s="8" t="n">
        <f aca="false">AVERAGE(I356,J356)</f>
        <v>93472.085</v>
      </c>
      <c r="N356" s="9" t="n">
        <f aca="false">_xlfn.STDEV.P(E356,F356)</f>
        <v>10299.17</v>
      </c>
      <c r="O356" s="9" t="n">
        <f aca="false">_xlfn.STDEV.P(G356,H356)</f>
        <v>1708.5</v>
      </c>
      <c r="P356" s="9" t="n">
        <f aca="false">_xlfn.STDEV.P(I356,J356)</f>
        <v>11578.915</v>
      </c>
      <c r="Q356" s="10" t="n">
        <f aca="false">N356/K356*100</f>
        <v>7.85941202281703</v>
      </c>
      <c r="R356" s="10" t="n">
        <f aca="false">O356/L356*100</f>
        <v>1.65686657001854</v>
      </c>
      <c r="S356" s="10" t="n">
        <f aca="false">P356/M356*100</f>
        <v>12.38756469378</v>
      </c>
      <c r="T356" s="11" t="n">
        <f aca="false">LOG(L356,2)-LOG(K356,2)+0.13</f>
        <v>-0.215761962820045</v>
      </c>
      <c r="U356" s="11" t="n">
        <f aca="false">LOG(M356,2)-LOG(K356,2)+0.25</f>
        <v>-0.237427305447262</v>
      </c>
      <c r="V356" s="12"/>
      <c r="W356" s="12"/>
    </row>
    <row r="357" customFormat="false" ht="12.75" hidden="false" customHeight="false" outlineLevel="0" collapsed="false">
      <c r="A357" s="1" t="n">
        <v>354</v>
      </c>
      <c r="B357" s="2" t="s">
        <v>671</v>
      </c>
      <c r="C357" s="2" t="s">
        <v>28</v>
      </c>
      <c r="D357" s="2" t="n">
        <v>4</v>
      </c>
      <c r="E357" s="4" t="n">
        <v>41020.75</v>
      </c>
      <c r="F357" s="4" t="n">
        <v>50458</v>
      </c>
      <c r="G357" s="4" t="n">
        <v>13610.25</v>
      </c>
      <c r="H357" s="4" t="n">
        <v>13233.5</v>
      </c>
      <c r="I357" s="4" t="n">
        <v>3318.5</v>
      </c>
      <c r="J357" s="4" t="n">
        <v>3537.5</v>
      </c>
      <c r="K357" s="8" t="n">
        <f aca="false">AVERAGE(E357,F357)</f>
        <v>45739.375</v>
      </c>
      <c r="L357" s="8" t="n">
        <f aca="false">AVERAGE(G357,H357)</f>
        <v>13421.875</v>
      </c>
      <c r="M357" s="8" t="n">
        <f aca="false">AVERAGE(I357,J357)</f>
        <v>3428</v>
      </c>
      <c r="N357" s="9" t="n">
        <f aca="false">_xlfn.STDEV.P(E357,F357)</f>
        <v>4718.625</v>
      </c>
      <c r="O357" s="9" t="n">
        <f aca="false">_xlfn.STDEV.P(G357,H357)</f>
        <v>188.375</v>
      </c>
      <c r="P357" s="9" t="n">
        <f aca="false">_xlfn.STDEV.P(I357,J357)</f>
        <v>109.5</v>
      </c>
      <c r="Q357" s="10" t="n">
        <f aca="false">N357/K357*100</f>
        <v>10.3163302952872</v>
      </c>
      <c r="R357" s="10" t="n">
        <f aca="false">O357/L357*100</f>
        <v>1.4034924330617</v>
      </c>
      <c r="S357" s="10" t="n">
        <f aca="false">P357/M357*100</f>
        <v>3.19428238039673</v>
      </c>
      <c r="T357" s="11" t="n">
        <f aca="false">LOG(L357,2)-LOG(K357,2)+0.13</f>
        <v>-1.63885042610625</v>
      </c>
      <c r="U357" s="11" t="n">
        <f aca="false">LOG(M357,2)-LOG(K357,2)+0.25</f>
        <v>-3.4879976377943</v>
      </c>
      <c r="V357" s="12"/>
      <c r="W357" s="12"/>
    </row>
    <row r="358" customFormat="false" ht="12.75" hidden="false" customHeight="false" outlineLevel="0" collapsed="false">
      <c r="A358" s="1" t="n">
        <v>355</v>
      </c>
      <c r="B358" s="2" t="s">
        <v>672</v>
      </c>
      <c r="C358" s="2" t="s">
        <v>673</v>
      </c>
      <c r="D358" s="2" t="n">
        <v>4</v>
      </c>
      <c r="E358" s="4" t="n">
        <v>293101.25</v>
      </c>
      <c r="F358" s="4" t="n">
        <v>316118.25</v>
      </c>
      <c r="G358" s="4" t="n">
        <v>42607</v>
      </c>
      <c r="H358" s="4" t="n">
        <v>45494.5</v>
      </c>
      <c r="I358" s="4" t="n">
        <v>28421.75</v>
      </c>
      <c r="J358" s="4" t="n">
        <v>31889</v>
      </c>
      <c r="K358" s="8" t="n">
        <f aca="false">AVERAGE(E358,F358)</f>
        <v>304609.75</v>
      </c>
      <c r="L358" s="8" t="n">
        <f aca="false">AVERAGE(G358,H358)</f>
        <v>44050.75</v>
      </c>
      <c r="M358" s="8" t="n">
        <f aca="false">AVERAGE(I358,J358)</f>
        <v>30155.375</v>
      </c>
      <c r="N358" s="9" t="n">
        <f aca="false">_xlfn.STDEV.P(E358,F358)</f>
        <v>11508.5</v>
      </c>
      <c r="O358" s="9" t="n">
        <f aca="false">_xlfn.STDEV.P(G358,H358)</f>
        <v>1443.75</v>
      </c>
      <c r="P358" s="9" t="n">
        <f aca="false">_xlfn.STDEV.P(I358,J358)</f>
        <v>1733.625</v>
      </c>
      <c r="Q358" s="10" t="n">
        <f aca="false">N358/K358*100</f>
        <v>3.77811281483932</v>
      </c>
      <c r="R358" s="10" t="n">
        <f aca="false">O358/L358*100</f>
        <v>3.27746973661061</v>
      </c>
      <c r="S358" s="10" t="n">
        <f aca="false">P358/M358*100</f>
        <v>5.74897509979564</v>
      </c>
      <c r="T358" s="11" t="n">
        <f aca="false">LOG(L358,2)-LOG(K358,2)+0.13</f>
        <v>-2.65972363306034</v>
      </c>
      <c r="U358" s="11" t="n">
        <f aca="false">LOG(M358,2)-LOG(K358,2)+0.25</f>
        <v>-3.08647503939735</v>
      </c>
      <c r="V358" s="12"/>
      <c r="W358" s="12"/>
    </row>
    <row r="359" customFormat="false" ht="12.75" hidden="false" customHeight="false" outlineLevel="0" collapsed="false">
      <c r="A359" s="1" t="n">
        <v>356</v>
      </c>
      <c r="B359" s="2" t="s">
        <v>674</v>
      </c>
      <c r="C359" s="2" t="s">
        <v>675</v>
      </c>
      <c r="D359" s="2" t="n">
        <v>7</v>
      </c>
      <c r="E359" s="4" t="n">
        <v>167326.57</v>
      </c>
      <c r="F359" s="4" t="n">
        <v>190254.86</v>
      </c>
      <c r="G359" s="4" t="n">
        <v>148595.86</v>
      </c>
      <c r="H359" s="4" t="n">
        <v>146316.29</v>
      </c>
      <c r="I359" s="4" t="n">
        <v>66304.71</v>
      </c>
      <c r="J359" s="4" t="n">
        <v>73493</v>
      </c>
      <c r="K359" s="8" t="n">
        <f aca="false">AVERAGE(E359,F359)</f>
        <v>178790.715</v>
      </c>
      <c r="L359" s="8" t="n">
        <f aca="false">AVERAGE(G359,H359)</f>
        <v>147456.075</v>
      </c>
      <c r="M359" s="8" t="n">
        <f aca="false">AVERAGE(I359,J359)</f>
        <v>69898.855</v>
      </c>
      <c r="N359" s="9" t="n">
        <f aca="false">_xlfn.STDEV.P(E359,F359)</f>
        <v>11464.145</v>
      </c>
      <c r="O359" s="9" t="n">
        <f aca="false">_xlfn.STDEV.P(G359,H359)</f>
        <v>1139.78499999999</v>
      </c>
      <c r="P359" s="9" t="n">
        <f aca="false">_xlfn.STDEV.P(I359,J359)</f>
        <v>3594.145</v>
      </c>
      <c r="Q359" s="10" t="n">
        <f aca="false">N359/K359*100</f>
        <v>6.41204718041426</v>
      </c>
      <c r="R359" s="10" t="n">
        <f aca="false">O359/L359*100</f>
        <v>0.772965779809336</v>
      </c>
      <c r="S359" s="10" t="n">
        <f aca="false">P359/M359*100</f>
        <v>5.14192256797339</v>
      </c>
      <c r="T359" s="11" t="n">
        <f aca="false">LOG(L359,2)-LOG(K359,2)+0.13</f>
        <v>-0.147986555302267</v>
      </c>
      <c r="U359" s="11" t="n">
        <f aca="false">LOG(M359,2)-LOG(K359,2)+0.25</f>
        <v>-1.1049310877095</v>
      </c>
      <c r="V359" s="12"/>
      <c r="W359" s="12"/>
    </row>
    <row r="360" customFormat="false" ht="12.75" hidden="false" customHeight="false" outlineLevel="0" collapsed="false">
      <c r="A360" s="1" t="n">
        <v>357</v>
      </c>
      <c r="B360" s="2" t="s">
        <v>676</v>
      </c>
      <c r="C360" s="2" t="s">
        <v>677</v>
      </c>
      <c r="D360" s="2" t="n">
        <v>8</v>
      </c>
      <c r="E360" s="4" t="n">
        <v>58049.25</v>
      </c>
      <c r="F360" s="4" t="n">
        <v>45544.5</v>
      </c>
      <c r="G360" s="4" t="n">
        <v>554331.62</v>
      </c>
      <c r="H360" s="4" t="n">
        <v>529878.75</v>
      </c>
      <c r="I360" s="4" t="n">
        <v>289926.5</v>
      </c>
      <c r="J360" s="4" t="n">
        <v>335054.75</v>
      </c>
      <c r="K360" s="8" t="n">
        <f aca="false">AVERAGE(E360,F360)</f>
        <v>51796.875</v>
      </c>
      <c r="L360" s="8" t="n">
        <f aca="false">AVERAGE(G360,H360)</f>
        <v>542105.185</v>
      </c>
      <c r="M360" s="8" t="n">
        <f aca="false">AVERAGE(I360,J360)</f>
        <v>312490.625</v>
      </c>
      <c r="N360" s="9" t="n">
        <f aca="false">_xlfn.STDEV.P(E360,F360)</f>
        <v>6252.375</v>
      </c>
      <c r="O360" s="9" t="n">
        <f aca="false">_xlfn.STDEV.P(G360,H360)</f>
        <v>12226.435</v>
      </c>
      <c r="P360" s="9" t="n">
        <f aca="false">_xlfn.STDEV.P(I360,J360)</f>
        <v>22564.125</v>
      </c>
      <c r="Q360" s="10" t="n">
        <f aca="false">N360/K360*100</f>
        <v>12.0709502262443</v>
      </c>
      <c r="R360" s="10" t="n">
        <f aca="false">O360/L360*100</f>
        <v>2.25536212128279</v>
      </c>
      <c r="S360" s="10" t="n">
        <f aca="false">P360/M360*100</f>
        <v>7.22073662209866</v>
      </c>
      <c r="T360" s="11" t="n">
        <f aca="false">LOG(L360,2)-LOG(K360,2)+0.13</f>
        <v>3.51763584051419</v>
      </c>
      <c r="U360" s="11" t="n">
        <f aca="false">LOG(M360,2)-LOG(K360,2)+0.25</f>
        <v>2.84287594304905</v>
      </c>
      <c r="V360" s="12"/>
      <c r="W360" s="12"/>
    </row>
    <row r="361" customFormat="false" ht="12.75" hidden="false" customHeight="false" outlineLevel="0" collapsed="false">
      <c r="A361" s="1" t="n">
        <v>358</v>
      </c>
      <c r="B361" s="2" t="s">
        <v>678</v>
      </c>
      <c r="C361" s="2" t="s">
        <v>679</v>
      </c>
      <c r="D361" s="2" t="n">
        <v>3</v>
      </c>
      <c r="E361" s="4" t="n">
        <v>20478</v>
      </c>
      <c r="F361" s="4" t="n">
        <v>18058.67</v>
      </c>
      <c r="G361" s="4" t="n">
        <v>305650.33</v>
      </c>
      <c r="H361" s="4" t="n">
        <v>293213.67</v>
      </c>
      <c r="I361" s="4" t="n">
        <v>106923.67</v>
      </c>
      <c r="J361" s="4" t="n">
        <v>126578.67</v>
      </c>
      <c r="K361" s="8" t="n">
        <f aca="false">AVERAGE(E361,F361)</f>
        <v>19268.335</v>
      </c>
      <c r="L361" s="8" t="n">
        <f aca="false">AVERAGE(G361,H361)</f>
        <v>299432</v>
      </c>
      <c r="M361" s="8" t="n">
        <f aca="false">AVERAGE(I361,J361)</f>
        <v>116751.17</v>
      </c>
      <c r="N361" s="9" t="n">
        <f aca="false">_xlfn.STDEV.P(E361,F361)</f>
        <v>1209.665</v>
      </c>
      <c r="O361" s="9" t="n">
        <f aca="false">_xlfn.STDEV.P(G361,H361)</f>
        <v>6218.33000000002</v>
      </c>
      <c r="P361" s="9" t="n">
        <f aca="false">_xlfn.STDEV.P(I361,J361)</f>
        <v>9827.5</v>
      </c>
      <c r="Q361" s="10" t="n">
        <f aca="false">N361/K361*100</f>
        <v>6.27799444010082</v>
      </c>
      <c r="R361" s="10" t="n">
        <f aca="false">O361/L361*100</f>
        <v>2.07670856822251</v>
      </c>
      <c r="S361" s="10" t="n">
        <f aca="false">P361/M361*100</f>
        <v>8.41747453151861</v>
      </c>
      <c r="T361" s="11" t="n">
        <f aca="false">LOG(L361,2)-LOG(K361,2)+0.13</f>
        <v>4.08792459190073</v>
      </c>
      <c r="U361" s="11" t="n">
        <f aca="false">LOG(M361,2)-LOG(K361,2)+0.25</f>
        <v>2.84913319058705</v>
      </c>
      <c r="V361" s="12"/>
      <c r="W361" s="12"/>
    </row>
    <row r="362" customFormat="false" ht="12.75" hidden="false" customHeight="false" outlineLevel="0" collapsed="false">
      <c r="A362" s="1" t="n">
        <v>359</v>
      </c>
      <c r="B362" s="2" t="s">
        <v>680</v>
      </c>
      <c r="C362" s="2" t="s">
        <v>681</v>
      </c>
      <c r="D362" s="2" t="n">
        <v>2</v>
      </c>
      <c r="E362" s="4" t="n">
        <v>60491</v>
      </c>
      <c r="F362" s="4" t="n">
        <v>73731.5</v>
      </c>
      <c r="G362" s="4" t="n">
        <v>83202</v>
      </c>
      <c r="H362" s="4" t="n">
        <v>92371.5</v>
      </c>
      <c r="I362" s="4" t="n">
        <v>69256</v>
      </c>
      <c r="J362" s="4" t="n">
        <v>85689.5</v>
      </c>
      <c r="K362" s="8" t="n">
        <f aca="false">AVERAGE(E362,F362)</f>
        <v>67111.25</v>
      </c>
      <c r="L362" s="8" t="n">
        <f aca="false">AVERAGE(G362,H362)</f>
        <v>87786.75</v>
      </c>
      <c r="M362" s="8" t="n">
        <f aca="false">AVERAGE(I362,J362)</f>
        <v>77472.75</v>
      </c>
      <c r="N362" s="9" t="n">
        <f aca="false">_xlfn.STDEV.P(E362,F362)</f>
        <v>6620.25</v>
      </c>
      <c r="O362" s="9" t="n">
        <f aca="false">_xlfn.STDEV.P(G362,H362)</f>
        <v>4584.75</v>
      </c>
      <c r="P362" s="9" t="n">
        <f aca="false">_xlfn.STDEV.P(I362,J362)</f>
        <v>8216.75</v>
      </c>
      <c r="Q362" s="10" t="n">
        <f aca="false">N362/K362*100</f>
        <v>9.86459051202295</v>
      </c>
      <c r="R362" s="10" t="n">
        <f aca="false">O362/L362*100</f>
        <v>5.22259908243556</v>
      </c>
      <c r="S362" s="10" t="n">
        <f aca="false">P362/M362*100</f>
        <v>10.6059872664905</v>
      </c>
      <c r="T362" s="11" t="n">
        <f aca="false">LOG(L362,2)-LOG(K362,2)+0.13</f>
        <v>0.51744857584399</v>
      </c>
      <c r="U362" s="11" t="n">
        <f aca="false">LOG(M362,2)-LOG(K362,2)+0.25</f>
        <v>0.457134322290546</v>
      </c>
      <c r="V362" s="12"/>
      <c r="W362" s="12"/>
    </row>
    <row r="363" customFormat="false" ht="12.75" hidden="false" customHeight="false" outlineLevel="0" collapsed="false">
      <c r="A363" s="1" t="n">
        <v>360</v>
      </c>
      <c r="B363" s="2" t="s">
        <v>682</v>
      </c>
      <c r="C363" s="2" t="s">
        <v>36</v>
      </c>
      <c r="D363" s="2" t="n">
        <v>5</v>
      </c>
      <c r="E363" s="4" t="n">
        <v>74780</v>
      </c>
      <c r="F363" s="4" t="n">
        <v>84033.4</v>
      </c>
      <c r="G363" s="4" t="n">
        <v>48717</v>
      </c>
      <c r="H363" s="4" t="n">
        <v>46250</v>
      </c>
      <c r="I363" s="4" t="n">
        <v>35997.8</v>
      </c>
      <c r="J363" s="4" t="n">
        <v>40808</v>
      </c>
      <c r="K363" s="8" t="n">
        <f aca="false">AVERAGE(E363,F363)</f>
        <v>79406.7</v>
      </c>
      <c r="L363" s="8" t="n">
        <f aca="false">AVERAGE(G363,H363)</f>
        <v>47483.5</v>
      </c>
      <c r="M363" s="8" t="n">
        <f aca="false">AVERAGE(I363,J363)</f>
        <v>38402.9</v>
      </c>
      <c r="N363" s="9" t="n">
        <f aca="false">_xlfn.STDEV.P(E363,F363)</f>
        <v>4626.7</v>
      </c>
      <c r="O363" s="9" t="n">
        <f aca="false">_xlfn.STDEV.P(G363,H363)</f>
        <v>1233.5</v>
      </c>
      <c r="P363" s="9" t="n">
        <f aca="false">_xlfn.STDEV.P(I363,J363)</f>
        <v>2405.1</v>
      </c>
      <c r="Q363" s="10" t="n">
        <f aca="false">N363/K363*100</f>
        <v>5.82658642154881</v>
      </c>
      <c r="R363" s="10" t="n">
        <f aca="false">O363/L363*100</f>
        <v>2.59774447966136</v>
      </c>
      <c r="S363" s="10" t="n">
        <f aca="false">P363/M363*100</f>
        <v>6.26280827749987</v>
      </c>
      <c r="T363" s="11" t="n">
        <f aca="false">LOG(L363,2)-LOG(K363,2)+0.13</f>
        <v>-0.611834461298748</v>
      </c>
      <c r="U363" s="11" t="n">
        <f aca="false">LOG(M363,2)-LOG(K363,2)+0.25</f>
        <v>-0.798045480618246</v>
      </c>
      <c r="V363" s="12"/>
      <c r="W363" s="12"/>
    </row>
    <row r="364" customFormat="false" ht="12.75" hidden="false" customHeight="false" outlineLevel="0" collapsed="false">
      <c r="A364" s="1" t="n">
        <v>361</v>
      </c>
      <c r="B364" s="2" t="s">
        <v>683</v>
      </c>
      <c r="C364" s="2" t="s">
        <v>684</v>
      </c>
      <c r="D364" s="2" t="n">
        <v>4</v>
      </c>
      <c r="E364" s="4" t="n">
        <v>17565.5</v>
      </c>
      <c r="F364" s="4" t="n">
        <v>20134.25</v>
      </c>
      <c r="G364" s="4" t="n">
        <v>16576.75</v>
      </c>
      <c r="H364" s="4" t="n">
        <v>16845.5</v>
      </c>
      <c r="I364" s="4" t="n">
        <v>16913</v>
      </c>
      <c r="J364" s="4" t="n">
        <v>18647.5</v>
      </c>
      <c r="K364" s="8" t="n">
        <f aca="false">AVERAGE(E364,F364)</f>
        <v>18849.875</v>
      </c>
      <c r="L364" s="8" t="n">
        <f aca="false">AVERAGE(G364,H364)</f>
        <v>16711.125</v>
      </c>
      <c r="M364" s="8" t="n">
        <f aca="false">AVERAGE(I364,J364)</f>
        <v>17780.25</v>
      </c>
      <c r="N364" s="9" t="n">
        <f aca="false">_xlfn.STDEV.P(E364,F364)</f>
        <v>1284.375</v>
      </c>
      <c r="O364" s="9" t="n">
        <f aca="false">_xlfn.STDEV.P(G364,H364)</f>
        <v>134.375</v>
      </c>
      <c r="P364" s="9" t="n">
        <f aca="false">_xlfn.STDEV.P(I364,J364)</f>
        <v>867.25</v>
      </c>
      <c r="Q364" s="10" t="n">
        <f aca="false">N364/K364*100</f>
        <v>6.81370566117813</v>
      </c>
      <c r="R364" s="10" t="n">
        <f aca="false">O364/L364*100</f>
        <v>0.804105049779713</v>
      </c>
      <c r="S364" s="10" t="n">
        <f aca="false">P364/M364*100</f>
        <v>4.87760295833861</v>
      </c>
      <c r="T364" s="11" t="n">
        <f aca="false">LOG(L364,2)-LOG(K364,2)+0.13</f>
        <v>-0.0437460970104703</v>
      </c>
      <c r="U364" s="11" t="n">
        <f aca="false">LOG(M364,2)-LOG(K364,2)+0.25</f>
        <v>0.165720652869437</v>
      </c>
      <c r="V364" s="12"/>
      <c r="W364" s="12"/>
    </row>
    <row r="365" customFormat="false" ht="12.75" hidden="false" customHeight="false" outlineLevel="0" collapsed="false">
      <c r="A365" s="1" t="n">
        <v>362</v>
      </c>
      <c r="B365" s="2" t="s">
        <v>685</v>
      </c>
      <c r="C365" s="2" t="s">
        <v>686</v>
      </c>
      <c r="D365" s="2" t="n">
        <v>140</v>
      </c>
      <c r="E365" s="4" t="n">
        <v>1826.71</v>
      </c>
      <c r="F365" s="4" t="n">
        <v>2509.59</v>
      </c>
      <c r="G365" s="4" t="n">
        <v>16781.16</v>
      </c>
      <c r="H365" s="4" t="n">
        <v>16261.71</v>
      </c>
      <c r="I365" s="4" t="n">
        <v>17124.91</v>
      </c>
      <c r="J365" s="4" t="n">
        <v>20452.22</v>
      </c>
      <c r="K365" s="8" t="n">
        <f aca="false">AVERAGE(E365,F365)</f>
        <v>2168.15</v>
      </c>
      <c r="L365" s="8" t="n">
        <f aca="false">AVERAGE(G365,H365)</f>
        <v>16521.435</v>
      </c>
      <c r="M365" s="8" t="n">
        <f aca="false">AVERAGE(I365,J365)</f>
        <v>18788.565</v>
      </c>
      <c r="N365" s="9" t="n">
        <f aca="false">_xlfn.STDEV.P(E365,F365)</f>
        <v>341.44</v>
      </c>
      <c r="O365" s="9" t="n">
        <f aca="false">_xlfn.STDEV.P(G365,H365)</f>
        <v>259.725</v>
      </c>
      <c r="P365" s="9" t="n">
        <f aca="false">_xlfn.STDEV.P(I365,J365)</f>
        <v>1663.655</v>
      </c>
      <c r="Q365" s="10" t="n">
        <f aca="false">N365/K365*100</f>
        <v>15.7479879159652</v>
      </c>
      <c r="R365" s="10" t="n">
        <f aca="false">O365/L365*100</f>
        <v>1.57204867494864</v>
      </c>
      <c r="S365" s="10" t="n">
        <f aca="false">P365/M365*100</f>
        <v>8.85461449557218</v>
      </c>
      <c r="T365" s="11" t="n">
        <f aca="false">LOG(L365,2)-LOG(K365,2)+0.13</f>
        <v>3.05980252435089</v>
      </c>
      <c r="U365" s="11" t="n">
        <f aca="false">LOG(M365,2)-LOG(K365,2)+0.25</f>
        <v>3.36531840752625</v>
      </c>
      <c r="V365" s="12"/>
      <c r="W365" s="12"/>
    </row>
    <row r="366" customFormat="false" ht="12.75" hidden="false" customHeight="false" outlineLevel="0" collapsed="false">
      <c r="A366" s="1" t="n">
        <v>363</v>
      </c>
      <c r="B366" s="2" t="s">
        <v>687</v>
      </c>
      <c r="C366" s="2" t="s">
        <v>688</v>
      </c>
      <c r="D366" s="2" t="n">
        <v>3</v>
      </c>
      <c r="E366" s="4" t="n">
        <v>92550.67</v>
      </c>
      <c r="F366" s="4" t="n">
        <v>96741.67</v>
      </c>
      <c r="G366" s="4" t="n">
        <v>111776.67</v>
      </c>
      <c r="H366" s="4" t="n">
        <v>112254.33</v>
      </c>
      <c r="I366" s="4" t="n">
        <v>166908.33</v>
      </c>
      <c r="J366" s="4" t="n">
        <v>171758</v>
      </c>
      <c r="K366" s="8" t="n">
        <f aca="false">AVERAGE(E366,F366)</f>
        <v>94646.17</v>
      </c>
      <c r="L366" s="8" t="n">
        <f aca="false">AVERAGE(G366,H366)</f>
        <v>112015.5</v>
      </c>
      <c r="M366" s="8" t="n">
        <f aca="false">AVERAGE(I366,J366)</f>
        <v>169333.165</v>
      </c>
      <c r="N366" s="9" t="n">
        <f aca="false">_xlfn.STDEV.P(E366,F366)</f>
        <v>2095.5</v>
      </c>
      <c r="O366" s="9" t="n">
        <f aca="false">_xlfn.STDEV.P(G366,H366)</f>
        <v>238.830000000002</v>
      </c>
      <c r="P366" s="9" t="n">
        <f aca="false">_xlfn.STDEV.P(I366,J366)</f>
        <v>2424.83500000001</v>
      </c>
      <c r="Q366" s="10" t="n">
        <f aca="false">N366/K366*100</f>
        <v>2.21403570794254</v>
      </c>
      <c r="R366" s="10" t="n">
        <f aca="false">O366/L366*100</f>
        <v>0.21321156447099</v>
      </c>
      <c r="S366" s="10" t="n">
        <f aca="false">P366/M366*100</f>
        <v>1.43199059676231</v>
      </c>
      <c r="T366" s="11" t="n">
        <f aca="false">LOG(L366,2)-LOG(K366,2)+0.13</f>
        <v>0.373082345764844</v>
      </c>
      <c r="U366" s="11" t="n">
        <f aca="false">LOG(M366,2)-LOG(K366,2)+0.25</f>
        <v>1.08924853070805</v>
      </c>
      <c r="V366" s="12"/>
      <c r="W366" s="12"/>
    </row>
    <row r="367" customFormat="false" ht="12.75" hidden="false" customHeight="false" outlineLevel="0" collapsed="false">
      <c r="A367" s="1" t="n">
        <v>364</v>
      </c>
      <c r="B367" s="2" t="s">
        <v>689</v>
      </c>
      <c r="C367" s="2" t="s">
        <v>690</v>
      </c>
      <c r="D367" s="2" t="n">
        <v>9</v>
      </c>
      <c r="E367" s="4" t="n">
        <v>423562.11</v>
      </c>
      <c r="F367" s="4" t="n">
        <v>432029.22</v>
      </c>
      <c r="G367" s="4" t="n">
        <v>439170</v>
      </c>
      <c r="H367" s="4" t="n">
        <v>450718</v>
      </c>
      <c r="I367" s="4" t="n">
        <v>355721.22</v>
      </c>
      <c r="J367" s="4" t="n">
        <v>420073.33</v>
      </c>
      <c r="K367" s="8" t="n">
        <f aca="false">AVERAGE(E367,F367)</f>
        <v>427795.665</v>
      </c>
      <c r="L367" s="8" t="n">
        <f aca="false">AVERAGE(G367,H367)</f>
        <v>444944</v>
      </c>
      <c r="M367" s="8" t="n">
        <f aca="false">AVERAGE(I367,J367)</f>
        <v>387897.275</v>
      </c>
      <c r="N367" s="9" t="n">
        <f aca="false">_xlfn.STDEV.P(E367,F367)</f>
        <v>4233.55499999999</v>
      </c>
      <c r="O367" s="9" t="n">
        <f aca="false">_xlfn.STDEV.P(G367,H367)</f>
        <v>5774</v>
      </c>
      <c r="P367" s="9" t="n">
        <f aca="false">_xlfn.STDEV.P(I367,J367)</f>
        <v>32176.055</v>
      </c>
      <c r="Q367" s="10" t="n">
        <f aca="false">N367/K367*100</f>
        <v>0.989620827504176</v>
      </c>
      <c r="R367" s="10" t="n">
        <f aca="false">O367/L367*100</f>
        <v>1.29769139487216</v>
      </c>
      <c r="S367" s="10" t="n">
        <f aca="false">P367/M367*100</f>
        <v>8.29499382278466</v>
      </c>
      <c r="T367" s="11" t="n">
        <f aca="false">LOG(L367,2)-LOG(K367,2)+0.13</f>
        <v>0.186701908766151</v>
      </c>
      <c r="U367" s="11" t="n">
        <f aca="false">LOG(M367,2)-LOG(K367,2)+0.25</f>
        <v>0.108752777637733</v>
      </c>
      <c r="V367" s="12"/>
      <c r="W367" s="12"/>
    </row>
    <row r="368" customFormat="false" ht="12.75" hidden="false" customHeight="false" outlineLevel="0" collapsed="false">
      <c r="A368" s="1" t="n">
        <v>365</v>
      </c>
      <c r="B368" s="2" t="s">
        <v>691</v>
      </c>
      <c r="C368" s="2" t="s">
        <v>692</v>
      </c>
      <c r="D368" s="2" t="n">
        <v>4</v>
      </c>
      <c r="E368" s="4" t="n">
        <v>159332.75</v>
      </c>
      <c r="F368" s="4" t="n">
        <v>172498.25</v>
      </c>
      <c r="G368" s="4" t="n">
        <v>206456.75</v>
      </c>
      <c r="H368" s="4" t="n">
        <v>205056.25</v>
      </c>
      <c r="I368" s="4" t="n">
        <v>347384.5</v>
      </c>
      <c r="J368" s="4" t="n">
        <v>406352.75</v>
      </c>
      <c r="K368" s="8" t="n">
        <f aca="false">AVERAGE(E368,F368)</f>
        <v>165915.5</v>
      </c>
      <c r="L368" s="8" t="n">
        <f aca="false">AVERAGE(G368,H368)</f>
        <v>205756.5</v>
      </c>
      <c r="M368" s="8" t="n">
        <f aca="false">AVERAGE(I368,J368)</f>
        <v>376868.625</v>
      </c>
      <c r="N368" s="9" t="n">
        <f aca="false">_xlfn.STDEV.P(E368,F368)</f>
        <v>6582.75</v>
      </c>
      <c r="O368" s="9" t="n">
        <f aca="false">_xlfn.STDEV.P(G368,H368)</f>
        <v>700.25</v>
      </c>
      <c r="P368" s="9" t="n">
        <f aca="false">_xlfn.STDEV.P(I368,J368)</f>
        <v>29484.125</v>
      </c>
      <c r="Q368" s="10" t="n">
        <f aca="false">N368/K368*100</f>
        <v>3.96753166521512</v>
      </c>
      <c r="R368" s="10" t="n">
        <f aca="false">O368/L368*100</f>
        <v>0.340329467112825</v>
      </c>
      <c r="S368" s="10" t="n">
        <f aca="false">P368/M368*100</f>
        <v>7.82344908653513</v>
      </c>
      <c r="T368" s="11" t="n">
        <f aca="false">LOG(L368,2)-LOG(K368,2)+0.13</f>
        <v>0.440489336496726</v>
      </c>
      <c r="U368" s="11" t="n">
        <f aca="false">LOG(M368,2)-LOG(K368,2)+0.25</f>
        <v>1.43361302233626</v>
      </c>
      <c r="V368" s="12"/>
      <c r="W368" s="12"/>
    </row>
    <row r="369" customFormat="false" ht="12.75" hidden="false" customHeight="false" outlineLevel="0" collapsed="false">
      <c r="A369" s="1" t="n">
        <v>366</v>
      </c>
      <c r="B369" s="2" t="s">
        <v>693</v>
      </c>
      <c r="C369" s="2" t="s">
        <v>36</v>
      </c>
      <c r="D369" s="2" t="n">
        <v>3</v>
      </c>
      <c r="E369" s="4" t="n">
        <v>209537</v>
      </c>
      <c r="F369" s="4" t="n">
        <v>235231.67</v>
      </c>
      <c r="G369" s="4" t="n">
        <v>250088.67</v>
      </c>
      <c r="H369" s="4" t="n">
        <v>235675.67</v>
      </c>
      <c r="I369" s="4" t="n">
        <v>158659</v>
      </c>
      <c r="J369" s="4" t="n">
        <v>193586.33</v>
      </c>
      <c r="K369" s="8" t="n">
        <f aca="false">AVERAGE(E369,F369)</f>
        <v>222384.335</v>
      </c>
      <c r="L369" s="8" t="n">
        <f aca="false">AVERAGE(G369,H369)</f>
        <v>242882.17</v>
      </c>
      <c r="M369" s="8" t="n">
        <f aca="false">AVERAGE(I369,J369)</f>
        <v>176122.665</v>
      </c>
      <c r="N369" s="9" t="n">
        <f aca="false">_xlfn.STDEV.P(E369,F369)</f>
        <v>12847.335</v>
      </c>
      <c r="O369" s="9" t="n">
        <f aca="false">_xlfn.STDEV.P(G369,H369)</f>
        <v>7206.5</v>
      </c>
      <c r="P369" s="9" t="n">
        <f aca="false">_xlfn.STDEV.P(I369,J369)</f>
        <v>17463.665</v>
      </c>
      <c r="Q369" s="10" t="n">
        <f aca="false">N369/K369*100</f>
        <v>5.77708632219981</v>
      </c>
      <c r="R369" s="10" t="n">
        <f aca="false">O369/L369*100</f>
        <v>2.96707658697219</v>
      </c>
      <c r="S369" s="10" t="n">
        <f aca="false">P369/M369*100</f>
        <v>9.91562613477374</v>
      </c>
      <c r="T369" s="11" t="n">
        <f aca="false">LOG(L369,2)-LOG(K369,2)+0.13</f>
        <v>0.257201418903194</v>
      </c>
      <c r="U369" s="11" t="n">
        <f aca="false">LOG(M369,2)-LOG(K369,2)+0.25</f>
        <v>-0.0864745869048491</v>
      </c>
      <c r="V369" s="12"/>
      <c r="W369" s="12"/>
    </row>
    <row r="370" customFormat="false" ht="12.75" hidden="false" customHeight="false" outlineLevel="0" collapsed="false">
      <c r="A370" s="1" t="n">
        <v>367</v>
      </c>
      <c r="B370" s="2" t="s">
        <v>694</v>
      </c>
      <c r="C370" s="2" t="s">
        <v>695</v>
      </c>
      <c r="D370" s="2" t="n">
        <v>5</v>
      </c>
      <c r="E370" s="4" t="n">
        <v>297318.2</v>
      </c>
      <c r="F370" s="4" t="n">
        <v>326947.2</v>
      </c>
      <c r="G370" s="4" t="n">
        <v>300454</v>
      </c>
      <c r="H370" s="4" t="n">
        <v>287203.2</v>
      </c>
      <c r="I370" s="4" t="n">
        <v>196488.8</v>
      </c>
      <c r="J370" s="4" t="n">
        <v>222637.6</v>
      </c>
      <c r="K370" s="8" t="n">
        <f aca="false">AVERAGE(E370,F370)</f>
        <v>312132.7</v>
      </c>
      <c r="L370" s="8" t="n">
        <f aca="false">AVERAGE(G370,H370)</f>
        <v>293828.6</v>
      </c>
      <c r="M370" s="8" t="n">
        <f aca="false">AVERAGE(I370,J370)</f>
        <v>209563.2</v>
      </c>
      <c r="N370" s="9" t="n">
        <f aca="false">_xlfn.STDEV.P(E370,F370)</f>
        <v>14814.5</v>
      </c>
      <c r="O370" s="9" t="n">
        <f aca="false">_xlfn.STDEV.P(G370,H370)</f>
        <v>6625.39999999999</v>
      </c>
      <c r="P370" s="9" t="n">
        <f aca="false">_xlfn.STDEV.P(I370,J370)</f>
        <v>13074.4</v>
      </c>
      <c r="Q370" s="10" t="n">
        <f aca="false">N370/K370*100</f>
        <v>4.74621851539425</v>
      </c>
      <c r="R370" s="10" t="n">
        <f aca="false">O370/L370*100</f>
        <v>2.25485197833022</v>
      </c>
      <c r="S370" s="10" t="n">
        <f aca="false">P370/M370*100</f>
        <v>6.23888163570704</v>
      </c>
      <c r="T370" s="11" t="n">
        <f aca="false">LOG(L370,2)-LOG(K370,2)+0.13</f>
        <v>0.0428153219702035</v>
      </c>
      <c r="U370" s="11" t="n">
        <f aca="false">LOG(M370,2)-LOG(K370,2)+0.25</f>
        <v>-0.324774109395044</v>
      </c>
      <c r="V370" s="12"/>
      <c r="W370" s="12"/>
    </row>
    <row r="371" customFormat="false" ht="12.75" hidden="false" customHeight="false" outlineLevel="0" collapsed="false">
      <c r="A371" s="1" t="n">
        <v>368</v>
      </c>
      <c r="B371" s="2" t="s">
        <v>696</v>
      </c>
      <c r="C371" s="2" t="s">
        <v>697</v>
      </c>
      <c r="D371" s="2" t="n">
        <v>2</v>
      </c>
      <c r="E371" s="4" t="n">
        <v>59627</v>
      </c>
      <c r="F371" s="4" t="n">
        <v>74256</v>
      </c>
      <c r="G371" s="4" t="n">
        <v>52069</v>
      </c>
      <c r="H371" s="4" t="n">
        <v>55723.5</v>
      </c>
      <c r="I371" s="4" t="n">
        <v>23537</v>
      </c>
      <c r="J371" s="4" t="n">
        <v>27487</v>
      </c>
      <c r="K371" s="8" t="n">
        <f aca="false">AVERAGE(E371,F371)</f>
        <v>66941.5</v>
      </c>
      <c r="L371" s="8" t="n">
        <f aca="false">AVERAGE(G371,H371)</f>
        <v>53896.25</v>
      </c>
      <c r="M371" s="8" t="n">
        <f aca="false">AVERAGE(I371,J371)</f>
        <v>25512</v>
      </c>
      <c r="N371" s="9" t="n">
        <f aca="false">_xlfn.STDEV.P(E371,F371)</f>
        <v>7314.5</v>
      </c>
      <c r="O371" s="9" t="n">
        <f aca="false">_xlfn.STDEV.P(G371,H371)</f>
        <v>1827.25</v>
      </c>
      <c r="P371" s="9" t="n">
        <f aca="false">_xlfn.STDEV.P(I371,J371)</f>
        <v>1975</v>
      </c>
      <c r="Q371" s="10" t="n">
        <f aca="false">N371/K371*100</f>
        <v>10.926704660039</v>
      </c>
      <c r="R371" s="10" t="n">
        <f aca="false">O371/L371*100</f>
        <v>3.3903100865088</v>
      </c>
      <c r="S371" s="10" t="n">
        <f aca="false">P371/M371*100</f>
        <v>7.74145500156789</v>
      </c>
      <c r="T371" s="11" t="n">
        <f aca="false">LOG(L371,2)-LOG(K371,2)+0.13</f>
        <v>-0.182715982301107</v>
      </c>
      <c r="U371" s="11" t="n">
        <f aca="false">LOG(M371,2)-LOG(K371,2)+0.25</f>
        <v>-1.14172487605267</v>
      </c>
      <c r="V371" s="12"/>
      <c r="W371" s="12"/>
    </row>
    <row r="372" customFormat="false" ht="12.75" hidden="false" customHeight="false" outlineLevel="0" collapsed="false">
      <c r="A372" s="1" t="n">
        <v>369</v>
      </c>
      <c r="B372" s="2" t="s">
        <v>698</v>
      </c>
      <c r="C372" s="2" t="s">
        <v>699</v>
      </c>
      <c r="D372" s="2" t="n">
        <v>7</v>
      </c>
      <c r="E372" s="4" t="n">
        <v>273721</v>
      </c>
      <c r="F372" s="4" t="n">
        <v>285651.57</v>
      </c>
      <c r="G372" s="4" t="n">
        <v>238140.57</v>
      </c>
      <c r="H372" s="4" t="n">
        <v>229045.57</v>
      </c>
      <c r="I372" s="4" t="n">
        <v>136790</v>
      </c>
      <c r="J372" s="4" t="n">
        <v>156942</v>
      </c>
      <c r="K372" s="8" t="n">
        <f aca="false">AVERAGE(E372,F372)</f>
        <v>279686.285</v>
      </c>
      <c r="L372" s="8" t="n">
        <f aca="false">AVERAGE(G372,H372)</f>
        <v>233593.07</v>
      </c>
      <c r="M372" s="8" t="n">
        <f aca="false">AVERAGE(I372,J372)</f>
        <v>146866</v>
      </c>
      <c r="N372" s="9" t="n">
        <f aca="false">_xlfn.STDEV.P(E372,F372)</f>
        <v>5965.285</v>
      </c>
      <c r="O372" s="9" t="n">
        <f aca="false">_xlfn.STDEV.P(G372,H372)</f>
        <v>4547.5</v>
      </c>
      <c r="P372" s="9" t="n">
        <f aca="false">_xlfn.STDEV.P(I372,J372)</f>
        <v>10076</v>
      </c>
      <c r="Q372" s="10" t="n">
        <f aca="false">N372/K372*100</f>
        <v>2.1328485949892</v>
      </c>
      <c r="R372" s="10" t="n">
        <f aca="false">O372/L372*100</f>
        <v>1.94676151993721</v>
      </c>
      <c r="S372" s="10" t="n">
        <f aca="false">P372/M372*100</f>
        <v>6.86067571800144</v>
      </c>
      <c r="T372" s="11" t="n">
        <f aca="false">LOG(L372,2)-LOG(K372,2)+0.13</f>
        <v>-0.129812035536299</v>
      </c>
      <c r="U372" s="11" t="n">
        <f aca="false">LOG(M372,2)-LOG(K372,2)+0.25</f>
        <v>-0.679309064461759</v>
      </c>
      <c r="V372" s="12"/>
      <c r="W372" s="12"/>
    </row>
    <row r="373" customFormat="false" ht="12.75" hidden="false" customHeight="false" outlineLevel="0" collapsed="false">
      <c r="A373" s="1" t="n">
        <v>370</v>
      </c>
      <c r="B373" s="2" t="s">
        <v>700</v>
      </c>
      <c r="C373" s="2" t="s">
        <v>701</v>
      </c>
      <c r="D373" s="2" t="n">
        <v>3</v>
      </c>
      <c r="E373" s="4" t="n">
        <v>86793.67</v>
      </c>
      <c r="F373" s="4" t="n">
        <v>69323</v>
      </c>
      <c r="G373" s="4" t="n">
        <v>1663344.67</v>
      </c>
      <c r="H373" s="4" t="n">
        <v>1576609</v>
      </c>
      <c r="I373" s="4" t="n">
        <v>169873.33</v>
      </c>
      <c r="J373" s="4" t="n">
        <v>197899.33</v>
      </c>
      <c r="K373" s="8" t="n">
        <f aca="false">AVERAGE(E373,F373)</f>
        <v>78058.335</v>
      </c>
      <c r="L373" s="8" t="n">
        <f aca="false">AVERAGE(G373,H373)</f>
        <v>1619976.835</v>
      </c>
      <c r="M373" s="8" t="n">
        <f aca="false">AVERAGE(I373,J373)</f>
        <v>183886.33</v>
      </c>
      <c r="N373" s="9" t="n">
        <f aca="false">_xlfn.STDEV.P(E373,F373)</f>
        <v>8735.335</v>
      </c>
      <c r="O373" s="9" t="n">
        <f aca="false">_xlfn.STDEV.P(G373,H373)</f>
        <v>43367.835</v>
      </c>
      <c r="P373" s="9" t="n">
        <f aca="false">_xlfn.STDEV.P(I373,J373)</f>
        <v>14013</v>
      </c>
      <c r="Q373" s="10" t="n">
        <f aca="false">N373/K373*100</f>
        <v>11.1907780251782</v>
      </c>
      <c r="R373" s="10" t="n">
        <f aca="false">O373/L373*100</f>
        <v>2.67706513223073</v>
      </c>
      <c r="S373" s="10" t="n">
        <f aca="false">P373/M373*100</f>
        <v>7.62046857969268</v>
      </c>
      <c r="T373" s="11" t="n">
        <f aca="false">LOG(L373,2)-LOG(K373,2)+0.13</f>
        <v>4.5052766829592</v>
      </c>
      <c r="U373" s="11" t="n">
        <f aca="false">LOG(M373,2)-LOG(K373,2)+0.25</f>
        <v>1.48618963940592</v>
      </c>
      <c r="V373" s="12"/>
      <c r="W373" s="12"/>
    </row>
    <row r="374" customFormat="false" ht="12.75" hidden="false" customHeight="false" outlineLevel="0" collapsed="false">
      <c r="A374" s="1" t="n">
        <v>371</v>
      </c>
      <c r="B374" s="2" t="s">
        <v>702</v>
      </c>
      <c r="C374" s="2" t="s">
        <v>703</v>
      </c>
      <c r="D374" s="2" t="n">
        <v>5</v>
      </c>
      <c r="E374" s="4" t="n">
        <v>109082.2</v>
      </c>
      <c r="F374" s="4" t="n">
        <v>123738.6</v>
      </c>
      <c r="G374" s="4" t="n">
        <v>110069.2</v>
      </c>
      <c r="H374" s="4" t="n">
        <v>106993.6</v>
      </c>
      <c r="I374" s="4" t="n">
        <v>29462.6</v>
      </c>
      <c r="J374" s="4" t="n">
        <v>34651.4</v>
      </c>
      <c r="K374" s="8" t="n">
        <f aca="false">AVERAGE(E374,F374)</f>
        <v>116410.4</v>
      </c>
      <c r="L374" s="8" t="n">
        <f aca="false">AVERAGE(G374,H374)</f>
        <v>108531.4</v>
      </c>
      <c r="M374" s="8" t="n">
        <f aca="false">AVERAGE(I374,J374)</f>
        <v>32057</v>
      </c>
      <c r="N374" s="9" t="n">
        <f aca="false">_xlfn.STDEV.P(E374,F374)</f>
        <v>7328.2</v>
      </c>
      <c r="O374" s="9" t="n">
        <f aca="false">_xlfn.STDEV.P(G374,H374)</f>
        <v>1537.8</v>
      </c>
      <c r="P374" s="9" t="n">
        <f aca="false">_xlfn.STDEV.P(I374,J374)</f>
        <v>2594.4</v>
      </c>
      <c r="Q374" s="10" t="n">
        <f aca="false">N374/K374*100</f>
        <v>6.29514201480281</v>
      </c>
      <c r="R374" s="10" t="n">
        <f aca="false">O374/L374*100</f>
        <v>1.41691713181623</v>
      </c>
      <c r="S374" s="10" t="n">
        <f aca="false">P374/M374*100</f>
        <v>8.09308419377983</v>
      </c>
      <c r="T374" s="11" t="n">
        <f aca="false">LOG(L374,2)-LOG(K374,2)+0.13</f>
        <v>0.0288925464650279</v>
      </c>
      <c r="U374" s="11" t="n">
        <f aca="false">LOG(M374,2)-LOG(K374,2)+0.25</f>
        <v>-1.61050862832345</v>
      </c>
      <c r="V374" s="12"/>
      <c r="W374" s="12"/>
    </row>
    <row r="375" customFormat="false" ht="12.75" hidden="false" customHeight="false" outlineLevel="0" collapsed="false">
      <c r="A375" s="1" t="n">
        <v>372</v>
      </c>
      <c r="B375" s="2" t="s">
        <v>704</v>
      </c>
      <c r="C375" s="2" t="s">
        <v>705</v>
      </c>
      <c r="D375" s="2" t="n">
        <v>14</v>
      </c>
      <c r="E375" s="4" t="n">
        <v>7431.79</v>
      </c>
      <c r="F375" s="4" t="n">
        <v>7767.29</v>
      </c>
      <c r="G375" s="4" t="n">
        <v>10766</v>
      </c>
      <c r="H375" s="4" t="n">
        <v>10758.86</v>
      </c>
      <c r="I375" s="4" t="n">
        <v>18696.14</v>
      </c>
      <c r="J375" s="4" t="n">
        <v>21477.71</v>
      </c>
      <c r="K375" s="8" t="n">
        <f aca="false">AVERAGE(E375,F375)</f>
        <v>7599.54</v>
      </c>
      <c r="L375" s="8" t="n">
        <f aca="false">AVERAGE(G375,H375)</f>
        <v>10762.43</v>
      </c>
      <c r="M375" s="8" t="n">
        <f aca="false">AVERAGE(I375,J375)</f>
        <v>20086.925</v>
      </c>
      <c r="N375" s="9" t="n">
        <f aca="false">_xlfn.STDEV.P(E375,F375)</f>
        <v>167.75</v>
      </c>
      <c r="O375" s="9" t="n">
        <f aca="false">_xlfn.STDEV.P(G375,H375)</f>
        <v>3.56999999999971</v>
      </c>
      <c r="P375" s="9" t="n">
        <f aca="false">_xlfn.STDEV.P(I375,J375)</f>
        <v>1390.785</v>
      </c>
      <c r="Q375" s="10" t="n">
        <f aca="false">N375/K375*100</f>
        <v>2.20737044610595</v>
      </c>
      <c r="R375" s="10" t="n">
        <f aca="false">O375/L375*100</f>
        <v>0.0331709474533141</v>
      </c>
      <c r="S375" s="10" t="n">
        <f aca="false">P375/M375*100</f>
        <v>6.92383229389267</v>
      </c>
      <c r="T375" s="11" t="n">
        <f aca="false">LOG(L375,2)-LOG(K375,2)+0.13</f>
        <v>0.632019854198716</v>
      </c>
      <c r="U375" s="11" t="n">
        <f aca="false">LOG(M375,2)-LOG(K375,2)+0.25</f>
        <v>1.6522727264899</v>
      </c>
      <c r="V375" s="12"/>
      <c r="W375" s="12"/>
    </row>
    <row r="376" customFormat="false" ht="12.75" hidden="false" customHeight="false" outlineLevel="0" collapsed="false">
      <c r="A376" s="1" t="n">
        <v>373</v>
      </c>
      <c r="B376" s="2" t="s">
        <v>706</v>
      </c>
      <c r="C376" s="2" t="s">
        <v>707</v>
      </c>
      <c r="D376" s="2" t="n">
        <v>3</v>
      </c>
      <c r="E376" s="4" t="n">
        <v>21484</v>
      </c>
      <c r="F376" s="4" t="n">
        <v>24341.67</v>
      </c>
      <c r="G376" s="4" t="n">
        <v>33376.33</v>
      </c>
      <c r="H376" s="4" t="n">
        <v>31833.67</v>
      </c>
      <c r="I376" s="4" t="n">
        <v>91080</v>
      </c>
      <c r="J376" s="4" t="n">
        <v>111802.33</v>
      </c>
      <c r="K376" s="8" t="n">
        <f aca="false">AVERAGE(E376,F376)</f>
        <v>22912.835</v>
      </c>
      <c r="L376" s="8" t="n">
        <f aca="false">AVERAGE(G376,H376)</f>
        <v>32605</v>
      </c>
      <c r="M376" s="8" t="n">
        <f aca="false">AVERAGE(I376,J376)</f>
        <v>101441.165</v>
      </c>
      <c r="N376" s="9" t="n">
        <f aca="false">_xlfn.STDEV.P(E376,F376)</f>
        <v>1428.835</v>
      </c>
      <c r="O376" s="9" t="n">
        <f aca="false">_xlfn.STDEV.P(G376,H376)</f>
        <v>771.330000000002</v>
      </c>
      <c r="P376" s="9" t="n">
        <f aca="false">_xlfn.STDEV.P(I376,J376)</f>
        <v>10361.165</v>
      </c>
      <c r="Q376" s="10" t="n">
        <f aca="false">N376/K376*100</f>
        <v>6.23595901598383</v>
      </c>
      <c r="R376" s="10" t="n">
        <f aca="false">O376/L376*100</f>
        <v>2.36568011041252</v>
      </c>
      <c r="S376" s="10" t="n">
        <f aca="false">P376/M376*100</f>
        <v>10.2139649125678</v>
      </c>
      <c r="T376" s="11" t="n">
        <f aca="false">LOG(L376,2)-LOG(K376,2)+0.13</f>
        <v>0.638937245710351</v>
      </c>
      <c r="U376" s="11" t="n">
        <f aca="false">LOG(M376,2)-LOG(K376,2)+0.25</f>
        <v>2.39641534016405</v>
      </c>
      <c r="V376" s="12"/>
      <c r="W376" s="12"/>
    </row>
    <row r="377" customFormat="false" ht="12.75" hidden="false" customHeight="false" outlineLevel="0" collapsed="false">
      <c r="A377" s="1" t="n">
        <v>374</v>
      </c>
      <c r="B377" s="2" t="s">
        <v>708</v>
      </c>
      <c r="C377" s="2" t="s">
        <v>232</v>
      </c>
      <c r="D377" s="2" t="n">
        <v>4</v>
      </c>
      <c r="E377" s="4" t="n">
        <v>31768.25</v>
      </c>
      <c r="F377" s="4" t="n">
        <v>36931.75</v>
      </c>
      <c r="G377" s="4" t="n">
        <v>36705</v>
      </c>
      <c r="H377" s="4" t="n">
        <v>35176.25</v>
      </c>
      <c r="I377" s="4" t="n">
        <v>30456.25</v>
      </c>
      <c r="J377" s="4" t="n">
        <v>36175</v>
      </c>
      <c r="K377" s="8" t="n">
        <f aca="false">AVERAGE(E377,F377)</f>
        <v>34350</v>
      </c>
      <c r="L377" s="8" t="n">
        <f aca="false">AVERAGE(G377,H377)</f>
        <v>35940.625</v>
      </c>
      <c r="M377" s="8" t="n">
        <f aca="false">AVERAGE(I377,J377)</f>
        <v>33315.625</v>
      </c>
      <c r="N377" s="9" t="n">
        <f aca="false">_xlfn.STDEV.P(E377,F377)</f>
        <v>2581.75</v>
      </c>
      <c r="O377" s="9" t="n">
        <f aca="false">_xlfn.STDEV.P(G377,H377)</f>
        <v>764.375</v>
      </c>
      <c r="P377" s="9" t="n">
        <f aca="false">_xlfn.STDEV.P(I377,J377)</f>
        <v>2859.375</v>
      </c>
      <c r="Q377" s="10" t="n">
        <f aca="false">N377/K377*100</f>
        <v>7.51601164483261</v>
      </c>
      <c r="R377" s="10" t="n">
        <f aca="false">O377/L377*100</f>
        <v>2.12677158507956</v>
      </c>
      <c r="S377" s="10" t="n">
        <f aca="false">P377/M377*100</f>
        <v>8.58268455116781</v>
      </c>
      <c r="T377" s="11" t="n">
        <f aca="false">LOG(L377,2)-LOG(K377,2)+0.13</f>
        <v>0.195305398189578</v>
      </c>
      <c r="U377" s="11" t="n">
        <f aca="false">LOG(M377,2)-LOG(K377,2)+0.25</f>
        <v>0.205888859726796</v>
      </c>
      <c r="V377" s="12"/>
      <c r="W377" s="12"/>
    </row>
    <row r="378" customFormat="false" ht="12.75" hidden="false" customHeight="false" outlineLevel="0" collapsed="false">
      <c r="A378" s="1" t="n">
        <v>375</v>
      </c>
      <c r="B378" s="2" t="s">
        <v>709</v>
      </c>
      <c r="C378" s="2" t="s">
        <v>710</v>
      </c>
      <c r="D378" s="2" t="n">
        <v>4</v>
      </c>
      <c r="E378" s="4" t="n">
        <v>1104703.75</v>
      </c>
      <c r="F378" s="4" t="n">
        <v>1234975.25</v>
      </c>
      <c r="G378" s="4" t="n">
        <v>446199.75</v>
      </c>
      <c r="H378" s="4" t="n">
        <v>438939.75</v>
      </c>
      <c r="I378" s="4" t="n">
        <v>233510.25</v>
      </c>
      <c r="J378" s="4" t="n">
        <v>255332.5</v>
      </c>
      <c r="K378" s="8" t="n">
        <f aca="false">AVERAGE(E378,F378)</f>
        <v>1169839.5</v>
      </c>
      <c r="L378" s="8" t="n">
        <f aca="false">AVERAGE(G378,H378)</f>
        <v>442569.75</v>
      </c>
      <c r="M378" s="8" t="n">
        <f aca="false">AVERAGE(I378,J378)</f>
        <v>244421.375</v>
      </c>
      <c r="N378" s="9" t="n">
        <f aca="false">_xlfn.STDEV.P(E378,F378)</f>
        <v>65135.75</v>
      </c>
      <c r="O378" s="9" t="n">
        <f aca="false">_xlfn.STDEV.P(G378,H378)</f>
        <v>3630</v>
      </c>
      <c r="P378" s="9" t="n">
        <f aca="false">_xlfn.STDEV.P(I378,J378)</f>
        <v>10911.125</v>
      </c>
      <c r="Q378" s="10" t="n">
        <f aca="false">N378/K378*100</f>
        <v>5.56792192433236</v>
      </c>
      <c r="R378" s="10" t="n">
        <f aca="false">O378/L378*100</f>
        <v>0.820209695759821</v>
      </c>
      <c r="S378" s="10" t="n">
        <f aca="false">P378/M378*100</f>
        <v>4.46406334143239</v>
      </c>
      <c r="T378" s="11" t="n">
        <f aca="false">LOG(L378,2)-LOG(K378,2)+0.13</f>
        <v>-1.27233385781739</v>
      </c>
      <c r="U378" s="11" t="n">
        <f aca="false">LOG(M378,2)-LOG(K378,2)+0.25</f>
        <v>-2.00886824652915</v>
      </c>
      <c r="V378" s="12"/>
      <c r="W378" s="12"/>
    </row>
    <row r="379" customFormat="false" ht="12.75" hidden="false" customHeight="false" outlineLevel="0" collapsed="false">
      <c r="A379" s="1" t="n">
        <v>376</v>
      </c>
      <c r="B379" s="2" t="s">
        <v>711</v>
      </c>
      <c r="C379" s="2" t="s">
        <v>712</v>
      </c>
      <c r="D379" s="2" t="n">
        <v>4</v>
      </c>
      <c r="E379" s="4" t="n">
        <v>372692</v>
      </c>
      <c r="F379" s="4" t="n">
        <v>428366</v>
      </c>
      <c r="G379" s="4" t="n">
        <v>149234.25</v>
      </c>
      <c r="H379" s="4" t="n">
        <v>141230.25</v>
      </c>
      <c r="I379" s="4" t="n">
        <v>117204.5</v>
      </c>
      <c r="J379" s="4" t="n">
        <v>134987.75</v>
      </c>
      <c r="K379" s="8" t="n">
        <f aca="false">AVERAGE(E379,F379)</f>
        <v>400529</v>
      </c>
      <c r="L379" s="8" t="n">
        <f aca="false">AVERAGE(G379,H379)</f>
        <v>145232.25</v>
      </c>
      <c r="M379" s="8" t="n">
        <f aca="false">AVERAGE(I379,J379)</f>
        <v>126096.125</v>
      </c>
      <c r="N379" s="9" t="n">
        <f aca="false">_xlfn.STDEV.P(E379,F379)</f>
        <v>27837</v>
      </c>
      <c r="O379" s="9" t="n">
        <f aca="false">_xlfn.STDEV.P(G379,H379)</f>
        <v>4002</v>
      </c>
      <c r="P379" s="9" t="n">
        <f aca="false">_xlfn.STDEV.P(I379,J379)</f>
        <v>8891.625</v>
      </c>
      <c r="Q379" s="10" t="n">
        <f aca="false">N379/K379*100</f>
        <v>6.95005854757084</v>
      </c>
      <c r="R379" s="10" t="n">
        <f aca="false">O379/L379*100</f>
        <v>2.75558631089169</v>
      </c>
      <c r="S379" s="10" t="n">
        <f aca="false">P379/M379*100</f>
        <v>7.05146569730037</v>
      </c>
      <c r="T379" s="11" t="n">
        <f aca="false">LOG(L379,2)-LOG(K379,2)+0.13</f>
        <v>-1.33354485260851</v>
      </c>
      <c r="U379" s="11" t="n">
        <f aca="false">LOG(M379,2)-LOG(K379,2)+0.25</f>
        <v>-1.4173827620888</v>
      </c>
      <c r="V379" s="12"/>
      <c r="W379" s="12"/>
    </row>
    <row r="380" customFormat="false" ht="12.75" hidden="false" customHeight="false" outlineLevel="0" collapsed="false">
      <c r="A380" s="1" t="n">
        <v>377</v>
      </c>
      <c r="B380" s="2" t="s">
        <v>713</v>
      </c>
      <c r="C380" s="2" t="s">
        <v>714</v>
      </c>
      <c r="D380" s="2" t="n">
        <v>5</v>
      </c>
      <c r="E380" s="4" t="n">
        <v>717631.4</v>
      </c>
      <c r="F380" s="4" t="n">
        <v>780152.6</v>
      </c>
      <c r="G380" s="4" t="n">
        <v>313305.8</v>
      </c>
      <c r="H380" s="4" t="n">
        <v>320815.6</v>
      </c>
      <c r="I380" s="4" t="n">
        <v>220532</v>
      </c>
      <c r="J380" s="4" t="n">
        <v>252500.4</v>
      </c>
      <c r="K380" s="8" t="n">
        <f aca="false">AVERAGE(E380,F380)</f>
        <v>748892</v>
      </c>
      <c r="L380" s="8" t="n">
        <f aca="false">AVERAGE(G380,H380)</f>
        <v>317060.7</v>
      </c>
      <c r="M380" s="8" t="n">
        <f aca="false">AVERAGE(I380,J380)</f>
        <v>236516.2</v>
      </c>
      <c r="N380" s="9" t="n">
        <f aca="false">_xlfn.STDEV.P(E380,F380)</f>
        <v>31260.6</v>
      </c>
      <c r="O380" s="9" t="n">
        <f aca="false">_xlfn.STDEV.P(G380,H380)</f>
        <v>3754.89999999999</v>
      </c>
      <c r="P380" s="9" t="n">
        <f aca="false">_xlfn.STDEV.P(I380,J380)</f>
        <v>15984.2</v>
      </c>
      <c r="Q380" s="10" t="n">
        <f aca="false">N380/K380*100</f>
        <v>4.17424675387105</v>
      </c>
      <c r="R380" s="10" t="n">
        <f aca="false">O380/L380*100</f>
        <v>1.18428427111906</v>
      </c>
      <c r="S380" s="10" t="n">
        <f aca="false">P380/M380*100</f>
        <v>6.75818400600043</v>
      </c>
      <c r="T380" s="11" t="n">
        <f aca="false">LOG(L380,2)-LOG(K380,2)+0.13</f>
        <v>-1.10999861324284</v>
      </c>
      <c r="U380" s="11" t="n">
        <f aca="false">LOG(M380,2)-LOG(K380,2)+0.25</f>
        <v>-1.41281867496616</v>
      </c>
      <c r="V380" s="12"/>
      <c r="W380" s="12"/>
    </row>
    <row r="381" customFormat="false" ht="12.75" hidden="false" customHeight="false" outlineLevel="0" collapsed="false">
      <c r="A381" s="1" t="n">
        <v>378</v>
      </c>
      <c r="B381" s="2" t="s">
        <v>715</v>
      </c>
      <c r="C381" s="2" t="s">
        <v>716</v>
      </c>
      <c r="D381" s="2" t="n">
        <v>3</v>
      </c>
      <c r="E381" s="4" t="n">
        <v>331409.33</v>
      </c>
      <c r="F381" s="4" t="n">
        <v>377746</v>
      </c>
      <c r="G381" s="4" t="n">
        <v>137307.67</v>
      </c>
      <c r="H381" s="4" t="n">
        <v>140817.33</v>
      </c>
      <c r="I381" s="4" t="n">
        <v>33916.33</v>
      </c>
      <c r="J381" s="4" t="n">
        <v>36396.67</v>
      </c>
      <c r="K381" s="8" t="n">
        <f aca="false">AVERAGE(E381,F381)</f>
        <v>354577.665</v>
      </c>
      <c r="L381" s="8" t="n">
        <f aca="false">AVERAGE(G381,H381)</f>
        <v>139062.5</v>
      </c>
      <c r="M381" s="8" t="n">
        <f aca="false">AVERAGE(I381,J381)</f>
        <v>35156.5</v>
      </c>
      <c r="N381" s="9" t="n">
        <f aca="false">_xlfn.STDEV.P(E381,F381)</f>
        <v>23168.335</v>
      </c>
      <c r="O381" s="9" t="n">
        <f aca="false">_xlfn.STDEV.P(G381,H381)</f>
        <v>1754.82999999999</v>
      </c>
      <c r="P381" s="9" t="n">
        <f aca="false">_xlfn.STDEV.P(I381,J381)</f>
        <v>1240.17</v>
      </c>
      <c r="Q381" s="10" t="n">
        <f aca="false">N381/K381*100</f>
        <v>6.53406496994107</v>
      </c>
      <c r="R381" s="10" t="n">
        <f aca="false">O381/L381*100</f>
        <v>1.26190022471909</v>
      </c>
      <c r="S381" s="10" t="n">
        <f aca="false">P381/M381*100</f>
        <v>3.52756958172741</v>
      </c>
      <c r="T381" s="11" t="n">
        <f aca="false">LOG(L381,2)-LOG(K381,2)+0.13</f>
        <v>-1.22036823214958</v>
      </c>
      <c r="U381" s="11" t="n">
        <f aca="false">LOG(M381,2)-LOG(K381,2)+0.25</f>
        <v>-3.08423830765804</v>
      </c>
      <c r="V381" s="12"/>
      <c r="W381" s="12"/>
    </row>
    <row r="382" customFormat="false" ht="12.75" hidden="false" customHeight="false" outlineLevel="0" collapsed="false">
      <c r="A382" s="1" t="n">
        <v>379</v>
      </c>
      <c r="B382" s="2" t="s">
        <v>717</v>
      </c>
      <c r="C382" s="2" t="s">
        <v>718</v>
      </c>
      <c r="D382" s="2" t="n">
        <v>11</v>
      </c>
      <c r="E382" s="4" t="n">
        <v>812638.82</v>
      </c>
      <c r="F382" s="4" t="n">
        <v>920725.45</v>
      </c>
      <c r="G382" s="4" t="n">
        <v>376910.18</v>
      </c>
      <c r="H382" s="4" t="n">
        <v>361387.27</v>
      </c>
      <c r="I382" s="4" t="n">
        <v>253115.73</v>
      </c>
      <c r="J382" s="4" t="n">
        <v>297856.91</v>
      </c>
      <c r="K382" s="8" t="n">
        <f aca="false">AVERAGE(E382,F382)</f>
        <v>866682.135</v>
      </c>
      <c r="L382" s="8" t="n">
        <f aca="false">AVERAGE(G382,H382)</f>
        <v>369148.725</v>
      </c>
      <c r="M382" s="8" t="n">
        <f aca="false">AVERAGE(I382,J382)</f>
        <v>275486.32</v>
      </c>
      <c r="N382" s="9" t="n">
        <f aca="false">_xlfn.STDEV.P(E382,F382)</f>
        <v>54043.315</v>
      </c>
      <c r="O382" s="9" t="n">
        <f aca="false">_xlfn.STDEV.P(G382,H382)</f>
        <v>7761.45499999999</v>
      </c>
      <c r="P382" s="9" t="n">
        <f aca="false">_xlfn.STDEV.P(I382,J382)</f>
        <v>22370.59</v>
      </c>
      <c r="Q382" s="10" t="n">
        <f aca="false">N382/K382*100</f>
        <v>6.23565582091986</v>
      </c>
      <c r="R382" s="10" t="n">
        <f aca="false">O382/L382*100</f>
        <v>2.10252791744032</v>
      </c>
      <c r="S382" s="10" t="n">
        <f aca="false">P382/M382*100</f>
        <v>8.12039959007764</v>
      </c>
      <c r="T382" s="11" t="n">
        <f aca="false">LOG(L382,2)-LOG(K382,2)+0.13</f>
        <v>-1.10130079090991</v>
      </c>
      <c r="U382" s="11" t="n">
        <f aca="false">LOG(M382,2)-LOG(K382,2)+0.25</f>
        <v>-1.40352228677542</v>
      </c>
      <c r="V382" s="12"/>
      <c r="W382" s="12"/>
    </row>
    <row r="383" customFormat="false" ht="12.75" hidden="false" customHeight="false" outlineLevel="0" collapsed="false">
      <c r="A383" s="1" t="n">
        <v>380</v>
      </c>
      <c r="B383" s="2" t="s">
        <v>719</v>
      </c>
      <c r="C383" s="2" t="s">
        <v>622</v>
      </c>
      <c r="D383" s="2" t="n">
        <v>12</v>
      </c>
      <c r="E383" s="4" t="n">
        <v>74932.42</v>
      </c>
      <c r="F383" s="4" t="n">
        <v>81608.25</v>
      </c>
      <c r="G383" s="4" t="n">
        <v>73256.92</v>
      </c>
      <c r="H383" s="4" t="n">
        <v>67130.83</v>
      </c>
      <c r="I383" s="4" t="n">
        <v>59101.58</v>
      </c>
      <c r="J383" s="4" t="n">
        <v>63893.42</v>
      </c>
      <c r="K383" s="8" t="n">
        <f aca="false">AVERAGE(E383,F383)</f>
        <v>78270.335</v>
      </c>
      <c r="L383" s="8" t="n">
        <f aca="false">AVERAGE(G383,H383)</f>
        <v>70193.875</v>
      </c>
      <c r="M383" s="8" t="n">
        <f aca="false">AVERAGE(I383,J383)</f>
        <v>61497.5</v>
      </c>
      <c r="N383" s="9" t="n">
        <f aca="false">_xlfn.STDEV.P(E383,F383)</f>
        <v>3337.915</v>
      </c>
      <c r="O383" s="9" t="n">
        <f aca="false">_xlfn.STDEV.P(G383,H383)</f>
        <v>3063.045</v>
      </c>
      <c r="P383" s="9" t="n">
        <f aca="false">_xlfn.STDEV.P(I383,J383)</f>
        <v>2395.92</v>
      </c>
      <c r="Q383" s="10" t="n">
        <f aca="false">N383/K383*100</f>
        <v>4.26459781985091</v>
      </c>
      <c r="R383" s="10" t="n">
        <f aca="false">O383/L383*100</f>
        <v>4.36369270110818</v>
      </c>
      <c r="S383" s="10" t="n">
        <f aca="false">P383/M383*100</f>
        <v>3.89596325053864</v>
      </c>
      <c r="T383" s="11" t="n">
        <f aca="false">LOG(L383,2)-LOG(K383,2)+0.13</f>
        <v>-0.0271204708109377</v>
      </c>
      <c r="U383" s="11" t="n">
        <f aca="false">LOG(M383,2)-LOG(K383,2)+0.25</f>
        <v>-0.0979378565592075</v>
      </c>
      <c r="V383" s="12"/>
      <c r="W383" s="12"/>
    </row>
    <row r="384" customFormat="false" ht="12.75" hidden="false" customHeight="false" outlineLevel="0" collapsed="false">
      <c r="A384" s="1" t="n">
        <v>381</v>
      </c>
      <c r="B384" s="2" t="s">
        <v>720</v>
      </c>
      <c r="C384" s="2" t="s">
        <v>721</v>
      </c>
      <c r="D384" s="2" t="n">
        <v>11</v>
      </c>
      <c r="E384" s="4" t="n">
        <v>90873</v>
      </c>
      <c r="F384" s="4" t="n">
        <v>97303.64</v>
      </c>
      <c r="G384" s="4" t="n">
        <v>134704.18</v>
      </c>
      <c r="H384" s="4" t="n">
        <v>138264.91</v>
      </c>
      <c r="I384" s="4" t="n">
        <v>160990.45</v>
      </c>
      <c r="J384" s="4" t="n">
        <v>186888.18</v>
      </c>
      <c r="K384" s="8" t="n">
        <f aca="false">AVERAGE(E384,F384)</f>
        <v>94088.32</v>
      </c>
      <c r="L384" s="8" t="n">
        <f aca="false">AVERAGE(G384,H384)</f>
        <v>136484.545</v>
      </c>
      <c r="M384" s="8" t="n">
        <f aca="false">AVERAGE(I384,J384)</f>
        <v>173939.315</v>
      </c>
      <c r="N384" s="9" t="n">
        <f aca="false">_xlfn.STDEV.P(E384,F384)</f>
        <v>3215.32</v>
      </c>
      <c r="O384" s="9" t="n">
        <f aca="false">_xlfn.STDEV.P(G384,H384)</f>
        <v>1780.36500000001</v>
      </c>
      <c r="P384" s="9" t="n">
        <f aca="false">_xlfn.STDEV.P(I384,J384)</f>
        <v>12948.865</v>
      </c>
      <c r="Q384" s="10" t="n">
        <f aca="false">N384/K384*100</f>
        <v>3.41734234387435</v>
      </c>
      <c r="R384" s="10" t="n">
        <f aca="false">O384/L384*100</f>
        <v>1.30444439698283</v>
      </c>
      <c r="S384" s="10" t="n">
        <f aca="false">P384/M384*100</f>
        <v>7.44447280363269</v>
      </c>
      <c r="T384" s="11" t="n">
        <f aca="false">LOG(L384,2)-LOG(K384,2)+0.13</f>
        <v>0.666650050075579</v>
      </c>
      <c r="U384" s="11" t="n">
        <f aca="false">LOG(M384,2)-LOG(K384,2)+0.25</f>
        <v>1.13649651276602</v>
      </c>
      <c r="V384" s="12"/>
      <c r="W384" s="12"/>
    </row>
    <row r="385" customFormat="false" ht="12.75" hidden="false" customHeight="false" outlineLevel="0" collapsed="false">
      <c r="A385" s="1" t="n">
        <v>382</v>
      </c>
      <c r="B385" s="2" t="s">
        <v>722</v>
      </c>
      <c r="C385" s="2" t="s">
        <v>723</v>
      </c>
      <c r="D385" s="2" t="n">
        <v>4</v>
      </c>
      <c r="E385" s="4" t="n">
        <v>24437</v>
      </c>
      <c r="F385" s="4" t="n">
        <v>28415.25</v>
      </c>
      <c r="G385" s="4" t="n">
        <v>31159</v>
      </c>
      <c r="H385" s="4" t="n">
        <v>32302.5</v>
      </c>
      <c r="I385" s="4" t="n">
        <v>39140.5</v>
      </c>
      <c r="J385" s="4" t="n">
        <v>41881.5</v>
      </c>
      <c r="K385" s="8" t="n">
        <f aca="false">AVERAGE(E385,F385)</f>
        <v>26426.125</v>
      </c>
      <c r="L385" s="8" t="n">
        <f aca="false">AVERAGE(G385,H385)</f>
        <v>31730.75</v>
      </c>
      <c r="M385" s="8" t="n">
        <f aca="false">AVERAGE(I385,J385)</f>
        <v>40511</v>
      </c>
      <c r="N385" s="9" t="n">
        <f aca="false">_xlfn.STDEV.P(E385,F385)</f>
        <v>1989.125</v>
      </c>
      <c r="O385" s="9" t="n">
        <f aca="false">_xlfn.STDEV.P(G385,H385)</f>
        <v>571.75</v>
      </c>
      <c r="P385" s="9" t="n">
        <f aca="false">_xlfn.STDEV.P(I385,J385)</f>
        <v>1370.5</v>
      </c>
      <c r="Q385" s="10" t="n">
        <f aca="false">N385/K385*100</f>
        <v>7.52711568570875</v>
      </c>
      <c r="R385" s="10" t="n">
        <f aca="false">O385/L385*100</f>
        <v>1.8018798799272</v>
      </c>
      <c r="S385" s="10" t="n">
        <f aca="false">P385/M385*100</f>
        <v>3.38303176914912</v>
      </c>
      <c r="T385" s="11" t="n">
        <f aca="false">LOG(L385,2)-LOG(K385,2)+0.13</f>
        <v>0.39391673112459</v>
      </c>
      <c r="U385" s="11" t="n">
        <f aca="false">LOG(M385,2)-LOG(K385,2)+0.25</f>
        <v>0.866348807271923</v>
      </c>
      <c r="V385" s="12"/>
      <c r="W385" s="12"/>
    </row>
    <row r="386" customFormat="false" ht="12.75" hidden="false" customHeight="false" outlineLevel="0" collapsed="false">
      <c r="A386" s="1" t="n">
        <v>383</v>
      </c>
      <c r="B386" s="2" t="s">
        <v>724</v>
      </c>
      <c r="C386" s="2" t="s">
        <v>725</v>
      </c>
      <c r="D386" s="2" t="n">
        <v>5</v>
      </c>
      <c r="E386" s="4" t="n">
        <v>164440.8</v>
      </c>
      <c r="F386" s="4" t="n">
        <v>185489.2</v>
      </c>
      <c r="G386" s="4" t="n">
        <v>210131</v>
      </c>
      <c r="H386" s="4" t="n">
        <v>188354</v>
      </c>
      <c r="I386" s="4" t="n">
        <v>660198.6</v>
      </c>
      <c r="J386" s="4" t="n">
        <v>796180.2</v>
      </c>
      <c r="K386" s="8" t="n">
        <f aca="false">AVERAGE(E386,F386)</f>
        <v>174965</v>
      </c>
      <c r="L386" s="8" t="n">
        <f aca="false">AVERAGE(G386,H386)</f>
        <v>199242.5</v>
      </c>
      <c r="M386" s="8" t="n">
        <f aca="false">AVERAGE(I386,J386)</f>
        <v>728189.4</v>
      </c>
      <c r="N386" s="9" t="n">
        <f aca="false">_xlfn.STDEV.P(E386,F386)</f>
        <v>10524.2</v>
      </c>
      <c r="O386" s="9" t="n">
        <f aca="false">_xlfn.STDEV.P(G386,H386)</f>
        <v>10888.5</v>
      </c>
      <c r="P386" s="9" t="n">
        <f aca="false">_xlfn.STDEV.P(I386,J386)</f>
        <v>67990.8</v>
      </c>
      <c r="Q386" s="10" t="n">
        <f aca="false">N386/K386*100</f>
        <v>6.01503157774413</v>
      </c>
      <c r="R386" s="10" t="n">
        <f aca="false">O386/L386*100</f>
        <v>5.46494849241502</v>
      </c>
      <c r="S386" s="10" t="n">
        <f aca="false">P386/M386*100</f>
        <v>9.33696645405714</v>
      </c>
      <c r="T386" s="11" t="n">
        <f aca="false">LOG(L386,2)-LOG(K386,2)+0.13</f>
        <v>0.317459064295314</v>
      </c>
      <c r="U386" s="11" t="n">
        <f aca="false">LOG(M386,2)-LOG(K386,2)+0.25</f>
        <v>2.30724738593333</v>
      </c>
      <c r="V386" s="12"/>
      <c r="W386" s="12"/>
    </row>
    <row r="387" customFormat="false" ht="12.75" hidden="false" customHeight="false" outlineLevel="0" collapsed="false">
      <c r="A387" s="1" t="n">
        <v>384</v>
      </c>
      <c r="B387" s="2" t="s">
        <v>726</v>
      </c>
      <c r="C387" s="2" t="s">
        <v>727</v>
      </c>
      <c r="D387" s="2" t="n">
        <v>3</v>
      </c>
      <c r="E387" s="4" t="n">
        <v>708047.67</v>
      </c>
      <c r="F387" s="4" t="n">
        <v>830139.33</v>
      </c>
      <c r="G387" s="4" t="n">
        <v>505430.33</v>
      </c>
      <c r="H387" s="4" t="n">
        <v>501043.33</v>
      </c>
      <c r="I387" s="4" t="n">
        <v>203274.33</v>
      </c>
      <c r="J387" s="4" t="n">
        <v>240666</v>
      </c>
      <c r="K387" s="8" t="n">
        <f aca="false">AVERAGE(E387,F387)</f>
        <v>769093.5</v>
      </c>
      <c r="L387" s="8" t="n">
        <f aca="false">AVERAGE(G387,H387)</f>
        <v>503236.83</v>
      </c>
      <c r="M387" s="8" t="n">
        <f aca="false">AVERAGE(I387,J387)</f>
        <v>221970.165</v>
      </c>
      <c r="N387" s="9" t="n">
        <f aca="false">_xlfn.STDEV.P(E387,F387)</f>
        <v>61045.83</v>
      </c>
      <c r="O387" s="9" t="n">
        <f aca="false">_xlfn.STDEV.P(G387,H387)</f>
        <v>2193.5</v>
      </c>
      <c r="P387" s="9" t="n">
        <f aca="false">_xlfn.STDEV.P(I387,J387)</f>
        <v>18695.835</v>
      </c>
      <c r="Q387" s="10" t="n">
        <f aca="false">N387/K387*100</f>
        <v>7.93737432444819</v>
      </c>
      <c r="R387" s="10" t="n">
        <f aca="false">O387/L387*100</f>
        <v>0.435878272263976</v>
      </c>
      <c r="S387" s="10" t="n">
        <f aca="false">P387/M387*100</f>
        <v>8.42267923709477</v>
      </c>
      <c r="T387" s="11" t="n">
        <f aca="false">LOG(L387,2)-LOG(K387,2)+0.13</f>
        <v>-0.481921488256101</v>
      </c>
      <c r="U387" s="11" t="n">
        <f aca="false">LOG(M387,2)-LOG(K387,2)+0.25</f>
        <v>-1.54279322270011</v>
      </c>
      <c r="V387" s="12"/>
      <c r="W387" s="12"/>
    </row>
    <row r="388" customFormat="false" ht="12.75" hidden="false" customHeight="false" outlineLevel="0" collapsed="false">
      <c r="A388" s="1" t="n">
        <v>385</v>
      </c>
      <c r="B388" s="2" t="s">
        <v>728</v>
      </c>
      <c r="C388" s="2" t="s">
        <v>729</v>
      </c>
      <c r="D388" s="2" t="n">
        <v>2</v>
      </c>
      <c r="E388" s="4" t="n">
        <v>25242.5</v>
      </c>
      <c r="F388" s="4" t="n">
        <v>28920</v>
      </c>
      <c r="G388" s="4" t="n">
        <v>16484</v>
      </c>
      <c r="H388" s="4" t="n">
        <v>17685</v>
      </c>
      <c r="I388" s="4" t="n">
        <v>5126</v>
      </c>
      <c r="J388" s="4" t="n">
        <v>5275.5</v>
      </c>
      <c r="K388" s="8" t="n">
        <f aca="false">AVERAGE(E388,F388)</f>
        <v>27081.25</v>
      </c>
      <c r="L388" s="8" t="n">
        <f aca="false">AVERAGE(G388,H388)</f>
        <v>17084.5</v>
      </c>
      <c r="M388" s="8" t="n">
        <f aca="false">AVERAGE(I388,J388)</f>
        <v>5200.75</v>
      </c>
      <c r="N388" s="9" t="n">
        <f aca="false">_xlfn.STDEV.P(E388,F388)</f>
        <v>1838.75</v>
      </c>
      <c r="O388" s="9" t="n">
        <f aca="false">_xlfn.STDEV.P(G388,H388)</f>
        <v>600.5</v>
      </c>
      <c r="P388" s="9" t="n">
        <f aca="false">_xlfn.STDEV.P(I388,J388)</f>
        <v>74.75</v>
      </c>
      <c r="Q388" s="10" t="n">
        <f aca="false">N388/K388*100</f>
        <v>6.78975305792753</v>
      </c>
      <c r="R388" s="10" t="n">
        <f aca="false">O388/L388*100</f>
        <v>3.51488191050367</v>
      </c>
      <c r="S388" s="10" t="n">
        <f aca="false">P388/M388*100</f>
        <v>1.43729269816853</v>
      </c>
      <c r="T388" s="11" t="n">
        <f aca="false">LOG(L388,2)-LOG(K388,2)+0.13</f>
        <v>-0.534606305449359</v>
      </c>
      <c r="U388" s="11" t="n">
        <f aca="false">LOG(M388,2)-LOG(K388,2)+0.25</f>
        <v>-2.13050273711966</v>
      </c>
      <c r="V388" s="12"/>
      <c r="W388" s="12"/>
    </row>
    <row r="389" customFormat="false" ht="12.75" hidden="false" customHeight="false" outlineLevel="0" collapsed="false">
      <c r="A389" s="1" t="n">
        <v>386</v>
      </c>
      <c r="B389" s="2" t="s">
        <v>730</v>
      </c>
      <c r="C389" s="2" t="s">
        <v>731</v>
      </c>
      <c r="D389" s="2" t="n">
        <v>5</v>
      </c>
      <c r="E389" s="4" t="n">
        <v>92979.8</v>
      </c>
      <c r="F389" s="4" t="n">
        <v>106766.2</v>
      </c>
      <c r="G389" s="4" t="n">
        <v>72077.8</v>
      </c>
      <c r="H389" s="4" t="n">
        <v>70073.6</v>
      </c>
      <c r="I389" s="4" t="n">
        <v>72947</v>
      </c>
      <c r="J389" s="4" t="n">
        <v>87493</v>
      </c>
      <c r="K389" s="8" t="n">
        <f aca="false">AVERAGE(E389,F389)</f>
        <v>99873</v>
      </c>
      <c r="L389" s="8" t="n">
        <f aca="false">AVERAGE(G389,H389)</f>
        <v>71075.7</v>
      </c>
      <c r="M389" s="8" t="n">
        <f aca="false">AVERAGE(I389,J389)</f>
        <v>80220</v>
      </c>
      <c r="N389" s="9" t="n">
        <f aca="false">_xlfn.STDEV.P(E389,F389)</f>
        <v>6893.2</v>
      </c>
      <c r="O389" s="9" t="n">
        <f aca="false">_xlfn.STDEV.P(G389,H389)</f>
        <v>1002.1</v>
      </c>
      <c r="P389" s="9" t="n">
        <f aca="false">_xlfn.STDEV.P(I389,J389)</f>
        <v>7273</v>
      </c>
      <c r="Q389" s="10" t="n">
        <f aca="false">N389/K389*100</f>
        <v>6.90196549618015</v>
      </c>
      <c r="R389" s="10" t="n">
        <f aca="false">O389/L389*100</f>
        <v>1.4099052137369</v>
      </c>
      <c r="S389" s="10" t="n">
        <f aca="false">P389/M389*100</f>
        <v>9.06631762652705</v>
      </c>
      <c r="T389" s="11" t="n">
        <f aca="false">LOG(L389,2)-LOG(K389,2)+0.13</f>
        <v>-0.360738305160491</v>
      </c>
      <c r="U389" s="11" t="n">
        <f aca="false">LOG(M389,2)-LOG(K389,2)+0.25</f>
        <v>-0.0661327415855872</v>
      </c>
      <c r="V389" s="12"/>
      <c r="W389" s="12"/>
    </row>
    <row r="390" customFormat="false" ht="12.75" hidden="false" customHeight="false" outlineLevel="0" collapsed="false">
      <c r="A390" s="1" t="n">
        <v>387</v>
      </c>
      <c r="B390" s="2" t="s">
        <v>732</v>
      </c>
      <c r="C390" s="2" t="s">
        <v>733</v>
      </c>
      <c r="D390" s="2" t="n">
        <v>4</v>
      </c>
      <c r="E390" s="4" t="n">
        <v>306123.25</v>
      </c>
      <c r="F390" s="4" t="n">
        <v>314990.25</v>
      </c>
      <c r="G390" s="4" t="n">
        <v>224159.25</v>
      </c>
      <c r="H390" s="4" t="n">
        <v>233456.25</v>
      </c>
      <c r="I390" s="4" t="n">
        <v>180448.5</v>
      </c>
      <c r="J390" s="4" t="n">
        <v>182506.75</v>
      </c>
      <c r="K390" s="8" t="n">
        <f aca="false">AVERAGE(E390,F390)</f>
        <v>310556.75</v>
      </c>
      <c r="L390" s="8" t="n">
        <f aca="false">AVERAGE(G390,H390)</f>
        <v>228807.75</v>
      </c>
      <c r="M390" s="8" t="n">
        <f aca="false">AVERAGE(I390,J390)</f>
        <v>181477.625</v>
      </c>
      <c r="N390" s="9" t="n">
        <f aca="false">_xlfn.STDEV.P(E390,F390)</f>
        <v>4433.5</v>
      </c>
      <c r="O390" s="9" t="n">
        <f aca="false">_xlfn.STDEV.P(G390,H390)</f>
        <v>4648.5</v>
      </c>
      <c r="P390" s="9" t="n">
        <f aca="false">_xlfn.STDEV.P(I390,J390)</f>
        <v>1029.125</v>
      </c>
      <c r="Q390" s="10" t="n">
        <f aca="false">N390/K390*100</f>
        <v>1.4275973714949</v>
      </c>
      <c r="R390" s="10" t="n">
        <f aca="false">O390/L390*100</f>
        <v>2.03161824719661</v>
      </c>
      <c r="S390" s="10" t="n">
        <f aca="false">P390/M390*100</f>
        <v>0.567080928020741</v>
      </c>
      <c r="T390" s="11" t="n">
        <f aca="false">LOG(L390,2)-LOG(K390,2)+0.13</f>
        <v>-0.310721006530012</v>
      </c>
      <c r="U390" s="11" t="n">
        <f aca="false">LOG(M390,2)-LOG(K390,2)+0.25</f>
        <v>-0.525065240973543</v>
      </c>
      <c r="V390" s="12"/>
      <c r="W390" s="12"/>
    </row>
    <row r="391" customFormat="false" ht="12.75" hidden="false" customHeight="false" outlineLevel="0" collapsed="false">
      <c r="A391" s="1" t="n">
        <v>388</v>
      </c>
      <c r="B391" s="2" t="s">
        <v>734</v>
      </c>
      <c r="C391" s="2" t="s">
        <v>735</v>
      </c>
      <c r="D391" s="2" t="n">
        <v>108</v>
      </c>
      <c r="E391" s="4" t="n">
        <v>91374.75</v>
      </c>
      <c r="F391" s="4" t="n">
        <v>98645.12</v>
      </c>
      <c r="G391" s="4" t="n">
        <v>99648.62</v>
      </c>
      <c r="H391" s="4" t="n">
        <v>102612.99</v>
      </c>
      <c r="I391" s="4" t="n">
        <v>171234.16</v>
      </c>
      <c r="J391" s="4" t="n">
        <v>203949.93</v>
      </c>
      <c r="K391" s="8" t="n">
        <f aca="false">AVERAGE(E391,F391)</f>
        <v>95009.935</v>
      </c>
      <c r="L391" s="8" t="n">
        <f aca="false">AVERAGE(G391,H391)</f>
        <v>101130.805</v>
      </c>
      <c r="M391" s="8" t="n">
        <f aca="false">AVERAGE(I391,J391)</f>
        <v>187592.045</v>
      </c>
      <c r="N391" s="9" t="n">
        <f aca="false">_xlfn.STDEV.P(E391,F391)</f>
        <v>3635.185</v>
      </c>
      <c r="O391" s="9" t="n">
        <f aca="false">_xlfn.STDEV.P(G391,H391)</f>
        <v>1482.18500000001</v>
      </c>
      <c r="P391" s="9" t="n">
        <f aca="false">_xlfn.STDEV.P(I391,J391)</f>
        <v>16357.885</v>
      </c>
      <c r="Q391" s="10" t="n">
        <f aca="false">N391/K391*100</f>
        <v>3.82611039571809</v>
      </c>
      <c r="R391" s="10" t="n">
        <f aca="false">O391/L391*100</f>
        <v>1.46561178861377</v>
      </c>
      <c r="S391" s="10" t="n">
        <f aca="false">P391/M391*100</f>
        <v>8.71992466418285</v>
      </c>
      <c r="T391" s="11" t="n">
        <f aca="false">LOG(L391,2)-LOG(K391,2)+0.13</f>
        <v>0.220072230840597</v>
      </c>
      <c r="U391" s="11" t="n">
        <f aca="false">LOG(M391,2)-LOG(K391,2)+0.25</f>
        <v>1.23144836424553</v>
      </c>
      <c r="V391" s="12"/>
      <c r="W391" s="12"/>
    </row>
    <row r="392" customFormat="false" ht="12.75" hidden="false" customHeight="false" outlineLevel="0" collapsed="false">
      <c r="A392" s="1" t="n">
        <v>389</v>
      </c>
      <c r="B392" s="2" t="s">
        <v>736</v>
      </c>
      <c r="C392" s="2" t="s">
        <v>737</v>
      </c>
      <c r="D392" s="2" t="n">
        <v>17</v>
      </c>
      <c r="E392" s="4" t="n">
        <v>363366.06</v>
      </c>
      <c r="F392" s="4" t="n">
        <v>374519.82</v>
      </c>
      <c r="G392" s="4" t="n">
        <v>399438.82</v>
      </c>
      <c r="H392" s="4" t="n">
        <v>395952.94</v>
      </c>
      <c r="I392" s="4" t="n">
        <v>599333.29</v>
      </c>
      <c r="J392" s="4" t="n">
        <v>674908.24</v>
      </c>
      <c r="K392" s="8" t="n">
        <f aca="false">AVERAGE(E392,F392)</f>
        <v>368942.94</v>
      </c>
      <c r="L392" s="8" t="n">
        <f aca="false">AVERAGE(G392,H392)</f>
        <v>397695.88</v>
      </c>
      <c r="M392" s="8" t="n">
        <f aca="false">AVERAGE(I392,J392)</f>
        <v>637120.765</v>
      </c>
      <c r="N392" s="9" t="n">
        <f aca="false">_xlfn.STDEV.P(E392,F392)</f>
        <v>5576.88000000001</v>
      </c>
      <c r="O392" s="9" t="n">
        <f aca="false">_xlfn.STDEV.P(G392,H392)</f>
        <v>1742.94</v>
      </c>
      <c r="P392" s="9" t="n">
        <f aca="false">_xlfn.STDEV.P(I392,J392)</f>
        <v>37787.475</v>
      </c>
      <c r="Q392" s="10" t="n">
        <f aca="false">N392/K392*100</f>
        <v>1.51158333589471</v>
      </c>
      <c r="R392" s="10" t="n">
        <f aca="false">O392/L392*100</f>
        <v>0.438259506233759</v>
      </c>
      <c r="S392" s="10" t="n">
        <f aca="false">P392/M392*100</f>
        <v>5.93097526808752</v>
      </c>
      <c r="T392" s="11" t="n">
        <f aca="false">LOG(L392,2)-LOG(K392,2)+0.13</f>
        <v>0.238267907249878</v>
      </c>
      <c r="U392" s="11" t="n">
        <f aca="false">LOG(M392,2)-LOG(K392,2)+0.25</f>
        <v>1.03816914931748</v>
      </c>
      <c r="V392" s="12"/>
      <c r="W392" s="12"/>
    </row>
    <row r="393" customFormat="false" ht="12.75" hidden="false" customHeight="false" outlineLevel="0" collapsed="false">
      <c r="A393" s="1" t="n">
        <v>390</v>
      </c>
      <c r="B393" s="2" t="s">
        <v>738</v>
      </c>
      <c r="C393" s="2" t="s">
        <v>739</v>
      </c>
      <c r="D393" s="2" t="n">
        <v>5</v>
      </c>
      <c r="E393" s="4" t="n">
        <v>107031.4</v>
      </c>
      <c r="F393" s="4" t="n">
        <v>116694.8</v>
      </c>
      <c r="G393" s="4" t="n">
        <v>124996.6</v>
      </c>
      <c r="H393" s="4" t="n">
        <v>128317.2</v>
      </c>
      <c r="I393" s="4" t="n">
        <v>166250.8</v>
      </c>
      <c r="J393" s="4" t="n">
        <v>182692.6</v>
      </c>
      <c r="K393" s="8" t="n">
        <f aca="false">AVERAGE(E393,F393)</f>
        <v>111863.1</v>
      </c>
      <c r="L393" s="8" t="n">
        <f aca="false">AVERAGE(G393,H393)</f>
        <v>126656.9</v>
      </c>
      <c r="M393" s="8" t="n">
        <f aca="false">AVERAGE(I393,J393)</f>
        <v>174471.7</v>
      </c>
      <c r="N393" s="9" t="n">
        <f aca="false">_xlfn.STDEV.P(E393,F393)</f>
        <v>4831.7</v>
      </c>
      <c r="O393" s="9" t="n">
        <f aca="false">_xlfn.STDEV.P(G393,H393)</f>
        <v>1660.3</v>
      </c>
      <c r="P393" s="9" t="n">
        <f aca="false">_xlfn.STDEV.P(I393,J393)</f>
        <v>8220.90000000001</v>
      </c>
      <c r="Q393" s="10" t="n">
        <f aca="false">N393/K393*100</f>
        <v>4.31929742694419</v>
      </c>
      <c r="R393" s="10" t="n">
        <f aca="false">O393/L393*100</f>
        <v>1.31086423242634</v>
      </c>
      <c r="S393" s="10" t="n">
        <f aca="false">P393/M393*100</f>
        <v>4.71188164040358</v>
      </c>
      <c r="T393" s="11" t="n">
        <f aca="false">LOG(L393,2)-LOG(K393,2)+0.13</f>
        <v>0.309191457568475</v>
      </c>
      <c r="U393" s="11" t="n">
        <f aca="false">LOG(M393,2)-LOG(K393,2)+0.25</f>
        <v>0.891258827971257</v>
      </c>
      <c r="V393" s="12"/>
      <c r="W393" s="12"/>
    </row>
    <row r="394" customFormat="false" ht="12.75" hidden="false" customHeight="false" outlineLevel="0" collapsed="false">
      <c r="A394" s="1" t="n">
        <v>391</v>
      </c>
      <c r="B394" s="2" t="s">
        <v>740</v>
      </c>
      <c r="C394" s="2" t="s">
        <v>741</v>
      </c>
      <c r="D394" s="2" t="n">
        <v>2</v>
      </c>
      <c r="E394" s="4" t="n">
        <v>81242.5</v>
      </c>
      <c r="F394" s="4" t="n">
        <v>85235</v>
      </c>
      <c r="G394" s="4" t="n">
        <v>69384.5</v>
      </c>
      <c r="H394" s="4" t="n">
        <v>70987.5</v>
      </c>
      <c r="I394" s="4" t="n">
        <v>76862.5</v>
      </c>
      <c r="J394" s="4" t="n">
        <v>75384.5</v>
      </c>
      <c r="K394" s="8" t="n">
        <f aca="false">AVERAGE(E394,F394)</f>
        <v>83238.75</v>
      </c>
      <c r="L394" s="8" t="n">
        <f aca="false">AVERAGE(G394,H394)</f>
        <v>70186</v>
      </c>
      <c r="M394" s="8" t="n">
        <f aca="false">AVERAGE(I394,J394)</f>
        <v>76123.5</v>
      </c>
      <c r="N394" s="9" t="n">
        <f aca="false">_xlfn.STDEV.P(E394,F394)</f>
        <v>1996.25</v>
      </c>
      <c r="O394" s="9" t="n">
        <f aca="false">_xlfn.STDEV.P(G394,H394)</f>
        <v>801.5</v>
      </c>
      <c r="P394" s="9" t="n">
        <f aca="false">_xlfn.STDEV.P(I394,J394)</f>
        <v>739</v>
      </c>
      <c r="Q394" s="10" t="n">
        <f aca="false">N394/K394*100</f>
        <v>2.39822198194951</v>
      </c>
      <c r="R394" s="10" t="n">
        <f aca="false">O394/L394*100</f>
        <v>1.14196563417206</v>
      </c>
      <c r="S394" s="10" t="n">
        <f aca="false">P394/M394*100</f>
        <v>0.970790885863104</v>
      </c>
      <c r="T394" s="11" t="n">
        <f aca="false">LOG(L394,2)-LOG(K394,2)+0.13</f>
        <v>-0.116072015343941</v>
      </c>
      <c r="U394" s="11" t="n">
        <f aca="false">LOG(M394,2)-LOG(K394,2)+0.25</f>
        <v>0.121086595029887</v>
      </c>
      <c r="V394" s="12"/>
      <c r="W394" s="12"/>
    </row>
    <row r="395" customFormat="false" ht="12.75" hidden="false" customHeight="false" outlineLevel="0" collapsed="false">
      <c r="A395" s="1" t="n">
        <v>392</v>
      </c>
      <c r="B395" s="2" t="s">
        <v>742</v>
      </c>
      <c r="C395" s="2" t="s">
        <v>743</v>
      </c>
      <c r="D395" s="2" t="n">
        <v>2</v>
      </c>
      <c r="E395" s="4" t="n">
        <v>81550.5</v>
      </c>
      <c r="F395" s="4" t="n">
        <v>92507.5</v>
      </c>
      <c r="G395" s="4" t="n">
        <v>46399.5</v>
      </c>
      <c r="H395" s="4" t="n">
        <v>48610</v>
      </c>
      <c r="I395" s="4" t="n">
        <v>18751.5</v>
      </c>
      <c r="J395" s="4" t="n">
        <v>21401.5</v>
      </c>
      <c r="K395" s="8" t="n">
        <f aca="false">AVERAGE(E395,F395)</f>
        <v>87029</v>
      </c>
      <c r="L395" s="8" t="n">
        <f aca="false">AVERAGE(G395,H395)</f>
        <v>47504.75</v>
      </c>
      <c r="M395" s="8" t="n">
        <f aca="false">AVERAGE(I395,J395)</f>
        <v>20076.5</v>
      </c>
      <c r="N395" s="9" t="n">
        <f aca="false">_xlfn.STDEV.P(E395,F395)</f>
        <v>5478.5</v>
      </c>
      <c r="O395" s="9" t="n">
        <f aca="false">_xlfn.STDEV.P(G395,H395)</f>
        <v>1105.25</v>
      </c>
      <c r="P395" s="9" t="n">
        <f aca="false">_xlfn.STDEV.P(I395,J395)</f>
        <v>1325</v>
      </c>
      <c r="Q395" s="10" t="n">
        <f aca="false">N395/K395*100</f>
        <v>6.29502809408358</v>
      </c>
      <c r="R395" s="10" t="n">
        <f aca="false">O395/L395*100</f>
        <v>2.32660944431873</v>
      </c>
      <c r="S395" s="10" t="n">
        <f aca="false">P395/M395*100</f>
        <v>6.59975593355416</v>
      </c>
      <c r="T395" s="11" t="n">
        <f aca="false">LOG(L395,2)-LOG(K395,2)+0.13</f>
        <v>-0.743424443441731</v>
      </c>
      <c r="U395" s="11" t="n">
        <f aca="false">LOG(M395,2)-LOG(K395,2)+0.25</f>
        <v>-1.86598843757495</v>
      </c>
      <c r="V395" s="12"/>
      <c r="W395" s="12"/>
    </row>
    <row r="396" customFormat="false" ht="12.75" hidden="false" customHeight="false" outlineLevel="0" collapsed="false">
      <c r="A396" s="1" t="n">
        <v>393</v>
      </c>
      <c r="B396" s="2" t="s">
        <v>744</v>
      </c>
      <c r="C396" s="2" t="s">
        <v>745</v>
      </c>
      <c r="D396" s="2" t="n">
        <v>3</v>
      </c>
      <c r="E396" s="4" t="n">
        <v>131833.67</v>
      </c>
      <c r="F396" s="4" t="n">
        <v>134071</v>
      </c>
      <c r="G396" s="4" t="n">
        <v>95514.33</v>
      </c>
      <c r="H396" s="4" t="n">
        <v>89629</v>
      </c>
      <c r="I396" s="4" t="n">
        <v>64759.33</v>
      </c>
      <c r="J396" s="4" t="n">
        <v>78244.67</v>
      </c>
      <c r="K396" s="8" t="n">
        <f aca="false">AVERAGE(E396,F396)</f>
        <v>132952.335</v>
      </c>
      <c r="L396" s="8" t="n">
        <f aca="false">AVERAGE(G396,H396)</f>
        <v>92571.665</v>
      </c>
      <c r="M396" s="8" t="n">
        <f aca="false">AVERAGE(I396,J396)</f>
        <v>71502</v>
      </c>
      <c r="N396" s="9" t="n">
        <f aca="false">_xlfn.STDEV.P(E396,F396)</f>
        <v>1118.66499999999</v>
      </c>
      <c r="O396" s="9" t="n">
        <f aca="false">_xlfn.STDEV.P(G396,H396)</f>
        <v>2942.665</v>
      </c>
      <c r="P396" s="9" t="n">
        <f aca="false">_xlfn.STDEV.P(I396,J396)</f>
        <v>6742.67</v>
      </c>
      <c r="Q396" s="10" t="n">
        <f aca="false">N396/K396*100</f>
        <v>0.8414030486941</v>
      </c>
      <c r="R396" s="10" t="n">
        <f aca="false">O396/L396*100</f>
        <v>3.17879666526469</v>
      </c>
      <c r="S396" s="10" t="n">
        <f aca="false">P396/M396*100</f>
        <v>9.43004391485553</v>
      </c>
      <c r="T396" s="11" t="n">
        <f aca="false">LOG(L396,2)-LOG(K396,2)+0.13</f>
        <v>-0.392266539308323</v>
      </c>
      <c r="U396" s="11" t="n">
        <f aca="false">LOG(M396,2)-LOG(K396,2)+0.25</f>
        <v>-0.64485361347155</v>
      </c>
      <c r="V396" s="12"/>
      <c r="W396" s="12"/>
    </row>
    <row r="397" customFormat="false" ht="12.75" hidden="false" customHeight="false" outlineLevel="0" collapsed="false">
      <c r="A397" s="1" t="n">
        <v>394</v>
      </c>
      <c r="B397" s="2" t="s">
        <v>746</v>
      </c>
      <c r="C397" s="2" t="s">
        <v>747</v>
      </c>
      <c r="D397" s="2" t="n">
        <v>14</v>
      </c>
      <c r="E397" s="4" t="n">
        <v>111719</v>
      </c>
      <c r="F397" s="4" t="n">
        <v>130103.71</v>
      </c>
      <c r="G397" s="4" t="n">
        <v>66849.93</v>
      </c>
      <c r="H397" s="4" t="n">
        <v>63380.5</v>
      </c>
      <c r="I397" s="4" t="n">
        <v>22321.29</v>
      </c>
      <c r="J397" s="4" t="n">
        <v>26048.14</v>
      </c>
      <c r="K397" s="8" t="n">
        <f aca="false">AVERAGE(E397,F397)</f>
        <v>120911.355</v>
      </c>
      <c r="L397" s="8" t="n">
        <f aca="false">AVERAGE(G397,H397)</f>
        <v>65115.215</v>
      </c>
      <c r="M397" s="8" t="n">
        <f aca="false">AVERAGE(I397,J397)</f>
        <v>24184.715</v>
      </c>
      <c r="N397" s="9" t="n">
        <f aca="false">_xlfn.STDEV.P(E397,F397)</f>
        <v>9192.355</v>
      </c>
      <c r="O397" s="9" t="n">
        <f aca="false">_xlfn.STDEV.P(G397,H397)</f>
        <v>1734.715</v>
      </c>
      <c r="P397" s="9" t="n">
        <f aca="false">_xlfn.STDEV.P(I397,J397)</f>
        <v>1863.425</v>
      </c>
      <c r="Q397" s="10" t="n">
        <f aca="false">N397/K397*100</f>
        <v>7.60255726188827</v>
      </c>
      <c r="R397" s="10" t="n">
        <f aca="false">O397/L397*100</f>
        <v>2.66407014090332</v>
      </c>
      <c r="S397" s="10" t="n">
        <f aca="false">P397/M397*100</f>
        <v>7.70496985389325</v>
      </c>
      <c r="T397" s="11" t="n">
        <f aca="false">LOG(L397,2)-LOG(K397,2)+0.13</f>
        <v>-0.762883145021616</v>
      </c>
      <c r="U397" s="11" t="n">
        <f aca="false">LOG(M397,2)-LOG(K397,2)+0.25</f>
        <v>-2.07178229516013</v>
      </c>
      <c r="V397" s="12"/>
      <c r="W397" s="12"/>
    </row>
    <row r="398" customFormat="false" ht="12.75" hidden="false" customHeight="false" outlineLevel="0" collapsed="false">
      <c r="A398" s="1" t="n">
        <v>395</v>
      </c>
      <c r="B398" s="2" t="s">
        <v>748</v>
      </c>
      <c r="C398" s="2" t="s">
        <v>749</v>
      </c>
      <c r="D398" s="2" t="n">
        <v>11</v>
      </c>
      <c r="E398" s="4" t="n">
        <v>6040.91</v>
      </c>
      <c r="F398" s="4" t="n">
        <v>7013.27</v>
      </c>
      <c r="G398" s="4" t="n">
        <v>5556.27</v>
      </c>
      <c r="H398" s="4" t="n">
        <v>5276.27</v>
      </c>
      <c r="I398" s="4" t="n">
        <v>4841.18</v>
      </c>
      <c r="J398" s="4" t="n">
        <v>5683.55</v>
      </c>
      <c r="K398" s="8" t="n">
        <f aca="false">AVERAGE(E398,F398)</f>
        <v>6527.09</v>
      </c>
      <c r="L398" s="8" t="n">
        <f aca="false">AVERAGE(G398,H398)</f>
        <v>5416.27</v>
      </c>
      <c r="M398" s="8" t="n">
        <f aca="false">AVERAGE(I398,J398)</f>
        <v>5262.365</v>
      </c>
      <c r="N398" s="9" t="n">
        <f aca="false">_xlfn.STDEV.P(E398,F398)</f>
        <v>486.18</v>
      </c>
      <c r="O398" s="9" t="n">
        <f aca="false">_xlfn.STDEV.P(G398,H398)</f>
        <v>140</v>
      </c>
      <c r="P398" s="9" t="n">
        <f aca="false">_xlfn.STDEV.P(I398,J398)</f>
        <v>421.185</v>
      </c>
      <c r="Q398" s="10" t="n">
        <f aca="false">N398/K398*100</f>
        <v>7.44864863208567</v>
      </c>
      <c r="R398" s="10" t="n">
        <f aca="false">O398/L398*100</f>
        <v>2.58480467184982</v>
      </c>
      <c r="S398" s="10" t="n">
        <f aca="false">P398/M398*100</f>
        <v>8.00372076053257</v>
      </c>
      <c r="T398" s="11" t="n">
        <f aca="false">LOG(L398,2)-LOG(K398,2)+0.13</f>
        <v>-0.139140273538126</v>
      </c>
      <c r="U398" s="11" t="n">
        <f aca="false">LOG(M398,2)-LOG(K398,2)+0.25</f>
        <v>-0.0607286143589239</v>
      </c>
      <c r="V398" s="12"/>
      <c r="W398" s="12"/>
    </row>
    <row r="399" customFormat="false" ht="12.75" hidden="false" customHeight="false" outlineLevel="0" collapsed="false">
      <c r="A399" s="1" t="n">
        <v>396</v>
      </c>
      <c r="B399" s="2" t="s">
        <v>750</v>
      </c>
      <c r="C399" s="2" t="s">
        <v>55</v>
      </c>
      <c r="D399" s="2" t="n">
        <v>2</v>
      </c>
      <c r="E399" s="4" t="n">
        <v>129549</v>
      </c>
      <c r="F399" s="4" t="n">
        <v>150653.5</v>
      </c>
      <c r="G399" s="4" t="n">
        <v>74634</v>
      </c>
      <c r="H399" s="4" t="n">
        <v>72837</v>
      </c>
      <c r="I399" s="4" t="n">
        <v>24613</v>
      </c>
      <c r="J399" s="4" t="n">
        <v>23215</v>
      </c>
      <c r="K399" s="8" t="n">
        <f aca="false">AVERAGE(E399,F399)</f>
        <v>140101.25</v>
      </c>
      <c r="L399" s="8" t="n">
        <f aca="false">AVERAGE(G399,H399)</f>
        <v>73735.5</v>
      </c>
      <c r="M399" s="8" t="n">
        <f aca="false">AVERAGE(I399,J399)</f>
        <v>23914</v>
      </c>
      <c r="N399" s="9" t="n">
        <f aca="false">_xlfn.STDEV.P(E399,F399)</f>
        <v>10552.25</v>
      </c>
      <c r="O399" s="9" t="n">
        <f aca="false">_xlfn.STDEV.P(G399,H399)</f>
        <v>898.5</v>
      </c>
      <c r="P399" s="9" t="n">
        <f aca="false">_xlfn.STDEV.P(I399,J399)</f>
        <v>699</v>
      </c>
      <c r="Q399" s="10" t="n">
        <f aca="false">N399/K399*100</f>
        <v>7.53187426950152</v>
      </c>
      <c r="R399" s="10" t="n">
        <f aca="false">O399/L399*100</f>
        <v>1.21854466301849</v>
      </c>
      <c r="S399" s="10" t="n">
        <f aca="false">P399/M399*100</f>
        <v>2.9229739901313</v>
      </c>
      <c r="T399" s="11" t="n">
        <f aca="false">LOG(L399,2)-LOG(K399,2)+0.13</f>
        <v>-0.796038549652517</v>
      </c>
      <c r="U399" s="11" t="n">
        <f aca="false">LOG(M399,2)-LOG(K399,2)+0.25</f>
        <v>-2.30054245849494</v>
      </c>
      <c r="V399" s="12"/>
      <c r="W399" s="12"/>
    </row>
    <row r="400" customFormat="false" ht="12.75" hidden="false" customHeight="false" outlineLevel="0" collapsed="false">
      <c r="A400" s="1" t="n">
        <v>397</v>
      </c>
      <c r="B400" s="2" t="s">
        <v>751</v>
      </c>
      <c r="C400" s="2" t="s">
        <v>752</v>
      </c>
      <c r="D400" s="2" t="n">
        <v>2</v>
      </c>
      <c r="E400" s="4" t="n">
        <v>151443.5</v>
      </c>
      <c r="F400" s="4" t="n">
        <v>158340.5</v>
      </c>
      <c r="G400" s="4" t="n">
        <v>166805</v>
      </c>
      <c r="H400" s="4" t="n">
        <v>168399</v>
      </c>
      <c r="I400" s="4" t="n">
        <v>202192</v>
      </c>
      <c r="J400" s="4" t="n">
        <v>228288.5</v>
      </c>
      <c r="K400" s="8" t="n">
        <f aca="false">AVERAGE(E400,F400)</f>
        <v>154892</v>
      </c>
      <c r="L400" s="8" t="n">
        <f aca="false">AVERAGE(G400,H400)</f>
        <v>167602</v>
      </c>
      <c r="M400" s="8" t="n">
        <f aca="false">AVERAGE(I400,J400)</f>
        <v>215240.25</v>
      </c>
      <c r="N400" s="9" t="n">
        <f aca="false">_xlfn.STDEV.P(E400,F400)</f>
        <v>3448.5</v>
      </c>
      <c r="O400" s="9" t="n">
        <f aca="false">_xlfn.STDEV.P(G400,H400)</f>
        <v>797</v>
      </c>
      <c r="P400" s="9" t="n">
        <f aca="false">_xlfn.STDEV.P(I400,J400)</f>
        <v>13048.25</v>
      </c>
      <c r="Q400" s="10" t="n">
        <f aca="false">N400/K400*100</f>
        <v>2.22639000077473</v>
      </c>
      <c r="R400" s="10" t="n">
        <f aca="false">O400/L400*100</f>
        <v>0.475531318242026</v>
      </c>
      <c r="S400" s="10" t="n">
        <f aca="false">P400/M400*100</f>
        <v>6.06217935539473</v>
      </c>
      <c r="T400" s="11" t="n">
        <f aca="false">LOG(L400,2)-LOG(K400,2)+0.13</f>
        <v>0.243776732412816</v>
      </c>
      <c r="U400" s="11" t="n">
        <f aca="false">LOG(M400,2)-LOG(K400,2)+0.25</f>
        <v>0.724685255133192</v>
      </c>
      <c r="V400" s="12"/>
      <c r="W400" s="12"/>
    </row>
    <row r="401" customFormat="false" ht="12.75" hidden="false" customHeight="false" outlineLevel="0" collapsed="false">
      <c r="A401" s="1" t="n">
        <v>398</v>
      </c>
      <c r="B401" s="2" t="s">
        <v>753</v>
      </c>
      <c r="C401" s="2" t="s">
        <v>754</v>
      </c>
      <c r="D401" s="2" t="n">
        <v>4</v>
      </c>
      <c r="E401" s="4" t="n">
        <v>14658.25</v>
      </c>
      <c r="F401" s="4" t="n">
        <v>17162</v>
      </c>
      <c r="G401" s="4" t="n">
        <v>20220.75</v>
      </c>
      <c r="H401" s="4" t="n">
        <v>19755.5</v>
      </c>
      <c r="I401" s="4" t="n">
        <v>15068.25</v>
      </c>
      <c r="J401" s="4" t="n">
        <v>15902.5</v>
      </c>
      <c r="K401" s="8" t="n">
        <f aca="false">AVERAGE(E401,F401)</f>
        <v>15910.125</v>
      </c>
      <c r="L401" s="8" t="n">
        <f aca="false">AVERAGE(G401,H401)</f>
        <v>19988.125</v>
      </c>
      <c r="M401" s="8" t="n">
        <f aca="false">AVERAGE(I401,J401)</f>
        <v>15485.375</v>
      </c>
      <c r="N401" s="9" t="n">
        <f aca="false">_xlfn.STDEV.P(E401,F401)</f>
        <v>1251.875</v>
      </c>
      <c r="O401" s="9" t="n">
        <f aca="false">_xlfn.STDEV.P(G401,H401)</f>
        <v>232.625</v>
      </c>
      <c r="P401" s="9" t="n">
        <f aca="false">_xlfn.STDEV.P(I401,J401)</f>
        <v>417.125</v>
      </c>
      <c r="Q401" s="10" t="n">
        <f aca="false">N401/K401*100</f>
        <v>7.86841712431549</v>
      </c>
      <c r="R401" s="10" t="n">
        <f aca="false">O401/L401*100</f>
        <v>1.16381601575936</v>
      </c>
      <c r="S401" s="10" t="n">
        <f aca="false">P401/M401*100</f>
        <v>2.69367064084661</v>
      </c>
      <c r="T401" s="11" t="n">
        <f aca="false">LOG(L401,2)-LOG(K401,2)+0.13</f>
        <v>0.459197974977822</v>
      </c>
      <c r="U401" s="11" t="n">
        <f aca="false">LOG(M401,2)-LOG(K401,2)+0.25</f>
        <v>0.210961149874752</v>
      </c>
      <c r="V401" s="12"/>
      <c r="W401" s="12"/>
    </row>
    <row r="402" customFormat="false" ht="12.75" hidden="false" customHeight="false" outlineLevel="0" collapsed="false">
      <c r="A402" s="1" t="n">
        <v>399</v>
      </c>
      <c r="B402" s="2" t="s">
        <v>755</v>
      </c>
      <c r="C402" s="2" t="s">
        <v>756</v>
      </c>
      <c r="D402" s="2" t="n">
        <v>7</v>
      </c>
      <c r="E402" s="4" t="n">
        <v>302792.86</v>
      </c>
      <c r="F402" s="4" t="n">
        <v>332637.57</v>
      </c>
      <c r="G402" s="4" t="n">
        <v>238048.57</v>
      </c>
      <c r="H402" s="4" t="n">
        <v>221012.57</v>
      </c>
      <c r="I402" s="4" t="n">
        <v>121823.71</v>
      </c>
      <c r="J402" s="4" t="n">
        <v>126721.71</v>
      </c>
      <c r="K402" s="8" t="n">
        <f aca="false">AVERAGE(E402,F402)</f>
        <v>317715.215</v>
      </c>
      <c r="L402" s="8" t="n">
        <f aca="false">AVERAGE(G402,H402)</f>
        <v>229530.57</v>
      </c>
      <c r="M402" s="8" t="n">
        <f aca="false">AVERAGE(I402,J402)</f>
        <v>124272.71</v>
      </c>
      <c r="N402" s="9" t="n">
        <f aca="false">_xlfn.STDEV.P(E402,F402)</f>
        <v>14922.355</v>
      </c>
      <c r="O402" s="9" t="n">
        <f aca="false">_xlfn.STDEV.P(G402,H402)</f>
        <v>8518</v>
      </c>
      <c r="P402" s="9" t="n">
        <f aca="false">_xlfn.STDEV.P(I402,J402)</f>
        <v>2449</v>
      </c>
      <c r="Q402" s="10" t="n">
        <f aca="false">N402/K402*100</f>
        <v>4.69677065985021</v>
      </c>
      <c r="R402" s="10" t="n">
        <f aca="false">O402/L402*100</f>
        <v>3.71105251906097</v>
      </c>
      <c r="S402" s="10" t="n">
        <f aca="false">P402/M402*100</f>
        <v>1.97066596519863</v>
      </c>
      <c r="T402" s="11" t="n">
        <f aca="false">LOG(L402,2)-LOG(K402,2)+0.13</f>
        <v>-0.339047869045667</v>
      </c>
      <c r="U402" s="11" t="n">
        <f aca="false">LOG(M402,2)-LOG(K402,2)+0.25</f>
        <v>-1.10422466196513</v>
      </c>
      <c r="V402" s="12"/>
      <c r="W402" s="12"/>
    </row>
    <row r="403" customFormat="false" ht="12.75" hidden="false" customHeight="false" outlineLevel="0" collapsed="false">
      <c r="A403" s="1" t="n">
        <v>400</v>
      </c>
      <c r="B403" s="2" t="s">
        <v>757</v>
      </c>
      <c r="C403" s="2" t="s">
        <v>758</v>
      </c>
      <c r="D403" s="2" t="n">
        <v>3</v>
      </c>
      <c r="E403" s="4" t="n">
        <v>99719.67</v>
      </c>
      <c r="F403" s="4" t="n">
        <v>102218.67</v>
      </c>
      <c r="G403" s="4" t="n">
        <v>261056</v>
      </c>
      <c r="H403" s="4" t="n">
        <v>269855.33</v>
      </c>
      <c r="I403" s="4" t="n">
        <v>184912</v>
      </c>
      <c r="J403" s="4" t="n">
        <v>203524</v>
      </c>
      <c r="K403" s="8" t="n">
        <f aca="false">AVERAGE(E403,F403)</f>
        <v>100969.17</v>
      </c>
      <c r="L403" s="8" t="n">
        <f aca="false">AVERAGE(G403,H403)</f>
        <v>265455.665</v>
      </c>
      <c r="M403" s="8" t="n">
        <f aca="false">AVERAGE(I403,J403)</f>
        <v>194218</v>
      </c>
      <c r="N403" s="9" t="n">
        <f aca="false">_xlfn.STDEV.P(E403,F403)</f>
        <v>1249.5</v>
      </c>
      <c r="O403" s="9" t="n">
        <f aca="false">_xlfn.STDEV.P(G403,H403)</f>
        <v>4399.66500000001</v>
      </c>
      <c r="P403" s="9" t="n">
        <f aca="false">_xlfn.STDEV.P(I403,J403)</f>
        <v>9306</v>
      </c>
      <c r="Q403" s="10" t="n">
        <f aca="false">N403/K403*100</f>
        <v>1.23750645865466</v>
      </c>
      <c r="R403" s="10" t="n">
        <f aca="false">O403/L403*100</f>
        <v>1.65740105791301</v>
      </c>
      <c r="S403" s="10" t="n">
        <f aca="false">P403/M403*100</f>
        <v>4.79152292784397</v>
      </c>
      <c r="T403" s="11" t="n">
        <f aca="false">LOG(L403,2)-LOG(K403,2)+0.13</f>
        <v>1.52455608319858</v>
      </c>
      <c r="U403" s="11" t="n">
        <f aca="false">LOG(M403,2)-LOG(K403,2)+0.25</f>
        <v>1.19376206834611</v>
      </c>
      <c r="V403" s="12"/>
      <c r="W403" s="12"/>
    </row>
    <row r="404" customFormat="false" ht="12.75" hidden="false" customHeight="false" outlineLevel="0" collapsed="false">
      <c r="A404" s="1" t="n">
        <v>401</v>
      </c>
      <c r="B404" s="2" t="s">
        <v>759</v>
      </c>
      <c r="C404" s="2" t="s">
        <v>760</v>
      </c>
      <c r="D404" s="2" t="n">
        <v>20</v>
      </c>
      <c r="E404" s="4" t="n">
        <v>220615.4</v>
      </c>
      <c r="F404" s="4" t="n">
        <v>250736.25</v>
      </c>
      <c r="G404" s="4" t="n">
        <v>124326.2</v>
      </c>
      <c r="H404" s="4" t="n">
        <v>122454</v>
      </c>
      <c r="I404" s="4" t="n">
        <v>77670.3</v>
      </c>
      <c r="J404" s="4" t="n">
        <v>85081.05</v>
      </c>
      <c r="K404" s="8" t="n">
        <f aca="false">AVERAGE(E404,F404)</f>
        <v>235675.825</v>
      </c>
      <c r="L404" s="8" t="n">
        <f aca="false">AVERAGE(G404,H404)</f>
        <v>123390.1</v>
      </c>
      <c r="M404" s="8" t="n">
        <f aca="false">AVERAGE(I404,J404)</f>
        <v>81375.675</v>
      </c>
      <c r="N404" s="9" t="n">
        <f aca="false">_xlfn.STDEV.P(E404,F404)</f>
        <v>15060.425</v>
      </c>
      <c r="O404" s="9" t="n">
        <f aca="false">_xlfn.STDEV.P(G404,H404)</f>
        <v>936.099999999999</v>
      </c>
      <c r="P404" s="9" t="n">
        <f aca="false">_xlfn.STDEV.P(I404,J404)</f>
        <v>3705.375</v>
      </c>
      <c r="Q404" s="10" t="n">
        <f aca="false">N404/K404*100</f>
        <v>6.39031389833896</v>
      </c>
      <c r="R404" s="10" t="n">
        <f aca="false">O404/L404*100</f>
        <v>0.758650815584069</v>
      </c>
      <c r="S404" s="10" t="n">
        <f aca="false">P404/M404*100</f>
        <v>4.55341845090686</v>
      </c>
      <c r="T404" s="11" t="n">
        <f aca="false">LOG(L404,2)-LOG(K404,2)+0.13</f>
        <v>-0.803577131466084</v>
      </c>
      <c r="U404" s="11" t="n">
        <f aca="false">LOG(M404,2)-LOG(K404,2)+0.25</f>
        <v>-1.28413426795631</v>
      </c>
      <c r="V404" s="12"/>
      <c r="W404" s="12"/>
    </row>
    <row r="405" customFormat="false" ht="12.75" hidden="false" customHeight="false" outlineLevel="0" collapsed="false">
      <c r="A405" s="1" t="n">
        <v>402</v>
      </c>
      <c r="B405" s="2" t="s">
        <v>761</v>
      </c>
      <c r="C405" s="2" t="s">
        <v>55</v>
      </c>
      <c r="D405" s="2" t="n">
        <v>34</v>
      </c>
      <c r="E405" s="4" t="n">
        <v>172224.29</v>
      </c>
      <c r="F405" s="4" t="n">
        <v>178145.88</v>
      </c>
      <c r="G405" s="4" t="n">
        <v>85046.47</v>
      </c>
      <c r="H405" s="4" t="n">
        <v>88789.74</v>
      </c>
      <c r="I405" s="4" t="n">
        <v>50405.5</v>
      </c>
      <c r="J405" s="4" t="n">
        <v>59264.85</v>
      </c>
      <c r="K405" s="8" t="n">
        <f aca="false">AVERAGE(E405,F405)</f>
        <v>175185.085</v>
      </c>
      <c r="L405" s="8" t="n">
        <f aca="false">AVERAGE(G405,H405)</f>
        <v>86918.105</v>
      </c>
      <c r="M405" s="8" t="n">
        <f aca="false">AVERAGE(I405,J405)</f>
        <v>54835.175</v>
      </c>
      <c r="N405" s="9" t="n">
        <f aca="false">_xlfn.STDEV.P(E405,F405)</f>
        <v>2960.795</v>
      </c>
      <c r="O405" s="9" t="n">
        <f aca="false">_xlfn.STDEV.P(G405,H405)</f>
        <v>1871.635</v>
      </c>
      <c r="P405" s="9" t="n">
        <f aca="false">_xlfn.STDEV.P(I405,J405)</f>
        <v>4429.675</v>
      </c>
      <c r="Q405" s="10" t="n">
        <f aca="false">N405/K405*100</f>
        <v>1.69009536399745</v>
      </c>
      <c r="R405" s="10" t="n">
        <f aca="false">O405/L405*100</f>
        <v>2.15333157574018</v>
      </c>
      <c r="S405" s="10" t="n">
        <f aca="false">P405/M405*100</f>
        <v>8.07816333220419</v>
      </c>
      <c r="T405" s="11" t="n">
        <f aca="false">LOG(L405,2)-LOG(K405,2)+0.13</f>
        <v>-0.881151325090605</v>
      </c>
      <c r="U405" s="11" t="n">
        <f aca="false">LOG(M405,2)-LOG(K405,2)+0.25</f>
        <v>-1.42570641355295</v>
      </c>
      <c r="V405" s="12"/>
      <c r="W405" s="12"/>
    </row>
    <row r="406" customFormat="false" ht="12.75" hidden="false" customHeight="false" outlineLevel="0" collapsed="false">
      <c r="A406" s="1" t="n">
        <v>403</v>
      </c>
      <c r="B406" s="2" t="s">
        <v>762</v>
      </c>
      <c r="C406" s="2" t="s">
        <v>763</v>
      </c>
      <c r="D406" s="2" t="n">
        <v>13</v>
      </c>
      <c r="E406" s="4" t="n">
        <v>169148.85</v>
      </c>
      <c r="F406" s="4" t="n">
        <v>191594.46</v>
      </c>
      <c r="G406" s="4" t="n">
        <v>112105.31</v>
      </c>
      <c r="H406" s="4" t="n">
        <v>112153.08</v>
      </c>
      <c r="I406" s="4" t="n">
        <v>75650.92</v>
      </c>
      <c r="J406" s="4" t="n">
        <v>83610.92</v>
      </c>
      <c r="K406" s="8" t="n">
        <f aca="false">AVERAGE(E406,F406)</f>
        <v>180371.655</v>
      </c>
      <c r="L406" s="8" t="n">
        <f aca="false">AVERAGE(G406,H406)</f>
        <v>112129.195</v>
      </c>
      <c r="M406" s="8" t="n">
        <f aca="false">AVERAGE(I406,J406)</f>
        <v>79630.92</v>
      </c>
      <c r="N406" s="9" t="n">
        <f aca="false">_xlfn.STDEV.P(E406,F406)</f>
        <v>11222.805</v>
      </c>
      <c r="O406" s="9" t="n">
        <f aca="false">_xlfn.STDEV.P(G406,H406)</f>
        <v>23.885000000002</v>
      </c>
      <c r="P406" s="9" t="n">
        <f aca="false">_xlfn.STDEV.P(I406,J406)</f>
        <v>3980</v>
      </c>
      <c r="Q406" s="10" t="n">
        <f aca="false">N406/K406*100</f>
        <v>6.2220446998726</v>
      </c>
      <c r="R406" s="10" t="n">
        <f aca="false">O406/L406*100</f>
        <v>0.0213013212125549</v>
      </c>
      <c r="S406" s="10" t="n">
        <f aca="false">P406/M406*100</f>
        <v>4.99805854308854</v>
      </c>
      <c r="T406" s="11" t="n">
        <f aca="false">LOG(L406,2)-LOG(K406,2)+0.13</f>
        <v>-0.555810679572462</v>
      </c>
      <c r="U406" s="11" t="n">
        <f aca="false">LOG(M406,2)-LOG(K406,2)+0.25</f>
        <v>-0.929572009404684</v>
      </c>
      <c r="V406" s="12"/>
      <c r="W406" s="12"/>
    </row>
    <row r="407" customFormat="false" ht="12.75" hidden="false" customHeight="false" outlineLevel="0" collapsed="false">
      <c r="A407" s="1" t="n">
        <v>404</v>
      </c>
      <c r="B407" s="2" t="s">
        <v>764</v>
      </c>
      <c r="C407" s="2" t="s">
        <v>765</v>
      </c>
      <c r="D407" s="2" t="n">
        <v>9</v>
      </c>
      <c r="E407" s="4" t="n">
        <v>165669.22</v>
      </c>
      <c r="F407" s="4" t="n">
        <v>179313.78</v>
      </c>
      <c r="G407" s="4" t="n">
        <v>130356.67</v>
      </c>
      <c r="H407" s="4" t="n">
        <v>130626.33</v>
      </c>
      <c r="I407" s="4" t="n">
        <v>51622.78</v>
      </c>
      <c r="J407" s="4" t="n">
        <v>59783.11</v>
      </c>
      <c r="K407" s="8" t="n">
        <f aca="false">AVERAGE(E407,F407)</f>
        <v>172491.5</v>
      </c>
      <c r="L407" s="8" t="n">
        <f aca="false">AVERAGE(G407,H407)</f>
        <v>130491.5</v>
      </c>
      <c r="M407" s="8" t="n">
        <f aca="false">AVERAGE(I407,J407)</f>
        <v>55702.945</v>
      </c>
      <c r="N407" s="9" t="n">
        <f aca="false">_xlfn.STDEV.P(E407,F407)</f>
        <v>6822.28</v>
      </c>
      <c r="O407" s="9" t="n">
        <f aca="false">_xlfn.STDEV.P(G407,H407)</f>
        <v>134.830000000002</v>
      </c>
      <c r="P407" s="9" t="n">
        <f aca="false">_xlfn.STDEV.P(I407,J407)</f>
        <v>4080.165</v>
      </c>
      <c r="Q407" s="10" t="n">
        <f aca="false">N407/K407*100</f>
        <v>3.95513981848381</v>
      </c>
      <c r="R407" s="10" t="n">
        <f aca="false">O407/L407*100</f>
        <v>0.10332473762659</v>
      </c>
      <c r="S407" s="10" t="n">
        <f aca="false">P407/M407*100</f>
        <v>7.32486406239383</v>
      </c>
      <c r="T407" s="11" t="n">
        <f aca="false">LOG(L407,2)-LOG(K407,2)+0.13</f>
        <v>-0.272569435726186</v>
      </c>
      <c r="U407" s="11" t="n">
        <f aca="false">LOG(M407,2)-LOG(K407,2)+0.25</f>
        <v>-1.38069976121806</v>
      </c>
      <c r="V407" s="12"/>
      <c r="W407" s="12"/>
    </row>
    <row r="408" customFormat="false" ht="12.75" hidden="false" customHeight="false" outlineLevel="0" collapsed="false">
      <c r="A408" s="1" t="n">
        <v>405</v>
      </c>
      <c r="B408" s="2" t="s">
        <v>766</v>
      </c>
      <c r="C408" s="2" t="s">
        <v>767</v>
      </c>
      <c r="D408" s="2" t="n">
        <v>20</v>
      </c>
      <c r="E408" s="4" t="n">
        <v>52698.7</v>
      </c>
      <c r="F408" s="4" t="n">
        <v>58876.6</v>
      </c>
      <c r="G408" s="4" t="n">
        <v>46417.7</v>
      </c>
      <c r="H408" s="4" t="n">
        <v>44558.6</v>
      </c>
      <c r="I408" s="4" t="n">
        <v>31668.6</v>
      </c>
      <c r="J408" s="4" t="n">
        <v>36780.05</v>
      </c>
      <c r="K408" s="8" t="n">
        <f aca="false">AVERAGE(E408,F408)</f>
        <v>55787.65</v>
      </c>
      <c r="L408" s="8" t="n">
        <f aca="false">AVERAGE(G408,H408)</f>
        <v>45488.15</v>
      </c>
      <c r="M408" s="8" t="n">
        <f aca="false">AVERAGE(I408,J408)</f>
        <v>34224.325</v>
      </c>
      <c r="N408" s="9" t="n">
        <f aca="false">_xlfn.STDEV.P(E408,F408)</f>
        <v>3088.95</v>
      </c>
      <c r="O408" s="9" t="n">
        <f aca="false">_xlfn.STDEV.P(G408,H408)</f>
        <v>929.549999999999</v>
      </c>
      <c r="P408" s="9" t="n">
        <f aca="false">_xlfn.STDEV.P(I408,J408)</f>
        <v>2555.725</v>
      </c>
      <c r="Q408" s="10" t="n">
        <f aca="false">N408/K408*100</f>
        <v>5.53697816631459</v>
      </c>
      <c r="R408" s="10" t="n">
        <f aca="false">O408/L408*100</f>
        <v>2.04349924101112</v>
      </c>
      <c r="S408" s="10" t="n">
        <f aca="false">P408/M408*100</f>
        <v>7.46756875409523</v>
      </c>
      <c r="T408" s="11" t="n">
        <f aca="false">LOG(L408,2)-LOG(K408,2)+0.13</f>
        <v>-0.164455019040933</v>
      </c>
      <c r="U408" s="11" t="n">
        <f aca="false">LOG(M408,2)-LOG(K408,2)+0.25</f>
        <v>-0.454923692795703</v>
      </c>
      <c r="V408" s="12"/>
      <c r="W408" s="12"/>
    </row>
    <row r="409" customFormat="false" ht="12.75" hidden="false" customHeight="false" outlineLevel="0" collapsed="false">
      <c r="A409" s="1" t="n">
        <v>406</v>
      </c>
      <c r="B409" s="2" t="s">
        <v>768</v>
      </c>
      <c r="C409" s="2" t="s">
        <v>769</v>
      </c>
      <c r="D409" s="2" t="n">
        <v>2</v>
      </c>
      <c r="E409" s="4" t="n">
        <v>162363</v>
      </c>
      <c r="F409" s="4" t="n">
        <v>190362.5</v>
      </c>
      <c r="G409" s="4" t="n">
        <v>159566</v>
      </c>
      <c r="H409" s="4" t="n">
        <v>171896.5</v>
      </c>
      <c r="I409" s="4" t="n">
        <v>64784</v>
      </c>
      <c r="J409" s="4" t="n">
        <v>74236.5</v>
      </c>
      <c r="K409" s="8" t="n">
        <f aca="false">AVERAGE(E409,F409)</f>
        <v>176362.75</v>
      </c>
      <c r="L409" s="8" t="n">
        <f aca="false">AVERAGE(G409,H409)</f>
        <v>165731.25</v>
      </c>
      <c r="M409" s="8" t="n">
        <f aca="false">AVERAGE(I409,J409)</f>
        <v>69510.25</v>
      </c>
      <c r="N409" s="9" t="n">
        <f aca="false">_xlfn.STDEV.P(E409,F409)</f>
        <v>13999.75</v>
      </c>
      <c r="O409" s="9" t="n">
        <f aca="false">_xlfn.STDEV.P(G409,H409)</f>
        <v>6165.25</v>
      </c>
      <c r="P409" s="9" t="n">
        <f aca="false">_xlfn.STDEV.P(I409,J409)</f>
        <v>4726.25</v>
      </c>
      <c r="Q409" s="10" t="n">
        <f aca="false">N409/K409*100</f>
        <v>7.93804247212067</v>
      </c>
      <c r="R409" s="10" t="n">
        <f aca="false">O409/L409*100</f>
        <v>3.72002866085907</v>
      </c>
      <c r="S409" s="10" t="n">
        <f aca="false">P409/M409*100</f>
        <v>6.79935692937373</v>
      </c>
      <c r="T409" s="11" t="n">
        <f aca="false">LOG(L409,2)-LOG(K409,2)+0.13</f>
        <v>0.0402997823236905</v>
      </c>
      <c r="U409" s="11" t="n">
        <f aca="false">LOG(M409,2)-LOG(K409,2)+0.25</f>
        <v>-1.09324823915507</v>
      </c>
      <c r="V409" s="12"/>
      <c r="W409" s="12"/>
    </row>
    <row r="410" customFormat="false" ht="12.75" hidden="false" customHeight="false" outlineLevel="0" collapsed="false">
      <c r="A410" s="1" t="n">
        <v>407</v>
      </c>
      <c r="B410" s="2" t="s">
        <v>770</v>
      </c>
      <c r="C410" s="2" t="s">
        <v>771</v>
      </c>
      <c r="D410" s="2" t="n">
        <v>2</v>
      </c>
      <c r="E410" s="4" t="n">
        <v>139741</v>
      </c>
      <c r="F410" s="4" t="n">
        <v>180752.5</v>
      </c>
      <c r="G410" s="4" t="n">
        <v>156414</v>
      </c>
      <c r="H410" s="4" t="n">
        <v>156395.5</v>
      </c>
      <c r="I410" s="4" t="n">
        <v>124430.5</v>
      </c>
      <c r="J410" s="4" t="n">
        <v>163576</v>
      </c>
      <c r="K410" s="8" t="n">
        <f aca="false">AVERAGE(E410,F410)</f>
        <v>160246.75</v>
      </c>
      <c r="L410" s="8" t="n">
        <f aca="false">AVERAGE(G410,H410)</f>
        <v>156404.75</v>
      </c>
      <c r="M410" s="8" t="n">
        <f aca="false">AVERAGE(I410,J410)</f>
        <v>144003.25</v>
      </c>
      <c r="N410" s="9" t="n">
        <f aca="false">_xlfn.STDEV.P(E410,F410)</f>
        <v>20505.75</v>
      </c>
      <c r="O410" s="9" t="n">
        <f aca="false">_xlfn.STDEV.P(G410,H410)</f>
        <v>9.25</v>
      </c>
      <c r="P410" s="9" t="n">
        <f aca="false">_xlfn.STDEV.P(I410,J410)</f>
        <v>19572.75</v>
      </c>
      <c r="Q410" s="10" t="n">
        <f aca="false">N410/K410*100</f>
        <v>12.7963593645425</v>
      </c>
      <c r="R410" s="10" t="n">
        <f aca="false">O410/L410*100</f>
        <v>0.00591414263313614</v>
      </c>
      <c r="S410" s="10" t="n">
        <f aca="false">P410/M410*100</f>
        <v>13.5918807388028</v>
      </c>
      <c r="T410" s="11" t="n">
        <f aca="false">LOG(L410,2)-LOG(K410,2)+0.13</f>
        <v>0.0949892303244023</v>
      </c>
      <c r="U410" s="11" t="n">
        <f aca="false">LOG(M410,2)-LOG(K410,2)+0.25</f>
        <v>0.0958062746042039</v>
      </c>
      <c r="V410" s="12"/>
      <c r="W410" s="12"/>
    </row>
    <row r="411" customFormat="false" ht="12.75" hidden="false" customHeight="false" outlineLevel="0" collapsed="false">
      <c r="A411" s="1" t="n">
        <v>408</v>
      </c>
      <c r="B411" s="2" t="s">
        <v>772</v>
      </c>
      <c r="C411" s="2" t="s">
        <v>773</v>
      </c>
      <c r="D411" s="2" t="n">
        <v>29</v>
      </c>
      <c r="E411" s="4" t="n">
        <v>181600.59</v>
      </c>
      <c r="F411" s="4" t="n">
        <v>207469.41</v>
      </c>
      <c r="G411" s="4" t="n">
        <v>191396.41</v>
      </c>
      <c r="H411" s="4" t="n">
        <v>193094.34</v>
      </c>
      <c r="I411" s="4" t="n">
        <v>187418.48</v>
      </c>
      <c r="J411" s="4" t="n">
        <v>226367.48</v>
      </c>
      <c r="K411" s="8" t="n">
        <f aca="false">AVERAGE(E411,F411)</f>
        <v>194535</v>
      </c>
      <c r="L411" s="8" t="n">
        <f aca="false">AVERAGE(G411,H411)</f>
        <v>192245.375</v>
      </c>
      <c r="M411" s="8" t="n">
        <f aca="false">AVERAGE(I411,J411)</f>
        <v>206892.98</v>
      </c>
      <c r="N411" s="9" t="n">
        <f aca="false">_xlfn.STDEV.P(E411,F411)</f>
        <v>12934.41</v>
      </c>
      <c r="O411" s="9" t="n">
        <f aca="false">_xlfn.STDEV.P(G411,H411)</f>
        <v>848.964999999997</v>
      </c>
      <c r="P411" s="9" t="n">
        <f aca="false">_xlfn.STDEV.P(I411,J411)</f>
        <v>19474.5</v>
      </c>
      <c r="Q411" s="10" t="n">
        <f aca="false">N411/K411*100</f>
        <v>6.648885804611</v>
      </c>
      <c r="R411" s="10" t="n">
        <f aca="false">O411/L411*100</f>
        <v>0.441604902068514</v>
      </c>
      <c r="S411" s="10" t="n">
        <f aca="false">P411/M411*100</f>
        <v>9.41283749695132</v>
      </c>
      <c r="T411" s="11" t="n">
        <f aca="false">LOG(L411,2)-LOG(K411,2)+0.13</f>
        <v>0.112919147752945</v>
      </c>
      <c r="U411" s="11" t="n">
        <f aca="false">LOG(M411,2)-LOG(K411,2)+0.25</f>
        <v>0.338854951751806</v>
      </c>
      <c r="V411" s="12"/>
      <c r="W411" s="12"/>
    </row>
    <row r="412" customFormat="false" ht="12.75" hidden="false" customHeight="false" outlineLevel="0" collapsed="false">
      <c r="A412" s="1" t="n">
        <v>409</v>
      </c>
      <c r="B412" s="2" t="s">
        <v>774</v>
      </c>
      <c r="C412" s="2" t="s">
        <v>775</v>
      </c>
      <c r="D412" s="2" t="n">
        <v>9</v>
      </c>
      <c r="E412" s="4" t="n">
        <v>72479.78</v>
      </c>
      <c r="F412" s="4" t="n">
        <v>75671.44</v>
      </c>
      <c r="G412" s="4" t="n">
        <v>66462.44</v>
      </c>
      <c r="H412" s="4" t="n">
        <v>62511.22</v>
      </c>
      <c r="I412" s="4" t="n">
        <v>71863.22</v>
      </c>
      <c r="J412" s="4" t="n">
        <v>81281.11</v>
      </c>
      <c r="K412" s="8" t="n">
        <f aca="false">AVERAGE(E412,F412)</f>
        <v>74075.61</v>
      </c>
      <c r="L412" s="8" t="n">
        <f aca="false">AVERAGE(G412,H412)</f>
        <v>64486.83</v>
      </c>
      <c r="M412" s="8" t="n">
        <f aca="false">AVERAGE(I412,J412)</f>
        <v>76572.165</v>
      </c>
      <c r="N412" s="9" t="n">
        <f aca="false">_xlfn.STDEV.P(E412,F412)</f>
        <v>1595.83</v>
      </c>
      <c r="O412" s="9" t="n">
        <f aca="false">_xlfn.STDEV.P(G412,H412)</f>
        <v>1975.61</v>
      </c>
      <c r="P412" s="9" t="n">
        <f aca="false">_xlfn.STDEV.P(I412,J412)</f>
        <v>4708.945</v>
      </c>
      <c r="Q412" s="10" t="n">
        <f aca="false">N412/K412*100</f>
        <v>2.15432583005392</v>
      </c>
      <c r="R412" s="10" t="n">
        <f aca="false">O412/L412*100</f>
        <v>3.06358678198324</v>
      </c>
      <c r="S412" s="10" t="n">
        <f aca="false">P412/M412*100</f>
        <v>6.14968245967709</v>
      </c>
      <c r="T412" s="11" t="n">
        <f aca="false">LOG(L412,2)-LOG(K412,2)+0.13</f>
        <v>-0.0699940493221004</v>
      </c>
      <c r="U412" s="11" t="n">
        <f aca="false">LOG(M412,2)-LOG(K412,2)+0.25</f>
        <v>0.297821447036672</v>
      </c>
      <c r="V412" s="12"/>
      <c r="W412" s="12"/>
    </row>
    <row r="413" customFormat="false" ht="12.75" hidden="false" customHeight="false" outlineLevel="0" collapsed="false">
      <c r="A413" s="1" t="n">
        <v>410</v>
      </c>
      <c r="B413" s="2" t="s">
        <v>776</v>
      </c>
      <c r="C413" s="2" t="s">
        <v>55</v>
      </c>
      <c r="D413" s="2" t="n">
        <v>3</v>
      </c>
      <c r="E413" s="4" t="n">
        <v>39101</v>
      </c>
      <c r="F413" s="4" t="n">
        <v>39400</v>
      </c>
      <c r="G413" s="4" t="n">
        <v>35793.67</v>
      </c>
      <c r="H413" s="4" t="n">
        <v>34711</v>
      </c>
      <c r="I413" s="4" t="n">
        <v>185283</v>
      </c>
      <c r="J413" s="4" t="n">
        <v>206611.33</v>
      </c>
      <c r="K413" s="8" t="n">
        <f aca="false">AVERAGE(E413,F413)</f>
        <v>39250.5</v>
      </c>
      <c r="L413" s="8" t="n">
        <f aca="false">AVERAGE(G413,H413)</f>
        <v>35252.335</v>
      </c>
      <c r="M413" s="8" t="n">
        <f aca="false">AVERAGE(I413,J413)</f>
        <v>195947.165</v>
      </c>
      <c r="N413" s="9" t="n">
        <f aca="false">_xlfn.STDEV.P(E413,F413)</f>
        <v>149.5</v>
      </c>
      <c r="O413" s="9" t="n">
        <f aca="false">_xlfn.STDEV.P(G413,H413)</f>
        <v>541.334999999999</v>
      </c>
      <c r="P413" s="9" t="n">
        <f aca="false">_xlfn.STDEV.P(I413,J413)</f>
        <v>10664.165</v>
      </c>
      <c r="Q413" s="10" t="n">
        <f aca="false">N413/K413*100</f>
        <v>0.380886867683214</v>
      </c>
      <c r="R413" s="10" t="n">
        <f aca="false">O413/L413*100</f>
        <v>1.53560040774604</v>
      </c>
      <c r="S413" s="10" t="n">
        <f aca="false">P413/M413*100</f>
        <v>5.44236758924274</v>
      </c>
      <c r="T413" s="11" t="n">
        <f aca="false">LOG(L413,2)-LOG(K413,2)+0.13</f>
        <v>-0.0249922120649949</v>
      </c>
      <c r="U413" s="11" t="n">
        <f aca="false">LOG(M413,2)-LOG(K413,2)+0.25</f>
        <v>2.56968176263052</v>
      </c>
      <c r="V413" s="12"/>
      <c r="W413" s="12"/>
    </row>
    <row r="414" customFormat="false" ht="12.75" hidden="false" customHeight="false" outlineLevel="0" collapsed="false">
      <c r="A414" s="1" t="n">
        <v>411</v>
      </c>
      <c r="B414" s="2" t="s">
        <v>777</v>
      </c>
      <c r="C414" s="2" t="s">
        <v>778</v>
      </c>
      <c r="D414" s="2" t="n">
        <v>2</v>
      </c>
      <c r="E414" s="4" t="n">
        <v>140122.5</v>
      </c>
      <c r="F414" s="4" t="n">
        <v>168934.5</v>
      </c>
      <c r="G414" s="4" t="n">
        <v>159869.5</v>
      </c>
      <c r="H414" s="4" t="n">
        <v>152181.5</v>
      </c>
      <c r="I414" s="4" t="n">
        <v>53341</v>
      </c>
      <c r="J414" s="4" t="n">
        <v>54727</v>
      </c>
      <c r="K414" s="8" t="n">
        <f aca="false">AVERAGE(E414,F414)</f>
        <v>154528.5</v>
      </c>
      <c r="L414" s="8" t="n">
        <f aca="false">AVERAGE(G414,H414)</f>
        <v>156025.5</v>
      </c>
      <c r="M414" s="8" t="n">
        <f aca="false">AVERAGE(I414,J414)</f>
        <v>54034</v>
      </c>
      <c r="N414" s="9" t="n">
        <f aca="false">_xlfn.STDEV.P(E414,F414)</f>
        <v>14406</v>
      </c>
      <c r="O414" s="9" t="n">
        <f aca="false">_xlfn.STDEV.P(G414,H414)</f>
        <v>3844</v>
      </c>
      <c r="P414" s="9" t="n">
        <f aca="false">_xlfn.STDEV.P(I414,J414)</f>
        <v>693</v>
      </c>
      <c r="Q414" s="10" t="n">
        <f aca="false">N414/K414*100</f>
        <v>9.32255215057417</v>
      </c>
      <c r="R414" s="10" t="n">
        <f aca="false">O414/L414*100</f>
        <v>2.46369984393577</v>
      </c>
      <c r="S414" s="10" t="n">
        <f aca="false">P414/M414*100</f>
        <v>1.28252581707814</v>
      </c>
      <c r="T414" s="11" t="n">
        <f aca="false">LOG(L414,2)-LOG(K414,2)+0.13</f>
        <v>0.143908893168075</v>
      </c>
      <c r="U414" s="11" t="n">
        <f aca="false">LOG(M414,2)-LOG(K414,2)+0.25</f>
        <v>-1.26593355171161</v>
      </c>
      <c r="V414" s="12"/>
      <c r="W414" s="12"/>
    </row>
    <row r="415" customFormat="false" ht="12.75" hidden="false" customHeight="false" outlineLevel="0" collapsed="false">
      <c r="A415" s="1" t="n">
        <v>412</v>
      </c>
      <c r="B415" s="2" t="s">
        <v>779</v>
      </c>
      <c r="C415" s="2" t="s">
        <v>55</v>
      </c>
      <c r="D415" s="2" t="n">
        <v>2</v>
      </c>
      <c r="E415" s="4" t="n">
        <v>23495</v>
      </c>
      <c r="F415" s="4" t="n">
        <v>25858</v>
      </c>
      <c r="G415" s="4" t="n">
        <v>35381.5</v>
      </c>
      <c r="H415" s="4" t="n">
        <v>36726.5</v>
      </c>
      <c r="I415" s="4" t="n">
        <v>28685</v>
      </c>
      <c r="J415" s="4" t="n">
        <v>33479.5</v>
      </c>
      <c r="K415" s="8" t="n">
        <f aca="false">AVERAGE(E415,F415)</f>
        <v>24676.5</v>
      </c>
      <c r="L415" s="8" t="n">
        <f aca="false">AVERAGE(G415,H415)</f>
        <v>36054</v>
      </c>
      <c r="M415" s="8" t="n">
        <f aca="false">AVERAGE(I415,J415)</f>
        <v>31082.25</v>
      </c>
      <c r="N415" s="9" t="n">
        <f aca="false">_xlfn.STDEV.P(E415,F415)</f>
        <v>1181.5</v>
      </c>
      <c r="O415" s="9" t="n">
        <f aca="false">_xlfn.STDEV.P(G415,H415)</f>
        <v>672.5</v>
      </c>
      <c r="P415" s="9" t="n">
        <f aca="false">_xlfn.STDEV.P(I415,J415)</f>
        <v>2397.25</v>
      </c>
      <c r="Q415" s="10" t="n">
        <f aca="false">N415/K415*100</f>
        <v>4.78795615261484</v>
      </c>
      <c r="R415" s="10" t="n">
        <f aca="false">O415/L415*100</f>
        <v>1.86525766905198</v>
      </c>
      <c r="S415" s="10" t="n">
        <f aca="false">P415/M415*100</f>
        <v>7.71260124347497</v>
      </c>
      <c r="T415" s="11" t="n">
        <f aca="false">LOG(L415,2)-LOG(K415,2)+0.13</f>
        <v>0.677021543863304</v>
      </c>
      <c r="U415" s="11" t="n">
        <f aca="false">LOG(M415,2)-LOG(K415,2)+0.25</f>
        <v>0.582953158331613</v>
      </c>
      <c r="V415" s="12"/>
      <c r="W415" s="12"/>
    </row>
    <row r="416" customFormat="false" ht="12.75" hidden="false" customHeight="false" outlineLevel="0" collapsed="false">
      <c r="A416" s="1" t="n">
        <v>413</v>
      </c>
      <c r="B416" s="2" t="s">
        <v>780</v>
      </c>
      <c r="C416" s="2" t="s">
        <v>55</v>
      </c>
      <c r="D416" s="2" t="n">
        <v>3</v>
      </c>
      <c r="E416" s="4" t="n">
        <v>100313.33</v>
      </c>
      <c r="F416" s="4" t="n">
        <v>120041</v>
      </c>
      <c r="G416" s="4" t="n">
        <v>170541.67</v>
      </c>
      <c r="H416" s="4" t="n">
        <v>179429</v>
      </c>
      <c r="I416" s="4" t="n">
        <v>209305.67</v>
      </c>
      <c r="J416" s="4" t="n">
        <v>259401.33</v>
      </c>
      <c r="K416" s="8" t="n">
        <f aca="false">AVERAGE(E416,F416)</f>
        <v>110177.165</v>
      </c>
      <c r="L416" s="8" t="n">
        <f aca="false">AVERAGE(G416,H416)</f>
        <v>174985.335</v>
      </c>
      <c r="M416" s="8" t="n">
        <f aca="false">AVERAGE(I416,J416)</f>
        <v>234353.5</v>
      </c>
      <c r="N416" s="9" t="n">
        <f aca="false">_xlfn.STDEV.P(E416,F416)</f>
        <v>9863.835</v>
      </c>
      <c r="O416" s="9" t="n">
        <f aca="false">_xlfn.STDEV.P(G416,H416)</f>
        <v>4443.66499999999</v>
      </c>
      <c r="P416" s="9" t="n">
        <f aca="false">_xlfn.STDEV.P(I416,J416)</f>
        <v>25047.83</v>
      </c>
      <c r="Q416" s="10" t="n">
        <f aca="false">N416/K416*100</f>
        <v>8.95270358426812</v>
      </c>
      <c r="R416" s="10" t="n">
        <f aca="false">O416/L416*100</f>
        <v>2.53944994876285</v>
      </c>
      <c r="S416" s="10" t="n">
        <f aca="false">P416/M416*100</f>
        <v>10.6880545842072</v>
      </c>
      <c r="T416" s="11" t="n">
        <f aca="false">LOG(L416,2)-LOG(K416,2)+0.13</f>
        <v>0.797408773050873</v>
      </c>
      <c r="U416" s="11" t="n">
        <f aca="false">LOG(M416,2)-LOG(K416,2)+0.25</f>
        <v>1.33886109510388</v>
      </c>
      <c r="V416" s="12"/>
      <c r="W416" s="12"/>
    </row>
    <row r="417" customFormat="false" ht="12.75" hidden="false" customHeight="false" outlineLevel="0" collapsed="false">
      <c r="A417" s="1" t="n">
        <v>414</v>
      </c>
      <c r="B417" s="2" t="s">
        <v>781</v>
      </c>
      <c r="C417" s="2" t="s">
        <v>782</v>
      </c>
      <c r="D417" s="2" t="n">
        <v>10</v>
      </c>
      <c r="E417" s="4" t="n">
        <v>253128.5</v>
      </c>
      <c r="F417" s="4" t="n">
        <v>267184.8</v>
      </c>
      <c r="G417" s="4" t="n">
        <v>162396.9</v>
      </c>
      <c r="H417" s="4" t="n">
        <v>184070.3</v>
      </c>
      <c r="I417" s="4" t="n">
        <v>171883.3</v>
      </c>
      <c r="J417" s="4" t="n">
        <v>179963.2</v>
      </c>
      <c r="K417" s="8" t="n">
        <f aca="false">AVERAGE(E417,F417)</f>
        <v>260156.65</v>
      </c>
      <c r="L417" s="8" t="n">
        <f aca="false">AVERAGE(G417,H417)</f>
        <v>173233.6</v>
      </c>
      <c r="M417" s="8" t="n">
        <f aca="false">AVERAGE(I417,J417)</f>
        <v>175923.25</v>
      </c>
      <c r="N417" s="9" t="n">
        <f aca="false">_xlfn.STDEV.P(E417,F417)</f>
        <v>7028.14999999999</v>
      </c>
      <c r="O417" s="9" t="n">
        <f aca="false">_xlfn.STDEV.P(G417,H417)</f>
        <v>10836.7</v>
      </c>
      <c r="P417" s="9" t="n">
        <f aca="false">_xlfn.STDEV.P(I417,J417)</f>
        <v>4039.95000000001</v>
      </c>
      <c r="Q417" s="10" t="n">
        <f aca="false">N417/K417*100</f>
        <v>2.70150695744275</v>
      </c>
      <c r="R417" s="10" t="n">
        <f aca="false">O417/L417*100</f>
        <v>6.25554165011868</v>
      </c>
      <c r="S417" s="10" t="n">
        <f aca="false">P417/M417*100</f>
        <v>2.29642756145081</v>
      </c>
      <c r="T417" s="11" t="n">
        <f aca="false">LOG(L417,2)-LOG(K417,2)+0.13</f>
        <v>-0.456661806172316</v>
      </c>
      <c r="U417" s="11" t="n">
        <f aca="false">LOG(M417,2)-LOG(K417,2)+0.25</f>
        <v>-0.314434423417637</v>
      </c>
      <c r="V417" s="12"/>
      <c r="W417" s="12"/>
    </row>
    <row r="418" customFormat="false" ht="12.75" hidden="false" customHeight="false" outlineLevel="0" collapsed="false">
      <c r="A418" s="1" t="n">
        <v>415</v>
      </c>
      <c r="B418" s="2" t="s">
        <v>783</v>
      </c>
      <c r="C418" s="2" t="s">
        <v>784</v>
      </c>
      <c r="D418" s="2" t="n">
        <v>20</v>
      </c>
      <c r="E418" s="4" t="n">
        <v>197205.75</v>
      </c>
      <c r="F418" s="4" t="n">
        <v>208440.4</v>
      </c>
      <c r="G418" s="4" t="n">
        <v>245985.95</v>
      </c>
      <c r="H418" s="4" t="n">
        <v>250613.95</v>
      </c>
      <c r="I418" s="4" t="n">
        <v>186257.8</v>
      </c>
      <c r="J418" s="4" t="n">
        <v>209714.5</v>
      </c>
      <c r="K418" s="8" t="n">
        <f aca="false">AVERAGE(E418,F418)</f>
        <v>202823.075</v>
      </c>
      <c r="L418" s="8" t="n">
        <f aca="false">AVERAGE(G418,H418)</f>
        <v>248299.95</v>
      </c>
      <c r="M418" s="8" t="n">
        <f aca="false">AVERAGE(I418,J418)</f>
        <v>197986.15</v>
      </c>
      <c r="N418" s="9" t="n">
        <f aca="false">_xlfn.STDEV.P(E418,F418)</f>
        <v>5617.325</v>
      </c>
      <c r="O418" s="9" t="n">
        <f aca="false">_xlfn.STDEV.P(G418,H418)</f>
        <v>2314</v>
      </c>
      <c r="P418" s="9" t="n">
        <f aca="false">_xlfn.STDEV.P(I418,J418)</f>
        <v>11728.35</v>
      </c>
      <c r="Q418" s="10" t="n">
        <f aca="false">N418/K418*100</f>
        <v>2.76956899504654</v>
      </c>
      <c r="R418" s="10" t="n">
        <f aca="false">O418/L418*100</f>
        <v>0.931937360438454</v>
      </c>
      <c r="S418" s="10" t="n">
        <f aca="false">P418/M418*100</f>
        <v>5.92382345936825</v>
      </c>
      <c r="T418" s="11" t="n">
        <f aca="false">LOG(L418,2)-LOG(K418,2)+0.13</f>
        <v>0.421862175195949</v>
      </c>
      <c r="U418" s="11" t="n">
        <f aca="false">LOG(M418,2)-LOG(K418,2)+0.25</f>
        <v>0.215177715181472</v>
      </c>
      <c r="V418" s="12"/>
      <c r="W418" s="12"/>
    </row>
    <row r="419" customFormat="false" ht="12.75" hidden="false" customHeight="false" outlineLevel="0" collapsed="false">
      <c r="A419" s="1" t="n">
        <v>416</v>
      </c>
      <c r="B419" s="2" t="s">
        <v>785</v>
      </c>
      <c r="C419" s="2" t="s">
        <v>786</v>
      </c>
      <c r="D419" s="2" t="n">
        <v>4</v>
      </c>
      <c r="E419" s="4" t="n">
        <v>65386.5</v>
      </c>
      <c r="F419" s="4" t="n">
        <v>71406.25</v>
      </c>
      <c r="G419" s="4" t="n">
        <v>53624.25</v>
      </c>
      <c r="H419" s="4" t="n">
        <v>51622.5</v>
      </c>
      <c r="I419" s="4" t="n">
        <v>53111.5</v>
      </c>
      <c r="J419" s="4" t="n">
        <v>61226.5</v>
      </c>
      <c r="K419" s="8" t="n">
        <f aca="false">AVERAGE(E419,F419)</f>
        <v>68396.375</v>
      </c>
      <c r="L419" s="8" t="n">
        <f aca="false">AVERAGE(G419,H419)</f>
        <v>52623.375</v>
      </c>
      <c r="M419" s="8" t="n">
        <f aca="false">AVERAGE(I419,J419)</f>
        <v>57169</v>
      </c>
      <c r="N419" s="9" t="n">
        <f aca="false">_xlfn.STDEV.P(E419,F419)</f>
        <v>3009.875</v>
      </c>
      <c r="O419" s="9" t="n">
        <f aca="false">_xlfn.STDEV.P(G419,H419)</f>
        <v>1000.875</v>
      </c>
      <c r="P419" s="9" t="n">
        <f aca="false">_xlfn.STDEV.P(I419,J419)</f>
        <v>4057.5</v>
      </c>
      <c r="Q419" s="10" t="n">
        <f aca="false">N419/K419*100</f>
        <v>4.40063526758545</v>
      </c>
      <c r="R419" s="10" t="n">
        <f aca="false">O419/L419*100</f>
        <v>1.90195896785411</v>
      </c>
      <c r="S419" s="10" t="n">
        <f aca="false">P419/M419*100</f>
        <v>7.09737794958806</v>
      </c>
      <c r="T419" s="11" t="n">
        <f aca="false">LOG(L419,2)-LOG(K419,2)+0.13</f>
        <v>-0.248216085753074</v>
      </c>
      <c r="U419" s="11" t="n">
        <f aca="false">LOG(M419,2)-LOG(K419,2)+0.25</f>
        <v>-0.00868680959184687</v>
      </c>
      <c r="V419" s="12"/>
      <c r="W419" s="12"/>
    </row>
    <row r="420" customFormat="false" ht="12.75" hidden="false" customHeight="false" outlineLevel="0" collapsed="false">
      <c r="A420" s="1" t="n">
        <v>417</v>
      </c>
      <c r="B420" s="2" t="s">
        <v>787</v>
      </c>
      <c r="C420" s="2" t="s">
        <v>788</v>
      </c>
      <c r="D420" s="2" t="n">
        <v>6</v>
      </c>
      <c r="E420" s="4" t="n">
        <v>82663.5</v>
      </c>
      <c r="F420" s="4" t="n">
        <v>99654</v>
      </c>
      <c r="G420" s="4" t="n">
        <v>45613.33</v>
      </c>
      <c r="H420" s="4" t="n">
        <v>46173.33</v>
      </c>
      <c r="I420" s="4" t="n">
        <v>18317.83</v>
      </c>
      <c r="J420" s="4" t="n">
        <v>22532.33</v>
      </c>
      <c r="K420" s="8" t="n">
        <f aca="false">AVERAGE(E420,F420)</f>
        <v>91158.75</v>
      </c>
      <c r="L420" s="8" t="n">
        <f aca="false">AVERAGE(G420,H420)</f>
        <v>45893.33</v>
      </c>
      <c r="M420" s="8" t="n">
        <f aca="false">AVERAGE(I420,J420)</f>
        <v>20425.08</v>
      </c>
      <c r="N420" s="9" t="n">
        <f aca="false">_xlfn.STDEV.P(E420,F420)</f>
        <v>8495.25</v>
      </c>
      <c r="O420" s="9" t="n">
        <f aca="false">_xlfn.STDEV.P(G420,H420)</f>
        <v>280</v>
      </c>
      <c r="P420" s="9" t="n">
        <f aca="false">_xlfn.STDEV.P(I420,J420)</f>
        <v>2107.25</v>
      </c>
      <c r="Q420" s="10" t="n">
        <f aca="false">N420/K420*100</f>
        <v>9.31918219589453</v>
      </c>
      <c r="R420" s="10" t="n">
        <f aca="false">O420/L420*100</f>
        <v>0.61011044524335</v>
      </c>
      <c r="S420" s="10" t="n">
        <f aca="false">P420/M420*100</f>
        <v>10.3169730546955</v>
      </c>
      <c r="T420" s="11" t="n">
        <f aca="false">LOG(L420,2)-LOG(K420,2)+0.13</f>
        <v>-0.860096650139494</v>
      </c>
      <c r="U420" s="11" t="n">
        <f aca="false">LOG(M420,2)-LOG(K420,2)+0.25</f>
        <v>-1.90803941294773</v>
      </c>
      <c r="V420" s="12"/>
      <c r="W420" s="12"/>
    </row>
    <row r="421" customFormat="false" ht="12.75" hidden="false" customHeight="false" outlineLevel="0" collapsed="false">
      <c r="A421" s="1" t="n">
        <v>418</v>
      </c>
      <c r="B421" s="2" t="s">
        <v>789</v>
      </c>
      <c r="C421" s="2" t="s">
        <v>790</v>
      </c>
      <c r="D421" s="2" t="n">
        <v>7</v>
      </c>
      <c r="E421" s="4" t="n">
        <v>74771.86</v>
      </c>
      <c r="F421" s="4" t="n">
        <v>89302</v>
      </c>
      <c r="G421" s="4" t="n">
        <v>80779.43</v>
      </c>
      <c r="H421" s="4" t="n">
        <v>75497.14</v>
      </c>
      <c r="I421" s="4" t="n">
        <v>39706.29</v>
      </c>
      <c r="J421" s="4" t="n">
        <v>49069.86</v>
      </c>
      <c r="K421" s="8" t="n">
        <f aca="false">AVERAGE(E421,F421)</f>
        <v>82036.93</v>
      </c>
      <c r="L421" s="8" t="n">
        <f aca="false">AVERAGE(G421,H421)</f>
        <v>78138.285</v>
      </c>
      <c r="M421" s="8" t="n">
        <f aca="false">AVERAGE(I421,J421)</f>
        <v>44388.075</v>
      </c>
      <c r="N421" s="9" t="n">
        <f aca="false">_xlfn.STDEV.P(E421,F421)</f>
        <v>7265.07</v>
      </c>
      <c r="O421" s="9" t="n">
        <f aca="false">_xlfn.STDEV.P(G421,H421)</f>
        <v>2641.145</v>
      </c>
      <c r="P421" s="9" t="n">
        <f aca="false">_xlfn.STDEV.P(I421,J421)</f>
        <v>4681.785</v>
      </c>
      <c r="Q421" s="10" t="n">
        <f aca="false">N421/K421*100</f>
        <v>8.85585308957807</v>
      </c>
      <c r="R421" s="10" t="n">
        <f aca="false">O421/L421*100</f>
        <v>3.38009082231584</v>
      </c>
      <c r="S421" s="10" t="n">
        <f aca="false">P421/M421*100</f>
        <v>10.5473936411976</v>
      </c>
      <c r="T421" s="11" t="n">
        <f aca="false">LOG(L421,2)-LOG(K421,2)+0.13</f>
        <v>0.0597560871642396</v>
      </c>
      <c r="U421" s="11" t="n">
        <f aca="false">LOG(M421,2)-LOG(K421,2)+0.25</f>
        <v>-0.636101360110473</v>
      </c>
      <c r="V421" s="12"/>
      <c r="W421" s="12"/>
    </row>
    <row r="422" customFormat="false" ht="12.75" hidden="false" customHeight="false" outlineLevel="0" collapsed="false">
      <c r="A422" s="1" t="n">
        <v>419</v>
      </c>
      <c r="B422" s="2" t="s">
        <v>791</v>
      </c>
      <c r="C422" s="2" t="s">
        <v>792</v>
      </c>
      <c r="D422" s="2" t="n">
        <v>50</v>
      </c>
      <c r="E422" s="4" t="n">
        <v>66112.64</v>
      </c>
      <c r="F422" s="4" t="n">
        <v>73478.62</v>
      </c>
      <c r="G422" s="4" t="n">
        <v>102298.56</v>
      </c>
      <c r="H422" s="4" t="n">
        <v>96990.96</v>
      </c>
      <c r="I422" s="4" t="n">
        <v>150459.68</v>
      </c>
      <c r="J422" s="4" t="n">
        <v>179107.58</v>
      </c>
      <c r="K422" s="8" t="n">
        <f aca="false">AVERAGE(E422,F422)</f>
        <v>69795.63</v>
      </c>
      <c r="L422" s="8" t="n">
        <f aca="false">AVERAGE(G422,H422)</f>
        <v>99644.76</v>
      </c>
      <c r="M422" s="8" t="n">
        <f aca="false">AVERAGE(I422,J422)</f>
        <v>164783.63</v>
      </c>
      <c r="N422" s="9" t="n">
        <f aca="false">_xlfn.STDEV.P(E422,F422)</f>
        <v>3682.99</v>
      </c>
      <c r="O422" s="9" t="n">
        <f aca="false">_xlfn.STDEV.P(G422,H422)</f>
        <v>2653.8</v>
      </c>
      <c r="P422" s="9" t="n">
        <f aca="false">_xlfn.STDEV.P(I422,J422)</f>
        <v>14323.95</v>
      </c>
      <c r="Q422" s="10" t="n">
        <f aca="false">N422/K422*100</f>
        <v>5.27682033961152</v>
      </c>
      <c r="R422" s="10" t="n">
        <f aca="false">O422/L422*100</f>
        <v>2.66326096826366</v>
      </c>
      <c r="S422" s="10" t="n">
        <f aca="false">P422/M422*100</f>
        <v>8.69258068899198</v>
      </c>
      <c r="T422" s="11" t="n">
        <f aca="false">LOG(L422,2)-LOG(K422,2)+0.13</f>
        <v>0.64365723018003</v>
      </c>
      <c r="U422" s="11" t="n">
        <f aca="false">LOG(M422,2)-LOG(K422,2)+0.25</f>
        <v>1.48936431360044</v>
      </c>
      <c r="V422" s="12"/>
      <c r="W422" s="12"/>
    </row>
    <row r="423" customFormat="false" ht="12.75" hidden="false" customHeight="false" outlineLevel="0" collapsed="false">
      <c r="A423" s="1" t="n">
        <v>420</v>
      </c>
      <c r="B423" s="2" t="s">
        <v>793</v>
      </c>
      <c r="C423" s="2" t="s">
        <v>794</v>
      </c>
      <c r="D423" s="2" t="n">
        <v>60</v>
      </c>
      <c r="E423" s="4" t="n">
        <v>558948.27</v>
      </c>
      <c r="F423" s="4" t="n">
        <v>627501.37</v>
      </c>
      <c r="G423" s="4" t="n">
        <v>436560.52</v>
      </c>
      <c r="H423" s="4" t="n">
        <v>430821.52</v>
      </c>
      <c r="I423" s="4" t="n">
        <v>181418.72</v>
      </c>
      <c r="J423" s="4" t="n">
        <v>214208.1</v>
      </c>
      <c r="K423" s="8" t="n">
        <f aca="false">AVERAGE(E423,F423)</f>
        <v>593224.82</v>
      </c>
      <c r="L423" s="8" t="n">
        <f aca="false">AVERAGE(G423,H423)</f>
        <v>433691.02</v>
      </c>
      <c r="M423" s="8" t="n">
        <f aca="false">AVERAGE(I423,J423)</f>
        <v>197813.41</v>
      </c>
      <c r="N423" s="9" t="n">
        <f aca="false">_xlfn.STDEV.P(E423,F423)</f>
        <v>34276.55</v>
      </c>
      <c r="O423" s="9" t="n">
        <f aca="false">_xlfn.STDEV.P(G423,H423)</f>
        <v>2869.5</v>
      </c>
      <c r="P423" s="9" t="n">
        <f aca="false">_xlfn.STDEV.P(I423,J423)</f>
        <v>16394.69</v>
      </c>
      <c r="Q423" s="10" t="n">
        <f aca="false">N423/K423*100</f>
        <v>5.77800335461351</v>
      </c>
      <c r="R423" s="10" t="n">
        <f aca="false">O423/L423*100</f>
        <v>0.661646164589712</v>
      </c>
      <c r="S423" s="10" t="n">
        <f aca="false">P423/M423*100</f>
        <v>8.28795681748776</v>
      </c>
      <c r="T423" s="11" t="n">
        <f aca="false">LOG(L423,2)-LOG(K423,2)+0.13</f>
        <v>-0.321911389047879</v>
      </c>
      <c r="U423" s="11" t="n">
        <f aca="false">LOG(M423,2)-LOG(K423,2)+0.25</f>
        <v>-1.33443872875674</v>
      </c>
      <c r="V423" s="12"/>
      <c r="W423" s="12"/>
    </row>
    <row r="424" customFormat="false" ht="12.75" hidden="false" customHeight="false" outlineLevel="0" collapsed="false">
      <c r="A424" s="1" t="n">
        <v>421</v>
      </c>
      <c r="B424" s="2" t="s">
        <v>795</v>
      </c>
      <c r="C424" s="2" t="s">
        <v>796</v>
      </c>
      <c r="D424" s="2" t="n">
        <v>6</v>
      </c>
      <c r="E424" s="4" t="n">
        <v>434364.83</v>
      </c>
      <c r="F424" s="4" t="n">
        <v>432055.5</v>
      </c>
      <c r="G424" s="4" t="n">
        <v>444296.17</v>
      </c>
      <c r="H424" s="4" t="n">
        <v>438819.83</v>
      </c>
      <c r="I424" s="4" t="n">
        <v>471864.83</v>
      </c>
      <c r="J424" s="4" t="n">
        <v>520045.83</v>
      </c>
      <c r="K424" s="8" t="n">
        <f aca="false">AVERAGE(E424,F424)</f>
        <v>433210.165</v>
      </c>
      <c r="L424" s="8" t="n">
        <f aca="false">AVERAGE(G424,H424)</f>
        <v>441558</v>
      </c>
      <c r="M424" s="8" t="n">
        <f aca="false">AVERAGE(I424,J424)</f>
        <v>495955.33</v>
      </c>
      <c r="N424" s="9" t="n">
        <f aca="false">_xlfn.STDEV.P(E424,F424)</f>
        <v>1154.66500000001</v>
      </c>
      <c r="O424" s="9" t="n">
        <f aca="false">_xlfn.STDEV.P(G424,H424)</f>
        <v>2738.16999999998</v>
      </c>
      <c r="P424" s="9" t="n">
        <f aca="false">_xlfn.STDEV.P(I424,J424)</f>
        <v>24090.5</v>
      </c>
      <c r="Q424" s="10" t="n">
        <f aca="false">N424/K424*100</f>
        <v>0.266536912863069</v>
      </c>
      <c r="R424" s="10" t="n">
        <f aca="false">O424/L424*100</f>
        <v>0.620115590703822</v>
      </c>
      <c r="S424" s="10" t="n">
        <f aca="false">P424/M424*100</f>
        <v>4.85739310433462</v>
      </c>
      <c r="T424" s="11" t="n">
        <f aca="false">LOG(L424,2)-LOG(K424,2)+0.13</f>
        <v>0.157535857485386</v>
      </c>
      <c r="U424" s="11" t="n">
        <f aca="false">LOG(M424,2)-LOG(K424,2)+0.25</f>
        <v>0.445143089685917</v>
      </c>
      <c r="V424" s="12"/>
      <c r="W424" s="12"/>
    </row>
    <row r="425" customFormat="false" ht="12.75" hidden="false" customHeight="false" outlineLevel="0" collapsed="false">
      <c r="A425" s="1" t="n">
        <v>422</v>
      </c>
      <c r="B425" s="2" t="s">
        <v>797</v>
      </c>
      <c r="C425" s="2" t="s">
        <v>798</v>
      </c>
      <c r="D425" s="2" t="n">
        <v>11</v>
      </c>
      <c r="E425" s="4" t="n">
        <v>64090.82</v>
      </c>
      <c r="F425" s="4" t="n">
        <v>71061.55</v>
      </c>
      <c r="G425" s="4" t="n">
        <v>75611</v>
      </c>
      <c r="H425" s="4" t="n">
        <v>71571.27</v>
      </c>
      <c r="I425" s="4" t="n">
        <v>78567.55</v>
      </c>
      <c r="J425" s="4" t="n">
        <v>92593.64</v>
      </c>
      <c r="K425" s="8" t="n">
        <f aca="false">AVERAGE(E425,F425)</f>
        <v>67576.185</v>
      </c>
      <c r="L425" s="8" t="n">
        <f aca="false">AVERAGE(G425,H425)</f>
        <v>73591.135</v>
      </c>
      <c r="M425" s="8" t="n">
        <f aca="false">AVERAGE(I425,J425)</f>
        <v>85580.595</v>
      </c>
      <c r="N425" s="9" t="n">
        <f aca="false">_xlfn.STDEV.P(E425,F425)</f>
        <v>3485.365</v>
      </c>
      <c r="O425" s="9" t="n">
        <f aca="false">_xlfn.STDEV.P(G425,H425)</f>
        <v>2019.865</v>
      </c>
      <c r="P425" s="9" t="n">
        <f aca="false">_xlfn.STDEV.P(I425,J425)</f>
        <v>7013.045</v>
      </c>
      <c r="Q425" s="10" t="n">
        <f aca="false">N425/K425*100</f>
        <v>5.15768239950214</v>
      </c>
      <c r="R425" s="10" t="n">
        <f aca="false">O425/L425*100</f>
        <v>2.74471238961051</v>
      </c>
      <c r="S425" s="10" t="n">
        <f aca="false">P425/M425*100</f>
        <v>8.19466726072657</v>
      </c>
      <c r="T425" s="11" t="n">
        <f aca="false">LOG(L425,2)-LOG(K425,2)+0.13</f>
        <v>0.253017079809955</v>
      </c>
      <c r="U425" s="11" t="n">
        <f aca="false">LOG(M425,2)-LOG(K425,2)+0.25</f>
        <v>0.590768803608071</v>
      </c>
      <c r="V425" s="12"/>
      <c r="W425" s="12"/>
    </row>
    <row r="426" customFormat="false" ht="12.75" hidden="false" customHeight="false" outlineLevel="0" collapsed="false">
      <c r="A426" s="1" t="n">
        <v>423</v>
      </c>
      <c r="B426" s="2" t="s">
        <v>799</v>
      </c>
      <c r="C426" s="2" t="s">
        <v>800</v>
      </c>
      <c r="D426" s="2" t="n">
        <v>4</v>
      </c>
      <c r="E426" s="4" t="n">
        <v>85290.5</v>
      </c>
      <c r="F426" s="4" t="n">
        <v>100911</v>
      </c>
      <c r="G426" s="4" t="n">
        <v>117474</v>
      </c>
      <c r="H426" s="4" t="n">
        <v>109010.25</v>
      </c>
      <c r="I426" s="4" t="n">
        <v>118566.25</v>
      </c>
      <c r="J426" s="4" t="n">
        <v>142856.75</v>
      </c>
      <c r="K426" s="8" t="n">
        <f aca="false">AVERAGE(E426,F426)</f>
        <v>93100.75</v>
      </c>
      <c r="L426" s="8" t="n">
        <f aca="false">AVERAGE(G426,H426)</f>
        <v>113242.125</v>
      </c>
      <c r="M426" s="8" t="n">
        <f aca="false">AVERAGE(I426,J426)</f>
        <v>130711.5</v>
      </c>
      <c r="N426" s="9" t="n">
        <f aca="false">_xlfn.STDEV.P(E426,F426)</f>
        <v>7810.25</v>
      </c>
      <c r="O426" s="9" t="n">
        <f aca="false">_xlfn.STDEV.P(G426,H426)</f>
        <v>4231.875</v>
      </c>
      <c r="P426" s="9" t="n">
        <f aca="false">_xlfn.STDEV.P(I426,J426)</f>
        <v>12145.25</v>
      </c>
      <c r="Q426" s="10" t="n">
        <f aca="false">N426/K426*100</f>
        <v>8.38903016355937</v>
      </c>
      <c r="R426" s="10" t="n">
        <f aca="false">O426/L426*100</f>
        <v>3.73701482553423</v>
      </c>
      <c r="S426" s="10" t="n">
        <f aca="false">P426/M426*100</f>
        <v>9.2916461061192</v>
      </c>
      <c r="T426" s="11" t="n">
        <f aca="false">LOG(L426,2)-LOG(K426,2)+0.13</f>
        <v>0.412546031939177</v>
      </c>
      <c r="U426" s="11" t="n">
        <f aca="false">LOG(M426,2)-LOG(K426,2)+0.25</f>
        <v>0.739521380061166</v>
      </c>
      <c r="V426" s="12"/>
      <c r="W426" s="12"/>
    </row>
    <row r="427" customFormat="false" ht="12.75" hidden="false" customHeight="false" outlineLevel="0" collapsed="false">
      <c r="A427" s="1" t="n">
        <v>424</v>
      </c>
      <c r="B427" s="2" t="s">
        <v>801</v>
      </c>
      <c r="C427" s="2" t="s">
        <v>802</v>
      </c>
      <c r="D427" s="2" t="n">
        <v>6</v>
      </c>
      <c r="E427" s="4" t="n">
        <v>112331.17</v>
      </c>
      <c r="F427" s="4" t="n">
        <v>120663.5</v>
      </c>
      <c r="G427" s="4" t="n">
        <v>90939.5</v>
      </c>
      <c r="H427" s="4" t="n">
        <v>93790.33</v>
      </c>
      <c r="I427" s="4" t="n">
        <v>48606.17</v>
      </c>
      <c r="J427" s="4" t="n">
        <v>53939</v>
      </c>
      <c r="K427" s="8" t="n">
        <f aca="false">AVERAGE(E427,F427)</f>
        <v>116497.335</v>
      </c>
      <c r="L427" s="8" t="n">
        <f aca="false">AVERAGE(G427,H427)</f>
        <v>92364.915</v>
      </c>
      <c r="M427" s="8" t="n">
        <f aca="false">AVERAGE(I427,J427)</f>
        <v>51272.585</v>
      </c>
      <c r="N427" s="9" t="n">
        <f aca="false">_xlfn.STDEV.P(E427,F427)</f>
        <v>4166.165</v>
      </c>
      <c r="O427" s="9" t="n">
        <f aca="false">_xlfn.STDEV.P(G427,H427)</f>
        <v>1425.415</v>
      </c>
      <c r="P427" s="9" t="n">
        <f aca="false">_xlfn.STDEV.P(I427,J427)</f>
        <v>2666.415</v>
      </c>
      <c r="Q427" s="10" t="n">
        <f aca="false">N427/K427*100</f>
        <v>3.57618910338164</v>
      </c>
      <c r="R427" s="10" t="n">
        <f aca="false">O427/L427*100</f>
        <v>1.54324290776427</v>
      </c>
      <c r="S427" s="10" t="n">
        <f aca="false">P427/M427*100</f>
        <v>5.20046921761406</v>
      </c>
      <c r="T427" s="11" t="n">
        <f aca="false">LOG(L427,2)-LOG(K427,2)+0.13</f>
        <v>-0.204880101902652</v>
      </c>
      <c r="U427" s="11" t="n">
        <f aca="false">LOG(M427,2)-LOG(K427,2)+0.25</f>
        <v>-0.934037411320759</v>
      </c>
      <c r="V427" s="12"/>
      <c r="W427" s="12"/>
    </row>
    <row r="428" customFormat="false" ht="12.75" hidden="false" customHeight="false" outlineLevel="0" collapsed="false">
      <c r="A428" s="1" t="n">
        <v>425</v>
      </c>
      <c r="B428" s="2" t="s">
        <v>803</v>
      </c>
      <c r="C428" s="2" t="s">
        <v>804</v>
      </c>
      <c r="D428" s="2" t="n">
        <v>4</v>
      </c>
      <c r="E428" s="4" t="n">
        <v>114861.25</v>
      </c>
      <c r="F428" s="4" t="n">
        <v>123871.25</v>
      </c>
      <c r="G428" s="4" t="n">
        <v>104060.75</v>
      </c>
      <c r="H428" s="4" t="n">
        <v>101487.25</v>
      </c>
      <c r="I428" s="4" t="n">
        <v>40559.5</v>
      </c>
      <c r="J428" s="4" t="n">
        <v>46985.5</v>
      </c>
      <c r="K428" s="8" t="n">
        <f aca="false">AVERAGE(E428,F428)</f>
        <v>119366.25</v>
      </c>
      <c r="L428" s="8" t="n">
        <f aca="false">AVERAGE(G428,H428)</f>
        <v>102774</v>
      </c>
      <c r="M428" s="8" t="n">
        <f aca="false">AVERAGE(I428,J428)</f>
        <v>43772.5</v>
      </c>
      <c r="N428" s="9" t="n">
        <f aca="false">_xlfn.STDEV.P(E428,F428)</f>
        <v>4505</v>
      </c>
      <c r="O428" s="9" t="n">
        <f aca="false">_xlfn.STDEV.P(G428,H428)</f>
        <v>1286.75</v>
      </c>
      <c r="P428" s="9" t="n">
        <f aca="false">_xlfn.STDEV.P(I428,J428)</f>
        <v>3213</v>
      </c>
      <c r="Q428" s="10" t="n">
        <f aca="false">N428/K428*100</f>
        <v>3.77409862503011</v>
      </c>
      <c r="R428" s="10" t="n">
        <f aca="false">O428/L428*100</f>
        <v>1.25201899313056</v>
      </c>
      <c r="S428" s="10" t="n">
        <f aca="false">P428/M428*100</f>
        <v>7.34022502712891</v>
      </c>
      <c r="T428" s="11" t="n">
        <f aca="false">LOG(L428,2)-LOG(K428,2)+0.13</f>
        <v>-0.0859196475708178</v>
      </c>
      <c r="U428" s="11" t="n">
        <f aca="false">LOG(M428,2)-LOG(K428,2)+0.25</f>
        <v>-1.19729829320862</v>
      </c>
      <c r="V428" s="12"/>
      <c r="W428" s="12"/>
    </row>
    <row r="429" customFormat="false" ht="12.75" hidden="false" customHeight="false" outlineLevel="0" collapsed="false">
      <c r="A429" s="1" t="n">
        <v>426</v>
      </c>
      <c r="B429" s="2" t="s">
        <v>805</v>
      </c>
      <c r="C429" s="2" t="s">
        <v>806</v>
      </c>
      <c r="D429" s="2" t="n">
        <v>2</v>
      </c>
      <c r="E429" s="4" t="n">
        <v>110509</v>
      </c>
      <c r="F429" s="4" t="n">
        <v>126062</v>
      </c>
      <c r="G429" s="4" t="n">
        <v>117856</v>
      </c>
      <c r="H429" s="4" t="n">
        <v>116335</v>
      </c>
      <c r="I429" s="4" t="n">
        <v>59357.5</v>
      </c>
      <c r="J429" s="4" t="n">
        <v>62241.5</v>
      </c>
      <c r="K429" s="8" t="n">
        <f aca="false">AVERAGE(E429,F429)</f>
        <v>118285.5</v>
      </c>
      <c r="L429" s="8" t="n">
        <f aca="false">AVERAGE(G429,H429)</f>
        <v>117095.5</v>
      </c>
      <c r="M429" s="8" t="n">
        <f aca="false">AVERAGE(I429,J429)</f>
        <v>60799.5</v>
      </c>
      <c r="N429" s="9" t="n">
        <f aca="false">_xlfn.STDEV.P(E429,F429)</f>
        <v>7776.5</v>
      </c>
      <c r="O429" s="9" t="n">
        <f aca="false">_xlfn.STDEV.P(G429,H429)</f>
        <v>760.5</v>
      </c>
      <c r="P429" s="9" t="n">
        <f aca="false">_xlfn.STDEV.P(I429,J429)</f>
        <v>1442</v>
      </c>
      <c r="Q429" s="10" t="n">
        <f aca="false">N429/K429*100</f>
        <v>6.57434765884238</v>
      </c>
      <c r="R429" s="10" t="n">
        <f aca="false">O429/L429*100</f>
        <v>0.649469877151556</v>
      </c>
      <c r="S429" s="10" t="n">
        <f aca="false">P429/M429*100</f>
        <v>2.37173003067459</v>
      </c>
      <c r="T429" s="11" t="n">
        <f aca="false">LOG(L429,2)-LOG(K429,2)+0.13</f>
        <v>0.115412401801753</v>
      </c>
      <c r="U429" s="11" t="n">
        <f aca="false">LOG(M429,2)-LOG(K429,2)+0.25</f>
        <v>-0.710141867622372</v>
      </c>
      <c r="V429" s="12"/>
      <c r="W429" s="12"/>
    </row>
    <row r="430" customFormat="false" ht="12.75" hidden="false" customHeight="false" outlineLevel="0" collapsed="false">
      <c r="A430" s="1" t="n">
        <v>427</v>
      </c>
      <c r="B430" s="2" t="s">
        <v>807</v>
      </c>
      <c r="C430" s="2" t="s">
        <v>808</v>
      </c>
      <c r="D430" s="2" t="n">
        <v>5</v>
      </c>
      <c r="E430" s="4" t="n">
        <v>171353.6</v>
      </c>
      <c r="F430" s="4" t="n">
        <v>200040.8</v>
      </c>
      <c r="G430" s="4" t="n">
        <v>180390.2</v>
      </c>
      <c r="H430" s="4" t="n">
        <v>176510.4</v>
      </c>
      <c r="I430" s="4" t="n">
        <v>176922.6</v>
      </c>
      <c r="J430" s="4" t="n">
        <v>209054.6</v>
      </c>
      <c r="K430" s="8" t="n">
        <f aca="false">AVERAGE(E430,F430)</f>
        <v>185697.2</v>
      </c>
      <c r="L430" s="8" t="n">
        <f aca="false">AVERAGE(G430,H430)</f>
        <v>178450.3</v>
      </c>
      <c r="M430" s="8" t="n">
        <f aca="false">AVERAGE(I430,J430)</f>
        <v>192988.6</v>
      </c>
      <c r="N430" s="9" t="n">
        <f aca="false">_xlfn.STDEV.P(E430,F430)</f>
        <v>14343.6</v>
      </c>
      <c r="O430" s="9" t="n">
        <f aca="false">_xlfn.STDEV.P(G430,H430)</f>
        <v>1939.90000000001</v>
      </c>
      <c r="P430" s="9" t="n">
        <f aca="false">_xlfn.STDEV.P(I430,J430)</f>
        <v>16066</v>
      </c>
      <c r="Q430" s="10" t="n">
        <f aca="false">N430/K430*100</f>
        <v>7.72418754833136</v>
      </c>
      <c r="R430" s="10" t="n">
        <f aca="false">O430/L430*100</f>
        <v>1.08708138904782</v>
      </c>
      <c r="S430" s="10" t="n">
        <f aca="false">P430/M430*100</f>
        <v>8.32484405814644</v>
      </c>
      <c r="T430" s="11" t="n">
        <f aca="false">LOG(L430,2)-LOG(K430,2)+0.13</f>
        <v>0.072570264727955</v>
      </c>
      <c r="U430" s="11" t="n">
        <f aca="false">LOG(M430,2)-LOG(K430,2)+0.25</f>
        <v>0.305563566758881</v>
      </c>
      <c r="V430" s="12"/>
      <c r="W430" s="12"/>
    </row>
    <row r="431" customFormat="false" ht="12.75" hidden="false" customHeight="false" outlineLevel="0" collapsed="false">
      <c r="A431" s="1" t="n">
        <v>428</v>
      </c>
      <c r="B431" s="2" t="s">
        <v>809</v>
      </c>
      <c r="C431" s="2" t="s">
        <v>810</v>
      </c>
      <c r="D431" s="2" t="n">
        <v>46</v>
      </c>
      <c r="E431" s="4" t="n">
        <v>314861.2</v>
      </c>
      <c r="F431" s="4" t="n">
        <v>362049.37</v>
      </c>
      <c r="G431" s="4" t="n">
        <v>369331.09</v>
      </c>
      <c r="H431" s="4" t="n">
        <v>371358.7</v>
      </c>
      <c r="I431" s="4" t="n">
        <v>260552.61</v>
      </c>
      <c r="J431" s="4" t="n">
        <v>292509.46</v>
      </c>
      <c r="K431" s="8" t="n">
        <f aca="false">AVERAGE(E431,F431)</f>
        <v>338455.285</v>
      </c>
      <c r="L431" s="8" t="n">
        <f aca="false">AVERAGE(G431,H431)</f>
        <v>370344.895</v>
      </c>
      <c r="M431" s="8" t="n">
        <f aca="false">AVERAGE(I431,J431)</f>
        <v>276531.035</v>
      </c>
      <c r="N431" s="9" t="n">
        <f aca="false">_xlfn.STDEV.P(E431,F431)</f>
        <v>23594.085</v>
      </c>
      <c r="O431" s="9" t="n">
        <f aca="false">_xlfn.STDEV.P(G431,H431)</f>
        <v>1013.80499999999</v>
      </c>
      <c r="P431" s="9" t="n">
        <f aca="false">_xlfn.STDEV.P(I431,J431)</f>
        <v>15978.425</v>
      </c>
      <c r="Q431" s="10" t="n">
        <f aca="false">N431/K431*100</f>
        <v>6.97110845824139</v>
      </c>
      <c r="R431" s="10" t="n">
        <f aca="false">O431/L431*100</f>
        <v>0.273746179220317</v>
      </c>
      <c r="S431" s="10" t="n">
        <f aca="false">P431/M431*100</f>
        <v>5.77816699669895</v>
      </c>
      <c r="T431" s="11" t="n">
        <f aca="false">LOG(L431,2)-LOG(K431,2)+0.13</f>
        <v>0.259904205764287</v>
      </c>
      <c r="U431" s="11" t="n">
        <f aca="false">LOG(M431,2)-LOG(K431,2)+0.25</f>
        <v>-0.0415238420160478</v>
      </c>
      <c r="V431" s="12"/>
      <c r="W431" s="12"/>
    </row>
    <row r="432" customFormat="false" ht="12.75" hidden="false" customHeight="false" outlineLevel="0" collapsed="false">
      <c r="A432" s="1" t="n">
        <v>429</v>
      </c>
      <c r="B432" s="2" t="s">
        <v>811</v>
      </c>
      <c r="C432" s="2" t="s">
        <v>812</v>
      </c>
      <c r="D432" s="2" t="n">
        <v>19</v>
      </c>
      <c r="E432" s="4" t="n">
        <v>726270.53</v>
      </c>
      <c r="F432" s="4" t="n">
        <v>726323.05</v>
      </c>
      <c r="G432" s="4" t="n">
        <v>741124.53</v>
      </c>
      <c r="H432" s="4" t="n">
        <v>737904.32</v>
      </c>
      <c r="I432" s="4" t="n">
        <v>535531.32</v>
      </c>
      <c r="J432" s="4" t="n">
        <v>652754.11</v>
      </c>
      <c r="K432" s="8" t="n">
        <f aca="false">AVERAGE(E432,F432)</f>
        <v>726296.79</v>
      </c>
      <c r="L432" s="8" t="n">
        <f aca="false">AVERAGE(G432,H432)</f>
        <v>739514.425</v>
      </c>
      <c r="M432" s="8" t="n">
        <f aca="false">AVERAGE(I432,J432)</f>
        <v>594142.715</v>
      </c>
      <c r="N432" s="9" t="n">
        <f aca="false">_xlfn.STDEV.P(E432,F432)</f>
        <v>26.2600000000093</v>
      </c>
      <c r="O432" s="9" t="n">
        <f aca="false">_xlfn.STDEV.P(G432,H432)</f>
        <v>1610.10500000004</v>
      </c>
      <c r="P432" s="9" t="n">
        <f aca="false">_xlfn.STDEV.P(I432,J432)</f>
        <v>58611.395</v>
      </c>
      <c r="Q432" s="10" t="n">
        <f aca="false">N432/K432*100</f>
        <v>0.00361560182580585</v>
      </c>
      <c r="R432" s="10" t="n">
        <f aca="false">O432/L432*100</f>
        <v>0.217724623830027</v>
      </c>
      <c r="S432" s="10" t="n">
        <f aca="false">P432/M432*100</f>
        <v>9.86486807298479</v>
      </c>
      <c r="T432" s="11" t="n">
        <f aca="false">LOG(L432,2)-LOG(K432,2)+0.13</f>
        <v>0.156019085049498</v>
      </c>
      <c r="U432" s="11" t="n">
        <f aca="false">LOG(M432,2)-LOG(K432,2)+0.25</f>
        <v>-0.0397496911571444</v>
      </c>
      <c r="V432" s="12"/>
      <c r="W432" s="12"/>
    </row>
    <row r="433" customFormat="false" ht="12.75" hidden="false" customHeight="false" outlineLevel="0" collapsed="false">
      <c r="A433" s="1" t="n">
        <v>430</v>
      </c>
      <c r="B433" s="2" t="s">
        <v>813</v>
      </c>
      <c r="C433" s="2" t="s">
        <v>814</v>
      </c>
      <c r="D433" s="2" t="n">
        <v>64</v>
      </c>
      <c r="E433" s="4" t="n">
        <v>60808.42</v>
      </c>
      <c r="F433" s="4" t="n">
        <v>60052.08</v>
      </c>
      <c r="G433" s="4" t="n">
        <v>57086.61</v>
      </c>
      <c r="H433" s="4" t="n">
        <v>60609.5</v>
      </c>
      <c r="I433" s="4" t="n">
        <v>44929.12</v>
      </c>
      <c r="J433" s="4" t="n">
        <v>47345.61</v>
      </c>
      <c r="K433" s="8" t="n">
        <f aca="false">AVERAGE(E433,F433)</f>
        <v>60430.25</v>
      </c>
      <c r="L433" s="8" t="n">
        <f aca="false">AVERAGE(G433,H433)</f>
        <v>58848.055</v>
      </c>
      <c r="M433" s="8" t="n">
        <f aca="false">AVERAGE(I433,J433)</f>
        <v>46137.365</v>
      </c>
      <c r="N433" s="9" t="n">
        <f aca="false">_xlfn.STDEV.P(E433,F433)</f>
        <v>378.169999999998</v>
      </c>
      <c r="O433" s="9" t="n">
        <f aca="false">_xlfn.STDEV.P(G433,H433)</f>
        <v>1761.445</v>
      </c>
      <c r="P433" s="9" t="n">
        <f aca="false">_xlfn.STDEV.P(I433,J433)</f>
        <v>1208.245</v>
      </c>
      <c r="Q433" s="10" t="n">
        <f aca="false">N433/K433*100</f>
        <v>0.625795855552473</v>
      </c>
      <c r="R433" s="10" t="n">
        <f aca="false">O433/L433*100</f>
        <v>2.99320852660296</v>
      </c>
      <c r="S433" s="10" t="n">
        <f aca="false">P433/M433*100</f>
        <v>2.61879931807982</v>
      </c>
      <c r="T433" s="11" t="n">
        <f aca="false">LOG(L433,2)-LOG(K433,2)+0.13</f>
        <v>0.0917238227401579</v>
      </c>
      <c r="U433" s="11" t="n">
        <f aca="false">LOG(M433,2)-LOG(K433,2)+0.25</f>
        <v>-0.139335299394002</v>
      </c>
      <c r="V433" s="12"/>
      <c r="W433" s="12"/>
    </row>
    <row r="434" customFormat="false" ht="12.75" hidden="false" customHeight="false" outlineLevel="0" collapsed="false">
      <c r="A434" s="1" t="n">
        <v>431</v>
      </c>
      <c r="B434" s="2" t="s">
        <v>815</v>
      </c>
      <c r="C434" s="2" t="s">
        <v>816</v>
      </c>
      <c r="D434" s="2" t="n">
        <v>6</v>
      </c>
      <c r="E434" s="4" t="n">
        <v>2385.5</v>
      </c>
      <c r="F434" s="4" t="n">
        <v>2523.17</v>
      </c>
      <c r="G434" s="4" t="n">
        <v>2224.83</v>
      </c>
      <c r="H434" s="4" t="n">
        <v>2062.83</v>
      </c>
      <c r="I434" s="4" t="n">
        <v>1541.83</v>
      </c>
      <c r="J434" s="4" t="n">
        <v>1995.83</v>
      </c>
      <c r="K434" s="8" t="n">
        <f aca="false">AVERAGE(E434,F434)</f>
        <v>2454.335</v>
      </c>
      <c r="L434" s="8" t="n">
        <f aca="false">AVERAGE(G434,H434)</f>
        <v>2143.83</v>
      </c>
      <c r="M434" s="8" t="n">
        <f aca="false">AVERAGE(I434,J434)</f>
        <v>1768.83</v>
      </c>
      <c r="N434" s="9" t="n">
        <f aca="false">_xlfn.STDEV.P(E434,F434)</f>
        <v>68.835</v>
      </c>
      <c r="O434" s="9" t="n">
        <f aca="false">_xlfn.STDEV.P(G434,H434)</f>
        <v>81</v>
      </c>
      <c r="P434" s="9" t="n">
        <f aca="false">_xlfn.STDEV.P(I434,J434)</f>
        <v>227</v>
      </c>
      <c r="Q434" s="10" t="n">
        <f aca="false">N434/K434*100</f>
        <v>2.80462935988771</v>
      </c>
      <c r="R434" s="10" t="n">
        <f aca="false">O434/L434*100</f>
        <v>3.77828465876492</v>
      </c>
      <c r="S434" s="10" t="n">
        <f aca="false">P434/M434*100</f>
        <v>12.8333418135151</v>
      </c>
      <c r="T434" s="11" t="n">
        <f aca="false">LOG(L434,2)-LOG(K434,2)+0.13</f>
        <v>-0.0651416720182344</v>
      </c>
      <c r="U434" s="11" t="n">
        <f aca="false">LOG(M434,2)-LOG(K434,2)+0.25</f>
        <v>-0.222536781374654</v>
      </c>
      <c r="V434" s="12"/>
      <c r="W434" s="12"/>
    </row>
    <row r="435" customFormat="false" ht="12.75" hidden="false" customHeight="false" outlineLevel="0" collapsed="false">
      <c r="A435" s="1" t="n">
        <v>432</v>
      </c>
      <c r="B435" s="2" t="s">
        <v>817</v>
      </c>
      <c r="C435" s="2" t="s">
        <v>818</v>
      </c>
      <c r="D435" s="2" t="n">
        <v>20</v>
      </c>
      <c r="E435" s="4" t="n">
        <v>160273.1</v>
      </c>
      <c r="F435" s="4" t="n">
        <v>170831.2</v>
      </c>
      <c r="G435" s="4" t="n">
        <v>128065.05</v>
      </c>
      <c r="H435" s="4" t="n">
        <v>127820.05</v>
      </c>
      <c r="I435" s="4" t="n">
        <v>98451.55</v>
      </c>
      <c r="J435" s="4" t="n">
        <v>109118.35</v>
      </c>
      <c r="K435" s="8" t="n">
        <f aca="false">AVERAGE(E435,F435)</f>
        <v>165552.15</v>
      </c>
      <c r="L435" s="8" t="n">
        <f aca="false">AVERAGE(G435,H435)</f>
        <v>127942.55</v>
      </c>
      <c r="M435" s="8" t="n">
        <f aca="false">AVERAGE(I435,J435)</f>
        <v>103784.95</v>
      </c>
      <c r="N435" s="9" t="n">
        <f aca="false">_xlfn.STDEV.P(E435,F435)</f>
        <v>5279.05</v>
      </c>
      <c r="O435" s="9" t="n">
        <f aca="false">_xlfn.STDEV.P(G435,H435)</f>
        <v>122.5</v>
      </c>
      <c r="P435" s="9" t="n">
        <f aca="false">_xlfn.STDEV.P(I435,J435)</f>
        <v>5333.4</v>
      </c>
      <c r="Q435" s="10" t="n">
        <f aca="false">N435/K435*100</f>
        <v>3.18875351362094</v>
      </c>
      <c r="R435" s="10" t="n">
        <f aca="false">O435/L435*100</f>
        <v>0.0957460985418846</v>
      </c>
      <c r="S435" s="10" t="n">
        <f aca="false">P435/M435*100</f>
        <v>5.13889537933968</v>
      </c>
      <c r="T435" s="11" t="n">
        <f aca="false">LOG(L435,2)-LOG(K435,2)+0.13</f>
        <v>-0.241789604153918</v>
      </c>
      <c r="U435" s="11" t="n">
        <f aca="false">LOG(M435,2)-LOG(K435,2)+0.25</f>
        <v>-0.423688495264603</v>
      </c>
      <c r="V435" s="12"/>
      <c r="W435" s="12"/>
    </row>
    <row r="436" customFormat="false" ht="12.75" hidden="false" customHeight="false" outlineLevel="0" collapsed="false">
      <c r="A436" s="1" t="n">
        <v>433</v>
      </c>
      <c r="B436" s="2" t="s">
        <v>819</v>
      </c>
      <c r="C436" s="2" t="s">
        <v>820</v>
      </c>
      <c r="D436" s="2" t="n">
        <v>18</v>
      </c>
      <c r="E436" s="4" t="n">
        <v>64500.89</v>
      </c>
      <c r="F436" s="4" t="n">
        <v>69105</v>
      </c>
      <c r="G436" s="4" t="n">
        <v>51576.44</v>
      </c>
      <c r="H436" s="4" t="n">
        <v>54276.78</v>
      </c>
      <c r="I436" s="4" t="n">
        <v>39376.78</v>
      </c>
      <c r="J436" s="4" t="n">
        <v>43617.67</v>
      </c>
      <c r="K436" s="8" t="n">
        <f aca="false">AVERAGE(E436,F436)</f>
        <v>66802.945</v>
      </c>
      <c r="L436" s="8" t="n">
        <f aca="false">AVERAGE(G436,H436)</f>
        <v>52926.61</v>
      </c>
      <c r="M436" s="8" t="n">
        <f aca="false">AVERAGE(I436,J436)</f>
        <v>41497.225</v>
      </c>
      <c r="N436" s="9" t="n">
        <f aca="false">_xlfn.STDEV.P(E436,F436)</f>
        <v>2302.055</v>
      </c>
      <c r="O436" s="9" t="n">
        <f aca="false">_xlfn.STDEV.P(G436,H436)</f>
        <v>1350.17</v>
      </c>
      <c r="P436" s="9" t="n">
        <f aca="false">_xlfn.STDEV.P(I436,J436)</f>
        <v>2120.445</v>
      </c>
      <c r="Q436" s="10" t="n">
        <f aca="false">N436/K436*100</f>
        <v>3.446038194873</v>
      </c>
      <c r="R436" s="10" t="n">
        <f aca="false">O436/L436*100</f>
        <v>2.55102301092021</v>
      </c>
      <c r="S436" s="10" t="n">
        <f aca="false">P436/M436*100</f>
        <v>5.109847706684</v>
      </c>
      <c r="T436" s="11" t="n">
        <f aca="false">LOG(L436,2)-LOG(K436,2)+0.13</f>
        <v>-0.205918454208501</v>
      </c>
      <c r="U436" s="11" t="n">
        <f aca="false">LOG(M436,2)-LOG(K436,2)+0.25</f>
        <v>-0.436896841276168</v>
      </c>
      <c r="V436" s="12"/>
      <c r="W436" s="12"/>
    </row>
    <row r="437" customFormat="false" ht="12.75" hidden="false" customHeight="false" outlineLevel="0" collapsed="false">
      <c r="A437" s="1" t="n">
        <v>434</v>
      </c>
      <c r="B437" s="2" t="s">
        <v>821</v>
      </c>
      <c r="C437" s="2" t="s">
        <v>822</v>
      </c>
      <c r="D437" s="2" t="n">
        <v>767</v>
      </c>
      <c r="E437" s="4" t="n">
        <v>40459.29</v>
      </c>
      <c r="F437" s="4" t="n">
        <v>42234.01</v>
      </c>
      <c r="G437" s="4" t="n">
        <v>47477.65</v>
      </c>
      <c r="H437" s="4" t="n">
        <v>47719.03</v>
      </c>
      <c r="I437" s="4" t="n">
        <v>78315.79</v>
      </c>
      <c r="J437" s="4" t="n">
        <v>88575.83</v>
      </c>
      <c r="K437" s="8" t="n">
        <f aca="false">AVERAGE(E437,F437)</f>
        <v>41346.65</v>
      </c>
      <c r="L437" s="8" t="n">
        <f aca="false">AVERAGE(G437,H437)</f>
        <v>47598.34</v>
      </c>
      <c r="M437" s="8" t="n">
        <f aca="false">AVERAGE(I437,J437)</f>
        <v>83445.81</v>
      </c>
      <c r="N437" s="9" t="n">
        <f aca="false">_xlfn.STDEV.P(E437,F437)</f>
        <v>887.360000000001</v>
      </c>
      <c r="O437" s="9" t="n">
        <f aca="false">_xlfn.STDEV.P(G437,H437)</f>
        <v>120.689999999999</v>
      </c>
      <c r="P437" s="9" t="n">
        <f aca="false">_xlfn.STDEV.P(I437,J437)</f>
        <v>5130.02</v>
      </c>
      <c r="Q437" s="10" t="n">
        <f aca="false">N437/K437*100</f>
        <v>2.14614726948858</v>
      </c>
      <c r="R437" s="10" t="n">
        <f aca="false">O437/L437*100</f>
        <v>0.25355926278101</v>
      </c>
      <c r="S437" s="10" t="n">
        <f aca="false">P437/M437*100</f>
        <v>6.14772629087069</v>
      </c>
      <c r="T437" s="11" t="n">
        <f aca="false">LOG(L437,2)-LOG(K437,2)+0.13</f>
        <v>0.3331408164968</v>
      </c>
      <c r="U437" s="11" t="n">
        <f aca="false">LOG(M437,2)-LOG(K437,2)+0.25</f>
        <v>1.26306916678985</v>
      </c>
      <c r="V437" s="12"/>
      <c r="W437" s="12"/>
    </row>
    <row r="438" customFormat="false" ht="12.75" hidden="false" customHeight="false" outlineLevel="0" collapsed="false">
      <c r="A438" s="1" t="n">
        <v>435</v>
      </c>
      <c r="B438" s="2" t="s">
        <v>823</v>
      </c>
      <c r="C438" s="2" t="s">
        <v>824</v>
      </c>
      <c r="D438" s="2" t="n">
        <v>116</v>
      </c>
      <c r="E438" s="4" t="n">
        <v>104899.47</v>
      </c>
      <c r="F438" s="4" t="n">
        <v>117805.12</v>
      </c>
      <c r="G438" s="4" t="n">
        <v>127747.37</v>
      </c>
      <c r="H438" s="4" t="n">
        <v>121187.01</v>
      </c>
      <c r="I438" s="4" t="n">
        <v>202121.84</v>
      </c>
      <c r="J438" s="4" t="n">
        <v>259091.59</v>
      </c>
      <c r="K438" s="8" t="n">
        <f aca="false">AVERAGE(E438,F438)</f>
        <v>111352.295</v>
      </c>
      <c r="L438" s="8" t="n">
        <f aca="false">AVERAGE(G438,H438)</f>
        <v>124467.19</v>
      </c>
      <c r="M438" s="8" t="n">
        <f aca="false">AVERAGE(I438,J438)</f>
        <v>230606.715</v>
      </c>
      <c r="N438" s="9" t="n">
        <f aca="false">_xlfn.STDEV.P(E438,F438)</f>
        <v>6452.825</v>
      </c>
      <c r="O438" s="9" t="n">
        <f aca="false">_xlfn.STDEV.P(G438,H438)</f>
        <v>3280.18</v>
      </c>
      <c r="P438" s="9" t="n">
        <f aca="false">_xlfn.STDEV.P(I438,J438)</f>
        <v>28484.875</v>
      </c>
      <c r="Q438" s="10" t="n">
        <f aca="false">N438/K438*100</f>
        <v>5.79496363321474</v>
      </c>
      <c r="R438" s="10" t="n">
        <f aca="false">O438/L438*100</f>
        <v>2.63537724278985</v>
      </c>
      <c r="S438" s="10" t="n">
        <f aca="false">P438/M438*100</f>
        <v>12.3521446459181</v>
      </c>
      <c r="T438" s="11" t="n">
        <f aca="false">LOG(L438,2)-LOG(K438,2)+0.13</f>
        <v>0.290634200039659</v>
      </c>
      <c r="U438" s="11" t="n">
        <f aca="false">LOG(M438,2)-LOG(K438,2)+0.25</f>
        <v>1.30030323045193</v>
      </c>
      <c r="V438" s="12"/>
      <c r="W438" s="12"/>
    </row>
    <row r="439" customFormat="false" ht="12.75" hidden="false" customHeight="false" outlineLevel="0" collapsed="false">
      <c r="A439" s="1" t="n">
        <v>436</v>
      </c>
      <c r="B439" s="2" t="s">
        <v>825</v>
      </c>
      <c r="C439" s="2" t="s">
        <v>826</v>
      </c>
      <c r="D439" s="2" t="n">
        <v>6</v>
      </c>
      <c r="E439" s="4" t="n">
        <v>75120.83</v>
      </c>
      <c r="F439" s="4" t="n">
        <v>83616</v>
      </c>
      <c r="G439" s="4" t="n">
        <v>79079.83</v>
      </c>
      <c r="H439" s="4" t="n">
        <v>75629.83</v>
      </c>
      <c r="I439" s="4" t="n">
        <v>51999.17</v>
      </c>
      <c r="J439" s="4" t="n">
        <v>58546.33</v>
      </c>
      <c r="K439" s="8" t="n">
        <f aca="false">AVERAGE(E439,F439)</f>
        <v>79368.415</v>
      </c>
      <c r="L439" s="8" t="n">
        <f aca="false">AVERAGE(G439,H439)</f>
        <v>77354.83</v>
      </c>
      <c r="M439" s="8" t="n">
        <f aca="false">AVERAGE(I439,J439)</f>
        <v>55272.75</v>
      </c>
      <c r="N439" s="9" t="n">
        <f aca="false">_xlfn.STDEV.P(E439,F439)</f>
        <v>4247.585</v>
      </c>
      <c r="O439" s="9" t="n">
        <f aca="false">_xlfn.STDEV.P(G439,H439)</f>
        <v>1725</v>
      </c>
      <c r="P439" s="9" t="n">
        <f aca="false">_xlfn.STDEV.P(I439,J439)</f>
        <v>3273.58</v>
      </c>
      <c r="Q439" s="10" t="n">
        <f aca="false">N439/K439*100</f>
        <v>5.35173217204854</v>
      </c>
      <c r="R439" s="10" t="n">
        <f aca="false">O439/L439*100</f>
        <v>2.22998357051525</v>
      </c>
      <c r="S439" s="10" t="n">
        <f aca="false">P439/M439*100</f>
        <v>5.92259295946014</v>
      </c>
      <c r="T439" s="11" t="n">
        <f aca="false">LOG(L439,2)-LOG(K439,2)+0.13</f>
        <v>0.0929263807835535</v>
      </c>
      <c r="U439" s="11" t="n">
        <f aca="false">LOG(M439,2)-LOG(K439,2)+0.25</f>
        <v>-0.27199660178564</v>
      </c>
      <c r="V439" s="12"/>
      <c r="W439" s="12"/>
    </row>
    <row r="440" customFormat="false" ht="12.75" hidden="false" customHeight="false" outlineLevel="0" collapsed="false">
      <c r="A440" s="1" t="n">
        <v>437</v>
      </c>
      <c r="B440" s="2" t="s">
        <v>827</v>
      </c>
      <c r="C440" s="2" t="s">
        <v>828</v>
      </c>
      <c r="D440" s="2" t="n">
        <v>6</v>
      </c>
      <c r="E440" s="4" t="n">
        <v>20931.33</v>
      </c>
      <c r="F440" s="4" t="n">
        <v>22667.5</v>
      </c>
      <c r="G440" s="4" t="n">
        <v>25764.5</v>
      </c>
      <c r="H440" s="4" t="n">
        <v>25324.67</v>
      </c>
      <c r="I440" s="4" t="n">
        <v>29867.33</v>
      </c>
      <c r="J440" s="4" t="n">
        <v>33724.33</v>
      </c>
      <c r="K440" s="8" t="n">
        <f aca="false">AVERAGE(E440,F440)</f>
        <v>21799.415</v>
      </c>
      <c r="L440" s="8" t="n">
        <f aca="false">AVERAGE(G440,H440)</f>
        <v>25544.585</v>
      </c>
      <c r="M440" s="8" t="n">
        <f aca="false">AVERAGE(I440,J440)</f>
        <v>31795.83</v>
      </c>
      <c r="N440" s="9" t="n">
        <f aca="false">_xlfn.STDEV.P(E440,F440)</f>
        <v>868.084999999999</v>
      </c>
      <c r="O440" s="9" t="n">
        <f aca="false">_xlfn.STDEV.P(G440,H440)</f>
        <v>219.915000000001</v>
      </c>
      <c r="P440" s="9" t="n">
        <f aca="false">_xlfn.STDEV.P(I440,J440)</f>
        <v>1928.5</v>
      </c>
      <c r="Q440" s="10" t="n">
        <f aca="false">N440/K440*100</f>
        <v>3.98214814480113</v>
      </c>
      <c r="R440" s="10" t="n">
        <f aca="false">O440/L440*100</f>
        <v>0.860906528722236</v>
      </c>
      <c r="S440" s="10" t="n">
        <f aca="false">P440/M440*100</f>
        <v>6.06526075903664</v>
      </c>
      <c r="T440" s="11" t="n">
        <f aca="false">LOG(L440,2)-LOG(K440,2)+0.13</f>
        <v>0.358728077793596</v>
      </c>
      <c r="U440" s="11" t="n">
        <f aca="false">LOG(M440,2)-LOG(K440,2)+0.25</f>
        <v>0.794548149549689</v>
      </c>
      <c r="V440" s="12"/>
      <c r="W440" s="12"/>
    </row>
    <row r="441" customFormat="false" ht="12.75" hidden="false" customHeight="false" outlineLevel="0" collapsed="false">
      <c r="A441" s="1" t="n">
        <v>438</v>
      </c>
      <c r="B441" s="2" t="s">
        <v>829</v>
      </c>
      <c r="C441" s="2" t="s">
        <v>830</v>
      </c>
      <c r="D441" s="2" t="n">
        <v>19</v>
      </c>
      <c r="E441" s="4" t="n">
        <v>507254.11</v>
      </c>
      <c r="F441" s="4" t="n">
        <v>607276</v>
      </c>
      <c r="G441" s="4" t="n">
        <v>337650.89</v>
      </c>
      <c r="H441" s="4" t="n">
        <v>306586.47</v>
      </c>
      <c r="I441" s="4" t="n">
        <v>191520.95</v>
      </c>
      <c r="J441" s="4" t="n">
        <v>224510.74</v>
      </c>
      <c r="K441" s="8" t="n">
        <f aca="false">AVERAGE(E441,F441)</f>
        <v>557265.055</v>
      </c>
      <c r="L441" s="8" t="n">
        <f aca="false">AVERAGE(G441,H441)</f>
        <v>322118.68</v>
      </c>
      <c r="M441" s="8" t="n">
        <f aca="false">AVERAGE(I441,J441)</f>
        <v>208015.845</v>
      </c>
      <c r="N441" s="9" t="n">
        <f aca="false">_xlfn.STDEV.P(E441,F441)</f>
        <v>50010.945</v>
      </c>
      <c r="O441" s="9" t="n">
        <f aca="false">_xlfn.STDEV.P(G441,H441)</f>
        <v>15532.21</v>
      </c>
      <c r="P441" s="9" t="n">
        <f aca="false">_xlfn.STDEV.P(I441,J441)</f>
        <v>16494.895</v>
      </c>
      <c r="Q441" s="10" t="n">
        <f aca="false">N441/K441*100</f>
        <v>8.97435512083204</v>
      </c>
      <c r="R441" s="10" t="n">
        <f aca="false">O441/L441*100</f>
        <v>4.82189049079675</v>
      </c>
      <c r="S441" s="10" t="n">
        <f aca="false">P441/M441*100</f>
        <v>7.92963391803158</v>
      </c>
      <c r="T441" s="11" t="n">
        <f aca="false">LOG(L441,2)-LOG(K441,2)+0.13</f>
        <v>-0.660771361127671</v>
      </c>
      <c r="U441" s="11" t="n">
        <f aca="false">LOG(M441,2)-LOG(K441,2)+0.25</f>
        <v>-1.17167026203556</v>
      </c>
      <c r="V441" s="12"/>
      <c r="W441" s="12"/>
    </row>
    <row r="442" customFormat="false" ht="12.75" hidden="false" customHeight="false" outlineLevel="0" collapsed="false">
      <c r="A442" s="1" t="n">
        <v>439</v>
      </c>
      <c r="B442" s="2" t="s">
        <v>831</v>
      </c>
      <c r="C442" s="2" t="s">
        <v>832</v>
      </c>
      <c r="D442" s="2" t="n">
        <v>5</v>
      </c>
      <c r="E442" s="4" t="n">
        <v>484156.4</v>
      </c>
      <c r="F442" s="4" t="n">
        <v>500733.6</v>
      </c>
      <c r="G442" s="4" t="n">
        <v>302424</v>
      </c>
      <c r="H442" s="4" t="n">
        <v>315360.6</v>
      </c>
      <c r="I442" s="4" t="n">
        <v>175296.8</v>
      </c>
      <c r="J442" s="4" t="n">
        <v>197924.2</v>
      </c>
      <c r="K442" s="8" t="n">
        <f aca="false">AVERAGE(E442,F442)</f>
        <v>492445</v>
      </c>
      <c r="L442" s="8" t="n">
        <f aca="false">AVERAGE(G442,H442)</f>
        <v>308892.3</v>
      </c>
      <c r="M442" s="8" t="n">
        <f aca="false">AVERAGE(I442,J442)</f>
        <v>186610.5</v>
      </c>
      <c r="N442" s="9" t="n">
        <f aca="false">_xlfn.STDEV.P(E442,F442)</f>
        <v>8288.59999999998</v>
      </c>
      <c r="O442" s="9" t="n">
        <f aca="false">_xlfn.STDEV.P(G442,H442)</f>
        <v>6468.29999999999</v>
      </c>
      <c r="P442" s="9" t="n">
        <f aca="false">_xlfn.STDEV.P(I442,J442)</f>
        <v>11313.7</v>
      </c>
      <c r="Q442" s="10" t="n">
        <f aca="false">N442/K442*100</f>
        <v>1.68315243326665</v>
      </c>
      <c r="R442" s="10" t="n">
        <f aca="false">O442/L442*100</f>
        <v>2.09403083210556</v>
      </c>
      <c r="S442" s="10" t="n">
        <f aca="false">P442/M442*100</f>
        <v>6.0627349479263</v>
      </c>
      <c r="T442" s="11" t="n">
        <f aca="false">LOG(L442,2)-LOG(K442,2)+0.13</f>
        <v>-0.542858694194485</v>
      </c>
      <c r="U442" s="11" t="n">
        <f aca="false">LOG(M442,2)-LOG(K442,2)+0.25</f>
        <v>-1.14993243792555</v>
      </c>
      <c r="V442" s="12"/>
      <c r="W442" s="12"/>
    </row>
    <row r="443" customFormat="false" ht="12.75" hidden="false" customHeight="false" outlineLevel="0" collapsed="false">
      <c r="A443" s="1" t="n">
        <v>440</v>
      </c>
      <c r="B443" s="2" t="s">
        <v>833</v>
      </c>
      <c r="C443" s="2" t="s">
        <v>834</v>
      </c>
      <c r="D443" s="2" t="n">
        <v>442</v>
      </c>
      <c r="E443" s="4" t="n">
        <v>27046.52</v>
      </c>
      <c r="F443" s="4" t="n">
        <v>27162.45</v>
      </c>
      <c r="G443" s="4" t="n">
        <v>42628</v>
      </c>
      <c r="H443" s="4" t="n">
        <v>41149.2</v>
      </c>
      <c r="I443" s="4" t="n">
        <v>73711.11</v>
      </c>
      <c r="J443" s="4" t="n">
        <v>81803.71</v>
      </c>
      <c r="K443" s="8" t="n">
        <f aca="false">AVERAGE(E443,F443)</f>
        <v>27104.485</v>
      </c>
      <c r="L443" s="8" t="n">
        <f aca="false">AVERAGE(G443,H443)</f>
        <v>41888.6</v>
      </c>
      <c r="M443" s="8" t="n">
        <f aca="false">AVERAGE(I443,J443)</f>
        <v>77757.41</v>
      </c>
      <c r="N443" s="9" t="n">
        <f aca="false">_xlfn.STDEV.P(E443,F443)</f>
        <v>57.9650000000001</v>
      </c>
      <c r="O443" s="9" t="n">
        <f aca="false">_xlfn.STDEV.P(G443,H443)</f>
        <v>739.400000000002</v>
      </c>
      <c r="P443" s="9" t="n">
        <f aca="false">_xlfn.STDEV.P(I443,J443)</f>
        <v>4046.3</v>
      </c>
      <c r="Q443" s="10" t="n">
        <f aca="false">N443/K443*100</f>
        <v>0.213857595892341</v>
      </c>
      <c r="R443" s="10" t="n">
        <f aca="false">O443/L443*100</f>
        <v>1.76515806209804</v>
      </c>
      <c r="S443" s="10" t="n">
        <f aca="false">P443/M443*100</f>
        <v>5.20374842732031</v>
      </c>
      <c r="T443" s="11" t="n">
        <f aca="false">LOG(L443,2)-LOG(K443,2)+0.13</f>
        <v>0.758026072092364</v>
      </c>
      <c r="U443" s="11" t="n">
        <f aca="false">LOG(M443,2)-LOG(K443,2)+0.25</f>
        <v>1.77044857022373</v>
      </c>
      <c r="V443" s="12"/>
      <c r="W443" s="12"/>
    </row>
    <row r="444" customFormat="false" ht="12.75" hidden="false" customHeight="false" outlineLevel="0" collapsed="false">
      <c r="A444" s="1" t="n">
        <v>441</v>
      </c>
      <c r="B444" s="2" t="s">
        <v>835</v>
      </c>
      <c r="C444" s="2" t="s">
        <v>836</v>
      </c>
      <c r="D444" s="2" t="n">
        <v>104</v>
      </c>
      <c r="E444" s="4" t="n">
        <v>67921.18</v>
      </c>
      <c r="F444" s="4" t="n">
        <v>70504.74</v>
      </c>
      <c r="G444" s="4" t="n">
        <v>69265.94</v>
      </c>
      <c r="H444" s="4" t="n">
        <v>64477.52</v>
      </c>
      <c r="I444" s="4" t="n">
        <v>85199.62</v>
      </c>
      <c r="J444" s="4" t="n">
        <v>93195.88</v>
      </c>
      <c r="K444" s="8" t="n">
        <f aca="false">AVERAGE(E444,F444)</f>
        <v>69212.96</v>
      </c>
      <c r="L444" s="8" t="n">
        <f aca="false">AVERAGE(G444,H444)</f>
        <v>66871.73</v>
      </c>
      <c r="M444" s="8" t="n">
        <f aca="false">AVERAGE(I444,J444)</f>
        <v>89197.75</v>
      </c>
      <c r="N444" s="9" t="n">
        <f aca="false">_xlfn.STDEV.P(E444,F444)</f>
        <v>1291.78000000001</v>
      </c>
      <c r="O444" s="9" t="n">
        <f aca="false">_xlfn.STDEV.P(G444,H444)</f>
        <v>2394.21</v>
      </c>
      <c r="P444" s="9" t="n">
        <f aca="false">_xlfn.STDEV.P(I444,J444)</f>
        <v>3998.13</v>
      </c>
      <c r="Q444" s="10" t="n">
        <f aca="false">N444/K444*100</f>
        <v>1.8663845615041</v>
      </c>
      <c r="R444" s="10" t="n">
        <f aca="false">O444/L444*100</f>
        <v>3.5803021695416</v>
      </c>
      <c r="S444" s="10" t="n">
        <f aca="false">P444/M444*100</f>
        <v>4.4823215832238</v>
      </c>
      <c r="T444" s="11" t="n">
        <f aca="false">LOG(L444,2)-LOG(K444,2)+0.13</f>
        <v>0.0803542357726929</v>
      </c>
      <c r="U444" s="11" t="n">
        <f aca="false">LOG(M444,2)-LOG(K444,2)+0.25</f>
        <v>0.61596511367522</v>
      </c>
      <c r="V444" s="12"/>
      <c r="W444" s="12"/>
    </row>
    <row r="445" customFormat="false" ht="12.75" hidden="false" customHeight="false" outlineLevel="0" collapsed="false">
      <c r="A445" s="1" t="n">
        <v>442</v>
      </c>
      <c r="B445" s="2" t="s">
        <v>837</v>
      </c>
      <c r="C445" s="2" t="s">
        <v>838</v>
      </c>
      <c r="D445" s="2" t="n">
        <v>60</v>
      </c>
      <c r="E445" s="4" t="n">
        <v>23080.07</v>
      </c>
      <c r="F445" s="4" t="n">
        <v>24256.83</v>
      </c>
      <c r="G445" s="4" t="n">
        <v>21895.45</v>
      </c>
      <c r="H445" s="4" t="n">
        <v>22748.65</v>
      </c>
      <c r="I445" s="4" t="n">
        <v>27456.08</v>
      </c>
      <c r="J445" s="4" t="n">
        <v>31156.13</v>
      </c>
      <c r="K445" s="8" t="n">
        <f aca="false">AVERAGE(E445,F445)</f>
        <v>23668.45</v>
      </c>
      <c r="L445" s="8" t="n">
        <f aca="false">AVERAGE(G445,H445)</f>
        <v>22322.05</v>
      </c>
      <c r="M445" s="8" t="n">
        <f aca="false">AVERAGE(I445,J445)</f>
        <v>29306.105</v>
      </c>
      <c r="N445" s="9" t="n">
        <f aca="false">_xlfn.STDEV.P(E445,F445)</f>
        <v>588.380000000001</v>
      </c>
      <c r="O445" s="9" t="n">
        <f aca="false">_xlfn.STDEV.P(G445,H445)</f>
        <v>426.6</v>
      </c>
      <c r="P445" s="9" t="n">
        <f aca="false">_xlfn.STDEV.P(I445,J445)</f>
        <v>1850.025</v>
      </c>
      <c r="Q445" s="10" t="n">
        <f aca="false">N445/K445*100</f>
        <v>2.48592535632879</v>
      </c>
      <c r="R445" s="10" t="n">
        <f aca="false">O445/L445*100</f>
        <v>1.91111479456412</v>
      </c>
      <c r="S445" s="10" t="n">
        <f aca="false">P445/M445*100</f>
        <v>6.31276315975801</v>
      </c>
      <c r="T445" s="11" t="n">
        <f aca="false">LOG(L445,2)-LOG(K445,2)+0.13</f>
        <v>0.0455042967554632</v>
      </c>
      <c r="U445" s="11" t="n">
        <f aca="false">LOG(M445,2)-LOG(K445,2)+0.25</f>
        <v>0.558236005914095</v>
      </c>
      <c r="V445" s="12"/>
      <c r="W445" s="12"/>
    </row>
    <row r="446" customFormat="false" ht="12.75" hidden="false" customHeight="false" outlineLevel="0" collapsed="false">
      <c r="A446" s="1" t="n">
        <v>443</v>
      </c>
      <c r="B446" s="2" t="s">
        <v>839</v>
      </c>
      <c r="C446" s="2" t="s">
        <v>840</v>
      </c>
      <c r="D446" s="2" t="n">
        <v>107</v>
      </c>
      <c r="E446" s="4" t="n">
        <v>63151.47</v>
      </c>
      <c r="F446" s="4" t="n">
        <v>70203.4</v>
      </c>
      <c r="G446" s="4" t="n">
        <v>65571.32</v>
      </c>
      <c r="H446" s="4" t="n">
        <v>63676.21</v>
      </c>
      <c r="I446" s="4" t="n">
        <v>76476.4</v>
      </c>
      <c r="J446" s="4" t="n">
        <v>92598.68</v>
      </c>
      <c r="K446" s="8" t="n">
        <f aca="false">AVERAGE(E446,F446)</f>
        <v>66677.435</v>
      </c>
      <c r="L446" s="8" t="n">
        <f aca="false">AVERAGE(G446,H446)</f>
        <v>64623.765</v>
      </c>
      <c r="M446" s="8" t="n">
        <f aca="false">AVERAGE(I446,J446)</f>
        <v>84537.54</v>
      </c>
      <c r="N446" s="9" t="n">
        <f aca="false">_xlfn.STDEV.P(E446,F446)</f>
        <v>3525.965</v>
      </c>
      <c r="O446" s="9" t="n">
        <f aca="false">_xlfn.STDEV.P(G446,H446)</f>
        <v>947.555000000004</v>
      </c>
      <c r="P446" s="9" t="n">
        <f aca="false">_xlfn.STDEV.P(I446,J446)</f>
        <v>8061.14</v>
      </c>
      <c r="Q446" s="10" t="n">
        <f aca="false">N446/K446*100</f>
        <v>5.28809334072313</v>
      </c>
      <c r="R446" s="10" t="n">
        <f aca="false">O446/L446*100</f>
        <v>1.46626399746286</v>
      </c>
      <c r="S446" s="10" t="n">
        <f aca="false">P446/M446*100</f>
        <v>9.53557437323111</v>
      </c>
      <c r="T446" s="11" t="n">
        <f aca="false">LOG(L446,2)-LOG(K446,2)+0.13</f>
        <v>0.0848661982346118</v>
      </c>
      <c r="U446" s="11" t="n">
        <f aca="false">LOG(M446,2)-LOG(K446,2)+0.25</f>
        <v>0.592393524613133</v>
      </c>
      <c r="V446" s="12"/>
      <c r="W446" s="12"/>
    </row>
    <row r="447" customFormat="false" ht="12.75" hidden="false" customHeight="false" outlineLevel="0" collapsed="false">
      <c r="A447" s="1" t="n">
        <v>444</v>
      </c>
      <c r="B447" s="2" t="s">
        <v>841</v>
      </c>
      <c r="C447" s="2" t="s">
        <v>842</v>
      </c>
      <c r="D447" s="2" t="n">
        <v>244</v>
      </c>
      <c r="E447" s="4" t="n">
        <v>137794.36</v>
      </c>
      <c r="F447" s="4" t="n">
        <v>153140.64</v>
      </c>
      <c r="G447" s="4" t="n">
        <v>141094.99</v>
      </c>
      <c r="H447" s="4" t="n">
        <v>147119.86</v>
      </c>
      <c r="I447" s="4" t="n">
        <v>134284.51</v>
      </c>
      <c r="J447" s="4" t="n">
        <v>161460.7</v>
      </c>
      <c r="K447" s="8" t="n">
        <f aca="false">AVERAGE(E447,F447)</f>
        <v>145467.5</v>
      </c>
      <c r="L447" s="8" t="n">
        <f aca="false">AVERAGE(G447,H447)</f>
        <v>144107.425</v>
      </c>
      <c r="M447" s="8" t="n">
        <f aca="false">AVERAGE(I447,J447)</f>
        <v>147872.605</v>
      </c>
      <c r="N447" s="9" t="n">
        <f aca="false">_xlfn.STDEV.P(E447,F447)</f>
        <v>7673.14000000001</v>
      </c>
      <c r="O447" s="9" t="n">
        <f aca="false">_xlfn.STDEV.P(G447,H447)</f>
        <v>3012.435</v>
      </c>
      <c r="P447" s="9" t="n">
        <f aca="false">_xlfn.STDEV.P(I447,J447)</f>
        <v>13588.095</v>
      </c>
      <c r="Q447" s="10" t="n">
        <f aca="false">N447/K447*100</f>
        <v>5.27481396188153</v>
      </c>
      <c r="R447" s="10" t="n">
        <f aca="false">O447/L447*100</f>
        <v>2.09040929015281</v>
      </c>
      <c r="S447" s="10" t="n">
        <f aca="false">P447/M447*100</f>
        <v>9.18905499771239</v>
      </c>
      <c r="T447" s="11" t="n">
        <f aca="false">LOG(L447,2)-LOG(K447,2)+0.13</f>
        <v>0.116447805269144</v>
      </c>
      <c r="U447" s="11" t="n">
        <f aca="false">LOG(M447,2)-LOG(K447,2)+0.25</f>
        <v>0.273657936657685</v>
      </c>
      <c r="V447" s="12"/>
      <c r="W447" s="12"/>
    </row>
    <row r="448" customFormat="false" ht="12.75" hidden="false" customHeight="false" outlineLevel="0" collapsed="false">
      <c r="A448" s="1" t="n">
        <v>445</v>
      </c>
      <c r="B448" s="2" t="s">
        <v>843</v>
      </c>
      <c r="C448" s="2" t="s">
        <v>844</v>
      </c>
      <c r="D448" s="2" t="n">
        <v>7</v>
      </c>
      <c r="E448" s="4" t="n">
        <v>55404.86</v>
      </c>
      <c r="F448" s="4" t="n">
        <v>57961</v>
      </c>
      <c r="G448" s="4" t="n">
        <v>57644.71</v>
      </c>
      <c r="H448" s="4" t="n">
        <v>60714.43</v>
      </c>
      <c r="I448" s="4" t="n">
        <v>77797.29</v>
      </c>
      <c r="J448" s="4" t="n">
        <v>90651.71</v>
      </c>
      <c r="K448" s="8" t="n">
        <f aca="false">AVERAGE(E448,F448)</f>
        <v>56682.93</v>
      </c>
      <c r="L448" s="8" t="n">
        <f aca="false">AVERAGE(G448,H448)</f>
        <v>59179.57</v>
      </c>
      <c r="M448" s="8" t="n">
        <f aca="false">AVERAGE(I448,J448)</f>
        <v>84224.5</v>
      </c>
      <c r="N448" s="9" t="n">
        <f aca="false">_xlfn.STDEV.P(E448,F448)</f>
        <v>1278.07</v>
      </c>
      <c r="O448" s="9" t="n">
        <f aca="false">_xlfn.STDEV.P(G448,H448)</f>
        <v>1534.86</v>
      </c>
      <c r="P448" s="9" t="n">
        <f aca="false">_xlfn.STDEV.P(I448,J448)</f>
        <v>6427.21000000001</v>
      </c>
      <c r="Q448" s="10" t="n">
        <f aca="false">N448/K448*100</f>
        <v>2.25477052791731</v>
      </c>
      <c r="R448" s="10" t="n">
        <f aca="false">O448/L448*100</f>
        <v>2.5935639613468</v>
      </c>
      <c r="S448" s="10" t="n">
        <f aca="false">P448/M448*100</f>
        <v>7.63104559837103</v>
      </c>
      <c r="T448" s="11" t="n">
        <f aca="false">LOG(L448,2)-LOG(K448,2)+0.13</f>
        <v>0.192184879316805</v>
      </c>
      <c r="U448" s="11" t="n">
        <f aca="false">LOG(M448,2)-LOG(K448,2)+0.25</f>
        <v>0.821325624191227</v>
      </c>
      <c r="V448" s="12"/>
      <c r="W448" s="12"/>
    </row>
    <row r="449" customFormat="false" ht="12.75" hidden="false" customHeight="false" outlineLevel="0" collapsed="false">
      <c r="A449" s="1" t="n">
        <v>446</v>
      </c>
      <c r="B449" s="2" t="s">
        <v>845</v>
      </c>
      <c r="C449" s="2" t="s">
        <v>36</v>
      </c>
      <c r="D449" s="2" t="n">
        <v>7</v>
      </c>
      <c r="E449" s="4" t="n">
        <v>1362.71</v>
      </c>
      <c r="F449" s="4" t="n">
        <v>1320.57</v>
      </c>
      <c r="G449" s="4" t="n">
        <v>1458.57</v>
      </c>
      <c r="H449" s="4" t="n">
        <v>1404</v>
      </c>
      <c r="I449" s="4" t="n">
        <v>1660.86</v>
      </c>
      <c r="J449" s="4" t="n">
        <v>1918.86</v>
      </c>
      <c r="K449" s="8" t="n">
        <f aca="false">AVERAGE(E449,F449)</f>
        <v>1341.64</v>
      </c>
      <c r="L449" s="8" t="n">
        <f aca="false">AVERAGE(G449,H449)</f>
        <v>1431.285</v>
      </c>
      <c r="M449" s="8" t="n">
        <f aca="false">AVERAGE(I449,J449)</f>
        <v>1789.86</v>
      </c>
      <c r="N449" s="9" t="n">
        <f aca="false">_xlfn.STDEV.P(E449,F449)</f>
        <v>21.0700000000001</v>
      </c>
      <c r="O449" s="9" t="n">
        <f aca="false">_xlfn.STDEV.P(G449,H449)</f>
        <v>27.285</v>
      </c>
      <c r="P449" s="9" t="n">
        <f aca="false">_xlfn.STDEV.P(I449,J449)</f>
        <v>129</v>
      </c>
      <c r="Q449" s="10" t="n">
        <f aca="false">N449/K449*100</f>
        <v>1.57046599683969</v>
      </c>
      <c r="R449" s="10" t="n">
        <f aca="false">O449/L449*100</f>
        <v>1.90632892820088</v>
      </c>
      <c r="S449" s="10" t="n">
        <f aca="false">P449/M449*100</f>
        <v>7.20726760752238</v>
      </c>
      <c r="T449" s="11" t="n">
        <f aca="false">LOG(L449,2)-LOG(K449,2)+0.13</f>
        <v>0.223313365119862</v>
      </c>
      <c r="U449" s="11" t="n">
        <f aca="false">LOG(M449,2)-LOG(K449,2)+0.25</f>
        <v>0.66584913905597</v>
      </c>
      <c r="V449" s="12"/>
      <c r="W449" s="12"/>
    </row>
    <row r="450" customFormat="false" ht="12.75" hidden="false" customHeight="false" outlineLevel="0" collapsed="false">
      <c r="A450" s="1" t="n">
        <v>447</v>
      </c>
      <c r="B450" s="2" t="s">
        <v>846</v>
      </c>
      <c r="C450" s="2" t="s">
        <v>847</v>
      </c>
      <c r="D450" s="2" t="n">
        <v>22</v>
      </c>
      <c r="E450" s="4" t="n">
        <v>100491.27</v>
      </c>
      <c r="F450" s="4" t="n">
        <v>103267.73</v>
      </c>
      <c r="G450" s="4" t="n">
        <v>151009.68</v>
      </c>
      <c r="H450" s="4" t="n">
        <v>152870.41</v>
      </c>
      <c r="I450" s="4" t="n">
        <v>263799.59</v>
      </c>
      <c r="J450" s="4" t="n">
        <v>309932.27</v>
      </c>
      <c r="K450" s="8" t="n">
        <f aca="false">AVERAGE(E450,F450)</f>
        <v>101879.5</v>
      </c>
      <c r="L450" s="8" t="n">
        <f aca="false">AVERAGE(G450,H450)</f>
        <v>151940.045</v>
      </c>
      <c r="M450" s="8" t="n">
        <f aca="false">AVERAGE(I450,J450)</f>
        <v>286865.93</v>
      </c>
      <c r="N450" s="9" t="n">
        <f aca="false">_xlfn.STDEV.P(E450,F450)</f>
        <v>1388.23</v>
      </c>
      <c r="O450" s="9" t="n">
        <f aca="false">_xlfn.STDEV.P(G450,H450)</f>
        <v>930.365000000005</v>
      </c>
      <c r="P450" s="9" t="n">
        <f aca="false">_xlfn.STDEV.P(I450,J450)</f>
        <v>23066.34</v>
      </c>
      <c r="Q450" s="10" t="n">
        <f aca="false">N450/K450*100</f>
        <v>1.36261956527073</v>
      </c>
      <c r="R450" s="10" t="n">
        <f aca="false">O450/L450*100</f>
        <v>0.612323762310328</v>
      </c>
      <c r="S450" s="10" t="n">
        <f aca="false">P450/M450*100</f>
        <v>8.04080847105127</v>
      </c>
      <c r="T450" s="11" t="n">
        <f aca="false">LOG(L450,2)-LOG(K450,2)+0.13</f>
        <v>0.706638369295626</v>
      </c>
      <c r="U450" s="11" t="n">
        <f aca="false">LOG(M450,2)-LOG(K450,2)+0.25</f>
        <v>1.7435128504113</v>
      </c>
      <c r="V450" s="12"/>
      <c r="W450" s="12"/>
    </row>
    <row r="451" customFormat="false" ht="12.75" hidden="false" customHeight="false" outlineLevel="0" collapsed="false">
      <c r="A451" s="1" t="n">
        <v>448</v>
      </c>
      <c r="B451" s="2" t="s">
        <v>848</v>
      </c>
      <c r="C451" s="2" t="s">
        <v>849</v>
      </c>
      <c r="D451" s="2" t="n">
        <v>18</v>
      </c>
      <c r="E451" s="4" t="n">
        <v>581497.78</v>
      </c>
      <c r="F451" s="4" t="n">
        <v>656964.28</v>
      </c>
      <c r="G451" s="4" t="n">
        <v>523671.28</v>
      </c>
      <c r="H451" s="4" t="n">
        <v>522872.44</v>
      </c>
      <c r="I451" s="4" t="n">
        <v>338936.06</v>
      </c>
      <c r="J451" s="4" t="n">
        <v>405667.39</v>
      </c>
      <c r="K451" s="8" t="n">
        <f aca="false">AVERAGE(E451,F451)</f>
        <v>619231.03</v>
      </c>
      <c r="L451" s="8" t="n">
        <f aca="false">AVERAGE(G451,H451)</f>
        <v>523271.86</v>
      </c>
      <c r="M451" s="8" t="n">
        <f aca="false">AVERAGE(I451,J451)</f>
        <v>372301.725</v>
      </c>
      <c r="N451" s="9" t="n">
        <f aca="false">_xlfn.STDEV.P(E451,F451)</f>
        <v>37733.25</v>
      </c>
      <c r="O451" s="9" t="n">
        <f aca="false">_xlfn.STDEV.P(G451,H451)</f>
        <v>399.420000000013</v>
      </c>
      <c r="P451" s="9" t="n">
        <f aca="false">_xlfn.STDEV.P(I451,J451)</f>
        <v>33365.665</v>
      </c>
      <c r="Q451" s="10" t="n">
        <f aca="false">N451/K451*100</f>
        <v>6.09356575687107</v>
      </c>
      <c r="R451" s="10" t="n">
        <f aca="false">O451/L451*100</f>
        <v>0.076331259242569</v>
      </c>
      <c r="S451" s="10" t="n">
        <f aca="false">P451/M451*100</f>
        <v>8.9619958113275</v>
      </c>
      <c r="T451" s="11" t="n">
        <f aca="false">LOG(L451,2)-LOG(K451,2)+0.13</f>
        <v>-0.112917090316134</v>
      </c>
      <c r="U451" s="11" t="n">
        <f aca="false">LOG(M451,2)-LOG(K451,2)+0.25</f>
        <v>-0.484005466818552</v>
      </c>
      <c r="V451" s="12"/>
      <c r="W451" s="12"/>
    </row>
    <row r="452" customFormat="false" ht="12.75" hidden="false" customHeight="false" outlineLevel="0" collapsed="false">
      <c r="A452" s="1" t="n">
        <v>449</v>
      </c>
      <c r="B452" s="2" t="s">
        <v>850</v>
      </c>
      <c r="C452" s="2" t="s">
        <v>851</v>
      </c>
      <c r="D452" s="2" t="n">
        <v>3</v>
      </c>
      <c r="E452" s="4" t="n">
        <v>134497.67</v>
      </c>
      <c r="F452" s="4" t="n">
        <v>156773.67</v>
      </c>
      <c r="G452" s="4" t="n">
        <v>56043.33</v>
      </c>
      <c r="H452" s="4" t="n">
        <v>53478</v>
      </c>
      <c r="I452" s="4" t="n">
        <v>22126.33</v>
      </c>
      <c r="J452" s="4" t="n">
        <v>25595.33</v>
      </c>
      <c r="K452" s="8" t="n">
        <f aca="false">AVERAGE(E452,F452)</f>
        <v>145635.67</v>
      </c>
      <c r="L452" s="8" t="n">
        <f aca="false">AVERAGE(G452,H452)</f>
        <v>54760.665</v>
      </c>
      <c r="M452" s="8" t="n">
        <f aca="false">AVERAGE(I452,J452)</f>
        <v>23860.83</v>
      </c>
      <c r="N452" s="9" t="n">
        <f aca="false">_xlfn.STDEV.P(E452,F452)</f>
        <v>11138</v>
      </c>
      <c r="O452" s="9" t="n">
        <f aca="false">_xlfn.STDEV.P(G452,H452)</f>
        <v>1282.665</v>
      </c>
      <c r="P452" s="9" t="n">
        <f aca="false">_xlfn.STDEV.P(I452,J452)</f>
        <v>1734.5</v>
      </c>
      <c r="Q452" s="10" t="n">
        <f aca="false">N452/K452*100</f>
        <v>7.64785165612243</v>
      </c>
      <c r="R452" s="10" t="n">
        <f aca="false">O452/L452*100</f>
        <v>2.3423108539679</v>
      </c>
      <c r="S452" s="10" t="n">
        <f aca="false">P452/M452*100</f>
        <v>7.26923581451274</v>
      </c>
      <c r="T452" s="11" t="n">
        <f aca="false">LOG(L452,2)-LOG(K452,2)+0.13</f>
        <v>-1.2811518811701</v>
      </c>
      <c r="U452" s="11" t="n">
        <f aca="false">LOG(M452,2)-LOG(K452,2)+0.25</f>
        <v>-2.35964761948962</v>
      </c>
      <c r="V452" s="12"/>
      <c r="W452" s="12"/>
    </row>
    <row r="453" customFormat="false" ht="12.75" hidden="false" customHeight="false" outlineLevel="0" collapsed="false">
      <c r="A453" s="1" t="n">
        <v>450</v>
      </c>
      <c r="B453" s="2" t="s">
        <v>852</v>
      </c>
      <c r="C453" s="2" t="s">
        <v>853</v>
      </c>
      <c r="D453" s="2" t="n">
        <v>10</v>
      </c>
      <c r="E453" s="4" t="n">
        <v>19304.4</v>
      </c>
      <c r="F453" s="4" t="n">
        <v>21182.6</v>
      </c>
      <c r="G453" s="4" t="n">
        <v>15433.5</v>
      </c>
      <c r="H453" s="4" t="n">
        <v>15057.9</v>
      </c>
      <c r="I453" s="4" t="n">
        <v>12652</v>
      </c>
      <c r="J453" s="4" t="n">
        <v>13415.8</v>
      </c>
      <c r="K453" s="8" t="n">
        <f aca="false">AVERAGE(E453,F453)</f>
        <v>20243.5</v>
      </c>
      <c r="L453" s="8" t="n">
        <f aca="false">AVERAGE(G453,H453)</f>
        <v>15245.7</v>
      </c>
      <c r="M453" s="8" t="n">
        <f aca="false">AVERAGE(I453,J453)</f>
        <v>13033.9</v>
      </c>
      <c r="N453" s="9" t="n">
        <f aca="false">_xlfn.STDEV.P(E453,F453)</f>
        <v>939.099999999999</v>
      </c>
      <c r="O453" s="9" t="n">
        <f aca="false">_xlfn.STDEV.P(G453,H453)</f>
        <v>187.8</v>
      </c>
      <c r="P453" s="9" t="n">
        <f aca="false">_xlfn.STDEV.P(I453,J453)</f>
        <v>381.9</v>
      </c>
      <c r="Q453" s="10" t="n">
        <f aca="false">N453/K453*100</f>
        <v>4.63901993232395</v>
      </c>
      <c r="R453" s="10" t="n">
        <f aca="false">O453/L453*100</f>
        <v>1.23182274346209</v>
      </c>
      <c r="S453" s="10" t="n">
        <f aca="false">P453/M453*100</f>
        <v>2.93005163458366</v>
      </c>
      <c r="T453" s="11" t="n">
        <f aca="false">LOG(L453,2)-LOG(K453,2)+0.13</f>
        <v>-0.27905635374804</v>
      </c>
      <c r="U453" s="11" t="n">
        <f aca="false">LOG(M453,2)-LOG(K453,2)+0.25</f>
        <v>-0.385189915042377</v>
      </c>
      <c r="V453" s="12"/>
      <c r="W453" s="12"/>
    </row>
    <row r="454" customFormat="false" ht="12.75" hidden="false" customHeight="false" outlineLevel="0" collapsed="false">
      <c r="A454" s="1" t="n">
        <v>451</v>
      </c>
      <c r="B454" s="2" t="s">
        <v>854</v>
      </c>
      <c r="C454" s="2" t="s">
        <v>855</v>
      </c>
      <c r="D454" s="2" t="n">
        <v>2</v>
      </c>
      <c r="E454" s="4" t="n">
        <v>625986</v>
      </c>
      <c r="F454" s="4" t="n">
        <v>753908.5</v>
      </c>
      <c r="G454" s="4" t="n">
        <v>527367</v>
      </c>
      <c r="H454" s="4" t="n">
        <v>515716.5</v>
      </c>
      <c r="I454" s="4" t="n">
        <v>377775.5</v>
      </c>
      <c r="J454" s="4" t="n">
        <v>418979.5</v>
      </c>
      <c r="K454" s="8" t="n">
        <f aca="false">AVERAGE(E454,F454)</f>
        <v>689947.25</v>
      </c>
      <c r="L454" s="8" t="n">
        <f aca="false">AVERAGE(G454,H454)</f>
        <v>521541.75</v>
      </c>
      <c r="M454" s="8" t="n">
        <f aca="false">AVERAGE(I454,J454)</f>
        <v>398377.5</v>
      </c>
      <c r="N454" s="9" t="n">
        <f aca="false">_xlfn.STDEV.P(E454,F454)</f>
        <v>63961.25</v>
      </c>
      <c r="O454" s="9" t="n">
        <f aca="false">_xlfn.STDEV.P(G454,H454)</f>
        <v>5825.25</v>
      </c>
      <c r="P454" s="9" t="n">
        <f aca="false">_xlfn.STDEV.P(I454,J454)</f>
        <v>20602</v>
      </c>
      <c r="Q454" s="10" t="n">
        <f aca="false">N454/K454*100</f>
        <v>9.27045509638599</v>
      </c>
      <c r="R454" s="10" t="n">
        <f aca="false">O454/L454*100</f>
        <v>1.11692879812594</v>
      </c>
      <c r="S454" s="10" t="n">
        <f aca="false">P454/M454*100</f>
        <v>5.17147680278128</v>
      </c>
      <c r="T454" s="11" t="n">
        <f aca="false">LOG(L454,2)-LOG(K454,2)+0.13</f>
        <v>-0.273703317965945</v>
      </c>
      <c r="U454" s="11" t="n">
        <f aca="false">LOG(M454,2)-LOG(K454,2)+0.25</f>
        <v>-0.542349897085167</v>
      </c>
      <c r="V454" s="12"/>
      <c r="W454" s="12"/>
    </row>
    <row r="455" customFormat="false" ht="12.75" hidden="false" customHeight="false" outlineLevel="0" collapsed="false">
      <c r="A455" s="1" t="n">
        <v>452</v>
      </c>
      <c r="B455" s="2" t="s">
        <v>856</v>
      </c>
      <c r="C455" s="2" t="s">
        <v>857</v>
      </c>
      <c r="D455" s="2" t="n">
        <v>32</v>
      </c>
      <c r="E455" s="4" t="n">
        <v>20864.47</v>
      </c>
      <c r="F455" s="4" t="n">
        <v>18118</v>
      </c>
      <c r="G455" s="4" t="n">
        <v>55663.59</v>
      </c>
      <c r="H455" s="4" t="n">
        <v>52677.09</v>
      </c>
      <c r="I455" s="4" t="n">
        <v>233072.59</v>
      </c>
      <c r="J455" s="4" t="n">
        <v>262538.47</v>
      </c>
      <c r="K455" s="8" t="n">
        <f aca="false">AVERAGE(E455,F455)</f>
        <v>19491.235</v>
      </c>
      <c r="L455" s="8" t="n">
        <f aca="false">AVERAGE(G455,H455)</f>
        <v>54170.34</v>
      </c>
      <c r="M455" s="8" t="n">
        <f aca="false">AVERAGE(I455,J455)</f>
        <v>247805.53</v>
      </c>
      <c r="N455" s="9" t="n">
        <f aca="false">_xlfn.STDEV.P(E455,F455)</f>
        <v>1373.235</v>
      </c>
      <c r="O455" s="9" t="n">
        <f aca="false">_xlfn.STDEV.P(G455,H455)</f>
        <v>1493.25</v>
      </c>
      <c r="P455" s="9" t="n">
        <f aca="false">_xlfn.STDEV.P(I455,J455)</f>
        <v>14732.94</v>
      </c>
      <c r="Q455" s="10" t="n">
        <f aca="false">N455/K455*100</f>
        <v>7.04539758511967</v>
      </c>
      <c r="R455" s="10" t="n">
        <f aca="false">O455/L455*100</f>
        <v>2.75658229208087</v>
      </c>
      <c r="S455" s="10" t="n">
        <f aca="false">P455/M455*100</f>
        <v>5.94536368901856</v>
      </c>
      <c r="T455" s="11" t="n">
        <f aca="false">LOG(L455,2)-LOG(K455,2)+0.13</f>
        <v>1.60467764064283</v>
      </c>
      <c r="U455" s="11" t="n">
        <f aca="false">LOG(M455,2)-LOG(K455,2)+0.25</f>
        <v>3.91831097247715</v>
      </c>
      <c r="V455" s="12"/>
      <c r="W455" s="12"/>
    </row>
    <row r="456" customFormat="false" ht="12.75" hidden="false" customHeight="false" outlineLevel="0" collapsed="false">
      <c r="A456" s="1" t="n">
        <v>453</v>
      </c>
      <c r="B456" s="2" t="s">
        <v>858</v>
      </c>
      <c r="C456" s="2" t="s">
        <v>859</v>
      </c>
      <c r="D456" s="2" t="n">
        <v>4</v>
      </c>
      <c r="E456" s="4" t="n">
        <v>53128.75</v>
      </c>
      <c r="F456" s="4" t="n">
        <v>55173.25</v>
      </c>
      <c r="G456" s="4" t="n">
        <v>40769.25</v>
      </c>
      <c r="H456" s="4" t="n">
        <v>42084.25</v>
      </c>
      <c r="I456" s="4" t="n">
        <v>17458.5</v>
      </c>
      <c r="J456" s="4" t="n">
        <v>20019.5</v>
      </c>
      <c r="K456" s="8" t="n">
        <f aca="false">AVERAGE(E456,F456)</f>
        <v>54151</v>
      </c>
      <c r="L456" s="8" t="n">
        <f aca="false">AVERAGE(G456,H456)</f>
        <v>41426.75</v>
      </c>
      <c r="M456" s="8" t="n">
        <f aca="false">AVERAGE(I456,J456)</f>
        <v>18739</v>
      </c>
      <c r="N456" s="9" t="n">
        <f aca="false">_xlfn.STDEV.P(E456,F456)</f>
        <v>1022.25</v>
      </c>
      <c r="O456" s="9" t="n">
        <f aca="false">_xlfn.STDEV.P(G456,H456)</f>
        <v>657.5</v>
      </c>
      <c r="P456" s="9" t="n">
        <f aca="false">_xlfn.STDEV.P(I456,J456)</f>
        <v>1280.5</v>
      </c>
      <c r="Q456" s="10" t="n">
        <f aca="false">N456/K456*100</f>
        <v>1.88777677235877</v>
      </c>
      <c r="R456" s="10" t="n">
        <f aca="false">O456/L456*100</f>
        <v>1.58713874489309</v>
      </c>
      <c r="S456" s="10" t="n">
        <f aca="false">P456/M456*100</f>
        <v>6.8333422274401</v>
      </c>
      <c r="T456" s="11" t="n">
        <f aca="false">LOG(L456,2)-LOG(K456,2)+0.13</f>
        <v>-0.256425337313405</v>
      </c>
      <c r="U456" s="11" t="n">
        <f aca="false">LOG(M456,2)-LOG(K456,2)+0.25</f>
        <v>-1.28094401400636</v>
      </c>
      <c r="V456" s="12"/>
      <c r="W456" s="12"/>
    </row>
    <row r="457" customFormat="false" ht="12.75" hidden="false" customHeight="false" outlineLevel="0" collapsed="false">
      <c r="A457" s="1" t="n">
        <v>454</v>
      </c>
      <c r="B457" s="2" t="s">
        <v>860</v>
      </c>
      <c r="C457" s="2" t="s">
        <v>55</v>
      </c>
      <c r="D457" s="2" t="n">
        <v>4</v>
      </c>
      <c r="E457" s="4" t="n">
        <v>82665.25</v>
      </c>
      <c r="F457" s="4" t="n">
        <v>90968.25</v>
      </c>
      <c r="G457" s="4" t="n">
        <v>70283.75</v>
      </c>
      <c r="H457" s="4" t="n">
        <v>75647.75</v>
      </c>
      <c r="I457" s="4" t="n">
        <v>63856.5</v>
      </c>
      <c r="J457" s="4" t="n">
        <v>70692</v>
      </c>
      <c r="K457" s="8" t="n">
        <f aca="false">AVERAGE(E457,F457)</f>
        <v>86816.75</v>
      </c>
      <c r="L457" s="8" t="n">
        <f aca="false">AVERAGE(G457,H457)</f>
        <v>72965.75</v>
      </c>
      <c r="M457" s="8" t="n">
        <f aca="false">AVERAGE(I457,J457)</f>
        <v>67274.25</v>
      </c>
      <c r="N457" s="9" t="n">
        <f aca="false">_xlfn.STDEV.P(E457,F457)</f>
        <v>4151.5</v>
      </c>
      <c r="O457" s="9" t="n">
        <f aca="false">_xlfn.STDEV.P(G457,H457)</f>
        <v>2682</v>
      </c>
      <c r="P457" s="9" t="n">
        <f aca="false">_xlfn.STDEV.P(I457,J457)</f>
        <v>3417.75</v>
      </c>
      <c r="Q457" s="10" t="n">
        <f aca="false">N457/K457*100</f>
        <v>4.78191132471557</v>
      </c>
      <c r="R457" s="10" t="n">
        <f aca="false">O457/L457*100</f>
        <v>3.67569715928364</v>
      </c>
      <c r="S457" s="10" t="n">
        <f aca="false">P457/M457*100</f>
        <v>5.0803241953645</v>
      </c>
      <c r="T457" s="11" t="n">
        <f aca="false">LOG(L457,2)-LOG(K457,2)+0.13</f>
        <v>-0.120753991802483</v>
      </c>
      <c r="U457" s="11" t="n">
        <f aca="false">LOG(M457,2)-LOG(K457,2)+0.25</f>
        <v>-0.117919013844855</v>
      </c>
      <c r="V457" s="12"/>
      <c r="W457" s="12"/>
    </row>
    <row r="458" customFormat="false" ht="12.75" hidden="false" customHeight="false" outlineLevel="0" collapsed="false">
      <c r="A458" s="1" t="n">
        <v>455</v>
      </c>
      <c r="B458" s="2" t="s">
        <v>861</v>
      </c>
      <c r="C458" s="2" t="s">
        <v>862</v>
      </c>
      <c r="D458" s="2" t="n">
        <v>14</v>
      </c>
      <c r="E458" s="4" t="n">
        <v>225652</v>
      </c>
      <c r="F458" s="4" t="n">
        <v>254600.71</v>
      </c>
      <c r="G458" s="4" t="n">
        <v>182562.57</v>
      </c>
      <c r="H458" s="4" t="n">
        <v>183626.21</v>
      </c>
      <c r="I458" s="4" t="n">
        <v>176776.86</v>
      </c>
      <c r="J458" s="4" t="n">
        <v>197659.43</v>
      </c>
      <c r="K458" s="8" t="n">
        <f aca="false">AVERAGE(E458,F458)</f>
        <v>240126.355</v>
      </c>
      <c r="L458" s="8" t="n">
        <f aca="false">AVERAGE(G458,H458)</f>
        <v>183094.39</v>
      </c>
      <c r="M458" s="8" t="n">
        <f aca="false">AVERAGE(I458,J458)</f>
        <v>187218.145</v>
      </c>
      <c r="N458" s="9" t="n">
        <f aca="false">_xlfn.STDEV.P(E458,F458)</f>
        <v>14474.355</v>
      </c>
      <c r="O458" s="9" t="n">
        <f aca="false">_xlfn.STDEV.P(G458,H458)</f>
        <v>531.819999999992</v>
      </c>
      <c r="P458" s="9" t="n">
        <f aca="false">_xlfn.STDEV.P(I458,J458)</f>
        <v>10441.285</v>
      </c>
      <c r="Q458" s="10" t="n">
        <f aca="false">N458/K458*100</f>
        <v>6.02780773480695</v>
      </c>
      <c r="R458" s="10" t="n">
        <f aca="false">O458/L458*100</f>
        <v>0.290462203675379</v>
      </c>
      <c r="S458" s="10" t="n">
        <f aca="false">P458/M458*100</f>
        <v>5.57706893207387</v>
      </c>
      <c r="T458" s="11" t="n">
        <f aca="false">LOG(L458,2)-LOG(K458,2)+0.13</f>
        <v>-0.261206167111687</v>
      </c>
      <c r="U458" s="11" t="n">
        <f aca="false">LOG(M458,2)-LOG(K458,2)+0.25</f>
        <v>-0.109073488549754</v>
      </c>
      <c r="V458" s="12"/>
      <c r="W458" s="12"/>
    </row>
    <row r="459" customFormat="false" ht="12.75" hidden="false" customHeight="false" outlineLevel="0" collapsed="false">
      <c r="A459" s="1" t="n">
        <v>456</v>
      </c>
      <c r="B459" s="2" t="s">
        <v>863</v>
      </c>
      <c r="C459" s="2" t="s">
        <v>864</v>
      </c>
      <c r="D459" s="2" t="n">
        <v>2</v>
      </c>
      <c r="E459" s="4" t="n">
        <v>190333</v>
      </c>
      <c r="F459" s="4" t="n">
        <v>199113.5</v>
      </c>
      <c r="G459" s="4" t="n">
        <v>188160</v>
      </c>
      <c r="H459" s="4" t="n">
        <v>180498.5</v>
      </c>
      <c r="I459" s="4" t="n">
        <v>137623.5</v>
      </c>
      <c r="J459" s="4" t="n">
        <v>171812</v>
      </c>
      <c r="K459" s="8" t="n">
        <f aca="false">AVERAGE(E459,F459)</f>
        <v>194723.25</v>
      </c>
      <c r="L459" s="8" t="n">
        <f aca="false">AVERAGE(G459,H459)</f>
        <v>184329.25</v>
      </c>
      <c r="M459" s="8" t="n">
        <f aca="false">AVERAGE(I459,J459)</f>
        <v>154717.75</v>
      </c>
      <c r="N459" s="9" t="n">
        <f aca="false">_xlfn.STDEV.P(E459,F459)</f>
        <v>4390.25</v>
      </c>
      <c r="O459" s="9" t="n">
        <f aca="false">_xlfn.STDEV.P(G459,H459)</f>
        <v>3830.75</v>
      </c>
      <c r="P459" s="9" t="n">
        <f aca="false">_xlfn.STDEV.P(I459,J459)</f>
        <v>17094.25</v>
      </c>
      <c r="Q459" s="10" t="n">
        <f aca="false">N459/K459*100</f>
        <v>2.25461006839194</v>
      </c>
      <c r="R459" s="10" t="n">
        <f aca="false">O459/L459*100</f>
        <v>2.07821059327264</v>
      </c>
      <c r="S459" s="10" t="n">
        <f aca="false">P459/M459*100</f>
        <v>11.048667654487</v>
      </c>
      <c r="T459" s="11" t="n">
        <f aca="false">LOG(L459,2)-LOG(K459,2)+0.13</f>
        <v>0.0508598684940412</v>
      </c>
      <c r="U459" s="11" t="n">
        <f aca="false">LOG(M459,2)-LOG(K459,2)+0.25</f>
        <v>-0.0817864329286913</v>
      </c>
      <c r="V459" s="12"/>
      <c r="W459" s="12"/>
    </row>
    <row r="460" customFormat="false" ht="12.75" hidden="false" customHeight="false" outlineLevel="0" collapsed="false">
      <c r="A460" s="1" t="n">
        <v>457</v>
      </c>
      <c r="B460" s="2" t="s">
        <v>865</v>
      </c>
      <c r="C460" s="2" t="s">
        <v>866</v>
      </c>
      <c r="D460" s="2" t="n">
        <v>3</v>
      </c>
      <c r="E460" s="4" t="n">
        <v>458384.33</v>
      </c>
      <c r="F460" s="4" t="n">
        <v>485609.33</v>
      </c>
      <c r="G460" s="4" t="n">
        <v>398070</v>
      </c>
      <c r="H460" s="4" t="n">
        <v>421631</v>
      </c>
      <c r="I460" s="4" t="n">
        <v>454868.33</v>
      </c>
      <c r="J460" s="4" t="n">
        <v>521459.67</v>
      </c>
      <c r="K460" s="8" t="n">
        <f aca="false">AVERAGE(E460,F460)</f>
        <v>471996.83</v>
      </c>
      <c r="L460" s="8" t="n">
        <f aca="false">AVERAGE(G460,H460)</f>
        <v>409850.5</v>
      </c>
      <c r="M460" s="8" t="n">
        <f aca="false">AVERAGE(I460,J460)</f>
        <v>488164</v>
      </c>
      <c r="N460" s="9" t="n">
        <f aca="false">_xlfn.STDEV.P(E460,F460)</f>
        <v>13612.5</v>
      </c>
      <c r="O460" s="9" t="n">
        <f aca="false">_xlfn.STDEV.P(G460,H460)</f>
        <v>11780.5</v>
      </c>
      <c r="P460" s="9" t="n">
        <f aca="false">_xlfn.STDEV.P(I460,J460)</f>
        <v>33295.67</v>
      </c>
      <c r="Q460" s="10" t="n">
        <f aca="false">N460/K460*100</f>
        <v>2.88402360668397</v>
      </c>
      <c r="R460" s="10" t="n">
        <f aca="false">O460/L460*100</f>
        <v>2.87434076571823</v>
      </c>
      <c r="S460" s="10" t="n">
        <f aca="false">P460/M460*100</f>
        <v>6.82059103088306</v>
      </c>
      <c r="T460" s="11" t="n">
        <f aca="false">LOG(L460,2)-LOG(K460,2)+0.13</f>
        <v>-0.0736794123442007</v>
      </c>
      <c r="U460" s="11" t="n">
        <f aca="false">LOG(M460,2)-LOG(K460,2)+0.25</f>
        <v>0.298588736206092</v>
      </c>
      <c r="V460" s="12"/>
      <c r="W460" s="12"/>
    </row>
    <row r="461" customFormat="false" ht="12.75" hidden="false" customHeight="false" outlineLevel="0" collapsed="false">
      <c r="A461" s="1" t="n">
        <v>458</v>
      </c>
      <c r="B461" s="2" t="s">
        <v>867</v>
      </c>
      <c r="C461" s="2" t="s">
        <v>868</v>
      </c>
      <c r="D461" s="2" t="n">
        <v>7</v>
      </c>
      <c r="E461" s="4" t="n">
        <v>509940.57</v>
      </c>
      <c r="F461" s="4" t="n">
        <v>566230.43</v>
      </c>
      <c r="G461" s="4" t="n">
        <v>620375.71</v>
      </c>
      <c r="H461" s="4" t="n">
        <v>575674.57</v>
      </c>
      <c r="I461" s="4" t="n">
        <v>427591.71</v>
      </c>
      <c r="J461" s="4" t="n">
        <v>506689.57</v>
      </c>
      <c r="K461" s="8" t="n">
        <f aca="false">AVERAGE(E461,F461)</f>
        <v>538085.5</v>
      </c>
      <c r="L461" s="8" t="n">
        <f aca="false">AVERAGE(G461,H461)</f>
        <v>598025.14</v>
      </c>
      <c r="M461" s="8" t="n">
        <f aca="false">AVERAGE(I461,J461)</f>
        <v>467140.64</v>
      </c>
      <c r="N461" s="9" t="n">
        <f aca="false">_xlfn.STDEV.P(E461,F461)</f>
        <v>28144.93</v>
      </c>
      <c r="O461" s="9" t="n">
        <f aca="false">_xlfn.STDEV.P(G461,H461)</f>
        <v>22350.57</v>
      </c>
      <c r="P461" s="9" t="n">
        <f aca="false">_xlfn.STDEV.P(I461,J461)</f>
        <v>39548.93</v>
      </c>
      <c r="Q461" s="10" t="n">
        <f aca="false">N461/K461*100</f>
        <v>5.23056837621531</v>
      </c>
      <c r="R461" s="10" t="n">
        <f aca="false">O461/L461*100</f>
        <v>3.73739639106142</v>
      </c>
      <c r="S461" s="10" t="n">
        <f aca="false">P461/M461*100</f>
        <v>8.46617198623524</v>
      </c>
      <c r="T461" s="11" t="n">
        <f aca="false">LOG(L461,2)-LOG(K461,2)+0.13</f>
        <v>0.28237070379095</v>
      </c>
      <c r="U461" s="11" t="n">
        <f aca="false">LOG(M461,2)-LOG(K461,2)+0.25</f>
        <v>0.0460215308002141</v>
      </c>
      <c r="V461" s="12"/>
      <c r="W461" s="12"/>
    </row>
    <row r="462" customFormat="false" ht="12.75" hidden="false" customHeight="false" outlineLevel="0" collapsed="false">
      <c r="A462" s="1" t="n">
        <v>459</v>
      </c>
      <c r="B462" s="2" t="s">
        <v>869</v>
      </c>
      <c r="C462" s="2" t="s">
        <v>870</v>
      </c>
      <c r="D462" s="2" t="n">
        <v>3</v>
      </c>
      <c r="E462" s="4" t="n">
        <v>66910.33</v>
      </c>
      <c r="F462" s="4" t="n">
        <v>79314</v>
      </c>
      <c r="G462" s="4" t="n">
        <v>87012.33</v>
      </c>
      <c r="H462" s="4" t="n">
        <v>89008.33</v>
      </c>
      <c r="I462" s="4" t="n">
        <v>128122</v>
      </c>
      <c r="J462" s="4" t="n">
        <v>153523.67</v>
      </c>
      <c r="K462" s="8" t="n">
        <f aca="false">AVERAGE(E462,F462)</f>
        <v>73112.165</v>
      </c>
      <c r="L462" s="8" t="n">
        <f aca="false">AVERAGE(G462,H462)</f>
        <v>88010.33</v>
      </c>
      <c r="M462" s="8" t="n">
        <f aca="false">AVERAGE(I462,J462)</f>
        <v>140822.835</v>
      </c>
      <c r="N462" s="9" t="n">
        <f aca="false">_xlfn.STDEV.P(E462,F462)</f>
        <v>6201.835</v>
      </c>
      <c r="O462" s="9" t="n">
        <f aca="false">_xlfn.STDEV.P(G462,H462)</f>
        <v>998</v>
      </c>
      <c r="P462" s="9" t="n">
        <f aca="false">_xlfn.STDEV.P(I462,J462)</f>
        <v>12700.835</v>
      </c>
      <c r="Q462" s="10" t="n">
        <f aca="false">N462/K462*100</f>
        <v>8.48263076329363</v>
      </c>
      <c r="R462" s="10" t="n">
        <f aca="false">O462/L462*100</f>
        <v>1.1339577979085</v>
      </c>
      <c r="S462" s="10" t="n">
        <f aca="false">P462/M462*100</f>
        <v>9.01901669569428</v>
      </c>
      <c r="T462" s="11" t="n">
        <f aca="false">LOG(L462,2)-LOG(K462,2)+0.13</f>
        <v>0.397561392984334</v>
      </c>
      <c r="U462" s="11" t="n">
        <f aca="false">LOG(M462,2)-LOG(K462,2)+0.25</f>
        <v>1.19569791319571</v>
      </c>
      <c r="V462" s="12"/>
      <c r="W462" s="12"/>
    </row>
    <row r="463" customFormat="false" ht="12.75" hidden="false" customHeight="false" outlineLevel="0" collapsed="false">
      <c r="A463" s="1" t="n">
        <v>460</v>
      </c>
      <c r="B463" s="2" t="s">
        <v>871</v>
      </c>
      <c r="C463" s="2" t="s">
        <v>872</v>
      </c>
      <c r="D463" s="2" t="n">
        <v>3</v>
      </c>
      <c r="E463" s="4" t="n">
        <v>80012.67</v>
      </c>
      <c r="F463" s="4" t="n">
        <v>90262.67</v>
      </c>
      <c r="G463" s="4" t="n">
        <v>50854</v>
      </c>
      <c r="H463" s="4" t="n">
        <v>53323.67</v>
      </c>
      <c r="I463" s="4" t="n">
        <v>20756</v>
      </c>
      <c r="J463" s="4" t="n">
        <v>23000</v>
      </c>
      <c r="K463" s="8" t="n">
        <f aca="false">AVERAGE(E463,F463)</f>
        <v>85137.67</v>
      </c>
      <c r="L463" s="8" t="n">
        <f aca="false">AVERAGE(G463,H463)</f>
        <v>52088.835</v>
      </c>
      <c r="M463" s="8" t="n">
        <f aca="false">AVERAGE(I463,J463)</f>
        <v>21878</v>
      </c>
      <c r="N463" s="9" t="n">
        <f aca="false">_xlfn.STDEV.P(E463,F463)</f>
        <v>5125</v>
      </c>
      <c r="O463" s="9" t="n">
        <f aca="false">_xlfn.STDEV.P(G463,H463)</f>
        <v>1234.835</v>
      </c>
      <c r="P463" s="9" t="n">
        <f aca="false">_xlfn.STDEV.P(I463,J463)</f>
        <v>1122</v>
      </c>
      <c r="Q463" s="10" t="n">
        <f aca="false">N463/K463*100</f>
        <v>6.01966203679288</v>
      </c>
      <c r="R463" s="10" t="n">
        <f aca="false">O463/L463*100</f>
        <v>2.37063278531762</v>
      </c>
      <c r="S463" s="10" t="n">
        <f aca="false">P463/M463*100</f>
        <v>5.12843952829326</v>
      </c>
      <c r="T463" s="11" t="n">
        <f aca="false">LOG(L463,2)-LOG(K463,2)+0.13</f>
        <v>-0.578823437136017</v>
      </c>
      <c r="U463" s="11" t="n">
        <f aca="false">LOG(M463,2)-LOG(K463,2)+0.25</f>
        <v>-1.71031674909231</v>
      </c>
      <c r="V463" s="12"/>
      <c r="W463" s="12"/>
    </row>
    <row r="464" customFormat="false" ht="12.75" hidden="false" customHeight="false" outlineLevel="0" collapsed="false">
      <c r="A464" s="1" t="n">
        <v>461</v>
      </c>
      <c r="B464" s="2" t="s">
        <v>873</v>
      </c>
      <c r="C464" s="2" t="s">
        <v>874</v>
      </c>
      <c r="D464" s="2" t="n">
        <v>2</v>
      </c>
      <c r="E464" s="4" t="n">
        <v>85629.5</v>
      </c>
      <c r="F464" s="4" t="n">
        <v>99578</v>
      </c>
      <c r="G464" s="4" t="n">
        <v>78242.5</v>
      </c>
      <c r="H464" s="4" t="n">
        <v>79379.5</v>
      </c>
      <c r="I464" s="4" t="n">
        <v>94401.5</v>
      </c>
      <c r="J464" s="4" t="n">
        <v>88350.5</v>
      </c>
      <c r="K464" s="8" t="n">
        <f aca="false">AVERAGE(E464,F464)</f>
        <v>92603.75</v>
      </c>
      <c r="L464" s="8" t="n">
        <f aca="false">AVERAGE(G464,H464)</f>
        <v>78811</v>
      </c>
      <c r="M464" s="8" t="n">
        <f aca="false">AVERAGE(I464,J464)</f>
        <v>91376</v>
      </c>
      <c r="N464" s="9" t="n">
        <f aca="false">_xlfn.STDEV.P(E464,F464)</f>
        <v>6974.25</v>
      </c>
      <c r="O464" s="9" t="n">
        <f aca="false">_xlfn.STDEV.P(G464,H464)</f>
        <v>568.5</v>
      </c>
      <c r="P464" s="9" t="n">
        <f aca="false">_xlfn.STDEV.P(I464,J464)</f>
        <v>3025.5</v>
      </c>
      <c r="Q464" s="10" t="n">
        <f aca="false">N464/K464*100</f>
        <v>7.53128248046111</v>
      </c>
      <c r="R464" s="10" t="n">
        <f aca="false">O464/L464*100</f>
        <v>0.721346004999302</v>
      </c>
      <c r="S464" s="10" t="n">
        <f aca="false">P464/M464*100</f>
        <v>3.31104447557345</v>
      </c>
      <c r="T464" s="11" t="n">
        <f aca="false">LOG(L464,2)-LOG(K464,2)+0.13</f>
        <v>-0.102673609711572</v>
      </c>
      <c r="U464" s="11" t="n">
        <f aca="false">LOG(M464,2)-LOG(K464,2)+0.25</f>
        <v>0.230744672929156</v>
      </c>
      <c r="V464" s="12"/>
      <c r="W464" s="12"/>
    </row>
    <row r="465" customFormat="false" ht="12.75" hidden="false" customHeight="false" outlineLevel="0" collapsed="false">
      <c r="A465" s="1" t="n">
        <v>462</v>
      </c>
      <c r="B465" s="2" t="s">
        <v>875</v>
      </c>
      <c r="C465" s="2" t="s">
        <v>876</v>
      </c>
      <c r="D465" s="2" t="n">
        <v>7</v>
      </c>
      <c r="E465" s="4" t="n">
        <v>346578.71</v>
      </c>
      <c r="F465" s="4" t="n">
        <v>398370.86</v>
      </c>
      <c r="G465" s="4" t="n">
        <v>523033.57</v>
      </c>
      <c r="H465" s="4" t="n">
        <v>511480.29</v>
      </c>
      <c r="I465" s="4" t="n">
        <v>691182.14</v>
      </c>
      <c r="J465" s="4" t="n">
        <v>791990.71</v>
      </c>
      <c r="K465" s="8" t="n">
        <f aca="false">AVERAGE(E465,F465)</f>
        <v>372474.785</v>
      </c>
      <c r="L465" s="8" t="n">
        <f aca="false">AVERAGE(G465,H465)</f>
        <v>517256.93</v>
      </c>
      <c r="M465" s="8" t="n">
        <f aca="false">AVERAGE(I465,J465)</f>
        <v>741586.425</v>
      </c>
      <c r="N465" s="9" t="n">
        <f aca="false">_xlfn.STDEV.P(E465,F465)</f>
        <v>25896.075</v>
      </c>
      <c r="O465" s="9" t="n">
        <f aca="false">_xlfn.STDEV.P(G465,H465)</f>
        <v>5776.64000000001</v>
      </c>
      <c r="P465" s="9" t="n">
        <f aca="false">_xlfn.STDEV.P(I465,J465)</f>
        <v>50404.285</v>
      </c>
      <c r="Q465" s="10" t="n">
        <f aca="false">N465/K465*100</f>
        <v>6.95243706228328</v>
      </c>
      <c r="R465" s="10" t="n">
        <f aca="false">O465/L465*100</f>
        <v>1.11678349094328</v>
      </c>
      <c r="S465" s="10" t="n">
        <f aca="false">P465/M465*100</f>
        <v>6.79681872547761</v>
      </c>
      <c r="T465" s="11" t="n">
        <f aca="false">LOG(L465,2)-LOG(K465,2)+0.13</f>
        <v>0.603738304459452</v>
      </c>
      <c r="U465" s="11" t="n">
        <f aca="false">LOG(M465,2)-LOG(K465,2)+0.25</f>
        <v>1.24347207076331</v>
      </c>
      <c r="V465" s="12"/>
      <c r="W465" s="12"/>
    </row>
    <row r="466" customFormat="false" ht="12.75" hidden="false" customHeight="false" outlineLevel="0" collapsed="false">
      <c r="A466" s="1" t="n">
        <v>463</v>
      </c>
      <c r="B466" s="2" t="s">
        <v>877</v>
      </c>
      <c r="C466" s="2" t="s">
        <v>878</v>
      </c>
      <c r="D466" s="2" t="n">
        <v>14</v>
      </c>
      <c r="E466" s="4" t="n">
        <v>74213.5</v>
      </c>
      <c r="F466" s="4" t="n">
        <v>79826.93</v>
      </c>
      <c r="G466" s="4" t="n">
        <v>85639.93</v>
      </c>
      <c r="H466" s="4" t="n">
        <v>83476.64</v>
      </c>
      <c r="I466" s="4" t="n">
        <v>57097.29</v>
      </c>
      <c r="J466" s="4" t="n">
        <v>63334.21</v>
      </c>
      <c r="K466" s="8" t="n">
        <f aca="false">AVERAGE(E466,F466)</f>
        <v>77020.215</v>
      </c>
      <c r="L466" s="8" t="n">
        <f aca="false">AVERAGE(G466,H466)</f>
        <v>84558.285</v>
      </c>
      <c r="M466" s="8" t="n">
        <f aca="false">AVERAGE(I466,J466)</f>
        <v>60215.75</v>
      </c>
      <c r="N466" s="9" t="n">
        <f aca="false">_xlfn.STDEV.P(E466,F466)</f>
        <v>2806.715</v>
      </c>
      <c r="O466" s="9" t="n">
        <f aca="false">_xlfn.STDEV.P(G466,H466)</f>
        <v>1081.645</v>
      </c>
      <c r="P466" s="9" t="n">
        <f aca="false">_xlfn.STDEV.P(I466,J466)</f>
        <v>3118.46</v>
      </c>
      <c r="Q466" s="10" t="n">
        <f aca="false">N466/K466*100</f>
        <v>3.64412771374372</v>
      </c>
      <c r="R466" s="10" t="n">
        <f aca="false">O466/L466*100</f>
        <v>1.27917092925903</v>
      </c>
      <c r="S466" s="10" t="n">
        <f aca="false">P466/M466*100</f>
        <v>5.17881119142417</v>
      </c>
      <c r="T466" s="11" t="n">
        <f aca="false">LOG(L466,2)-LOG(K466,2)+0.13</f>
        <v>0.264708966078936</v>
      </c>
      <c r="U466" s="11" t="n">
        <f aca="false">LOG(M466,2)-LOG(K466,2)+0.25</f>
        <v>-0.105096263485661</v>
      </c>
      <c r="V466" s="12"/>
      <c r="W466" s="12"/>
    </row>
    <row r="467" customFormat="false" ht="12.75" hidden="false" customHeight="false" outlineLevel="0" collapsed="false">
      <c r="A467" s="1" t="n">
        <v>464</v>
      </c>
      <c r="B467" s="2" t="s">
        <v>879</v>
      </c>
      <c r="C467" s="2" t="s">
        <v>880</v>
      </c>
      <c r="D467" s="2" t="n">
        <v>2</v>
      </c>
      <c r="E467" s="4" t="n">
        <v>394799.5</v>
      </c>
      <c r="F467" s="4" t="n">
        <v>438349</v>
      </c>
      <c r="G467" s="4" t="n">
        <v>382068.5</v>
      </c>
      <c r="H467" s="4" t="n">
        <v>372880</v>
      </c>
      <c r="I467" s="4" t="n">
        <v>235808</v>
      </c>
      <c r="J467" s="4" t="n">
        <v>252177.5</v>
      </c>
      <c r="K467" s="8" t="n">
        <f aca="false">AVERAGE(E467,F467)</f>
        <v>416574.25</v>
      </c>
      <c r="L467" s="8" t="n">
        <f aca="false">AVERAGE(G467,H467)</f>
        <v>377474.25</v>
      </c>
      <c r="M467" s="8" t="n">
        <f aca="false">AVERAGE(I467,J467)</f>
        <v>243992.75</v>
      </c>
      <c r="N467" s="9" t="n">
        <f aca="false">_xlfn.STDEV.P(E467,F467)</f>
        <v>21774.75</v>
      </c>
      <c r="O467" s="9" t="n">
        <f aca="false">_xlfn.STDEV.P(G467,H467)</f>
        <v>4594.25</v>
      </c>
      <c r="P467" s="9" t="n">
        <f aca="false">_xlfn.STDEV.P(I467,J467)</f>
        <v>8184.75</v>
      </c>
      <c r="Q467" s="10" t="n">
        <f aca="false">N467/K467*100</f>
        <v>5.22709937064041</v>
      </c>
      <c r="R467" s="10" t="n">
        <f aca="false">O467/L467*100</f>
        <v>1.21710288847517</v>
      </c>
      <c r="S467" s="10" t="n">
        <f aca="false">P467/M467*100</f>
        <v>3.35450541050912</v>
      </c>
      <c r="T467" s="11" t="n">
        <f aca="false">LOG(L467,2)-LOG(K467,2)+0.13</f>
        <v>-0.0121954317196352</v>
      </c>
      <c r="U467" s="11" t="n">
        <f aca="false">LOG(M467,2)-LOG(K467,2)+0.25</f>
        <v>-0.521735383613397</v>
      </c>
      <c r="V467" s="12"/>
      <c r="W467" s="12"/>
    </row>
    <row r="468" customFormat="false" ht="12.75" hidden="false" customHeight="false" outlineLevel="0" collapsed="false">
      <c r="A468" s="1" t="n">
        <v>465</v>
      </c>
      <c r="B468" s="2" t="s">
        <v>881</v>
      </c>
      <c r="C468" s="2" t="s">
        <v>882</v>
      </c>
      <c r="D468" s="2" t="n">
        <v>10</v>
      </c>
      <c r="E468" s="4" t="n">
        <v>143648.9</v>
      </c>
      <c r="F468" s="4" t="n">
        <v>155273.2</v>
      </c>
      <c r="G468" s="4" t="n">
        <v>169474.2</v>
      </c>
      <c r="H468" s="4" t="n">
        <v>162647.2</v>
      </c>
      <c r="I468" s="4" t="n">
        <v>82088.4</v>
      </c>
      <c r="J468" s="4" t="n">
        <v>96815.9</v>
      </c>
      <c r="K468" s="8" t="n">
        <f aca="false">AVERAGE(E468,F468)</f>
        <v>149461.05</v>
      </c>
      <c r="L468" s="8" t="n">
        <f aca="false">AVERAGE(G468,H468)</f>
        <v>166060.7</v>
      </c>
      <c r="M468" s="8" t="n">
        <f aca="false">AVERAGE(I468,J468)</f>
        <v>89452.15</v>
      </c>
      <c r="N468" s="9" t="n">
        <f aca="false">_xlfn.STDEV.P(E468,F468)</f>
        <v>5812.15000000001</v>
      </c>
      <c r="O468" s="9" t="n">
        <f aca="false">_xlfn.STDEV.P(G468,H468)</f>
        <v>3413.5</v>
      </c>
      <c r="P468" s="9" t="n">
        <f aca="false">_xlfn.STDEV.P(I468,J468)</f>
        <v>7363.75</v>
      </c>
      <c r="Q468" s="10" t="n">
        <f aca="false">N468/K468*100</f>
        <v>3.88873890555433</v>
      </c>
      <c r="R468" s="10" t="n">
        <f aca="false">O468/L468*100</f>
        <v>2.05557365469374</v>
      </c>
      <c r="S468" s="10" t="n">
        <f aca="false">P468/M468*100</f>
        <v>8.23205479130463</v>
      </c>
      <c r="T468" s="11" t="n">
        <f aca="false">LOG(L468,2)-LOG(K468,2)+0.13</f>
        <v>0.281941122108092</v>
      </c>
      <c r="U468" s="11" t="n">
        <f aca="false">LOG(M468,2)-LOG(K468,2)+0.25</f>
        <v>-0.490581499464199</v>
      </c>
      <c r="V468" s="12"/>
      <c r="W468" s="12"/>
    </row>
    <row r="469" customFormat="false" ht="12.75" hidden="false" customHeight="false" outlineLevel="0" collapsed="false">
      <c r="A469" s="1" t="n">
        <v>466</v>
      </c>
      <c r="B469" s="2" t="s">
        <v>883</v>
      </c>
      <c r="C469" s="2" t="s">
        <v>884</v>
      </c>
      <c r="D469" s="2" t="n">
        <v>4</v>
      </c>
      <c r="E469" s="4" t="n">
        <v>324139.5</v>
      </c>
      <c r="F469" s="4" t="n">
        <v>341604.75</v>
      </c>
      <c r="G469" s="4" t="n">
        <v>350391.5</v>
      </c>
      <c r="H469" s="4" t="n">
        <v>358276.25</v>
      </c>
      <c r="I469" s="4" t="n">
        <v>461506</v>
      </c>
      <c r="J469" s="4" t="n">
        <v>541163.75</v>
      </c>
      <c r="K469" s="8" t="n">
        <f aca="false">AVERAGE(E469,F469)</f>
        <v>332872.125</v>
      </c>
      <c r="L469" s="8" t="n">
        <f aca="false">AVERAGE(G469,H469)</f>
        <v>354333.875</v>
      </c>
      <c r="M469" s="8" t="n">
        <f aca="false">AVERAGE(I469,J469)</f>
        <v>501334.875</v>
      </c>
      <c r="N469" s="9" t="n">
        <f aca="false">_xlfn.STDEV.P(E469,F469)</f>
        <v>8732.625</v>
      </c>
      <c r="O469" s="9" t="n">
        <f aca="false">_xlfn.STDEV.P(G469,H469)</f>
        <v>3942.375</v>
      </c>
      <c r="P469" s="9" t="n">
        <f aca="false">_xlfn.STDEV.P(I469,J469)</f>
        <v>39828.875</v>
      </c>
      <c r="Q469" s="10" t="n">
        <f aca="false">N469/K469*100</f>
        <v>2.62341732579741</v>
      </c>
      <c r="R469" s="10" t="n">
        <f aca="false">O469/L469*100</f>
        <v>1.11261589087411</v>
      </c>
      <c r="S469" s="10" t="n">
        <f aca="false">P469/M469*100</f>
        <v>7.94456499759766</v>
      </c>
      <c r="T469" s="11" t="n">
        <f aca="false">LOG(L469,2)-LOG(K469,2)+0.13</f>
        <v>0.220141333466121</v>
      </c>
      <c r="U469" s="11" t="n">
        <f aca="false">LOG(M469,2)-LOG(K469,2)+0.25</f>
        <v>0.840806534649705</v>
      </c>
      <c r="V469" s="12"/>
      <c r="W469" s="12"/>
    </row>
    <row r="470" customFormat="false" ht="12.75" hidden="false" customHeight="false" outlineLevel="0" collapsed="false">
      <c r="A470" s="1" t="n">
        <v>467</v>
      </c>
      <c r="B470" s="2" t="s">
        <v>885</v>
      </c>
      <c r="C470" s="2" t="s">
        <v>886</v>
      </c>
      <c r="D470" s="2" t="n">
        <v>4</v>
      </c>
      <c r="E470" s="4" t="n">
        <v>333399</v>
      </c>
      <c r="F470" s="4" t="n">
        <v>337924.25</v>
      </c>
      <c r="G470" s="4" t="n">
        <v>367514</v>
      </c>
      <c r="H470" s="4" t="n">
        <v>344215</v>
      </c>
      <c r="I470" s="4" t="n">
        <v>403581.5</v>
      </c>
      <c r="J470" s="4" t="n">
        <v>457818.25</v>
      </c>
      <c r="K470" s="8" t="n">
        <f aca="false">AVERAGE(E470,F470)</f>
        <v>335661.625</v>
      </c>
      <c r="L470" s="8" t="n">
        <f aca="false">AVERAGE(G470,H470)</f>
        <v>355864.5</v>
      </c>
      <c r="M470" s="8" t="n">
        <f aca="false">AVERAGE(I470,J470)</f>
        <v>430699.875</v>
      </c>
      <c r="N470" s="9" t="n">
        <f aca="false">_xlfn.STDEV.P(E470,F470)</f>
        <v>2262.625</v>
      </c>
      <c r="O470" s="9" t="n">
        <f aca="false">_xlfn.STDEV.P(G470,H470)</f>
        <v>11649.5</v>
      </c>
      <c r="P470" s="9" t="n">
        <f aca="false">_xlfn.STDEV.P(I470,J470)</f>
        <v>27118.375</v>
      </c>
      <c r="Q470" s="10" t="n">
        <f aca="false">N470/K470*100</f>
        <v>0.674079141456817</v>
      </c>
      <c r="R470" s="10" t="n">
        <f aca="false">O470/L470*100</f>
        <v>3.27357744309983</v>
      </c>
      <c r="S470" s="10" t="n">
        <f aca="false">P470/M470*100</f>
        <v>6.296350794158</v>
      </c>
      <c r="T470" s="11" t="n">
        <f aca="false">LOG(L470,2)-LOG(K470,2)+0.13</f>
        <v>0.214320412725621</v>
      </c>
      <c r="U470" s="11" t="n">
        <f aca="false">LOG(M470,2)-LOG(K470,2)+0.25</f>
        <v>0.609675296604003</v>
      </c>
      <c r="V470" s="12"/>
      <c r="W470" s="12"/>
    </row>
    <row r="471" customFormat="false" ht="12.75" hidden="false" customHeight="false" outlineLevel="0" collapsed="false">
      <c r="A471" s="1" t="n">
        <v>468</v>
      </c>
      <c r="B471" s="2" t="s">
        <v>887</v>
      </c>
      <c r="C471" s="2" t="s">
        <v>888</v>
      </c>
      <c r="D471" s="2" t="n">
        <v>2</v>
      </c>
      <c r="E471" s="4" t="n">
        <v>264814.5</v>
      </c>
      <c r="F471" s="4" t="n">
        <v>276676.5</v>
      </c>
      <c r="G471" s="4" t="n">
        <v>343660.5</v>
      </c>
      <c r="H471" s="4" t="n">
        <v>356593.5</v>
      </c>
      <c r="I471" s="4" t="n">
        <v>503999.5</v>
      </c>
      <c r="J471" s="4" t="n">
        <v>580299.5</v>
      </c>
      <c r="K471" s="8" t="n">
        <f aca="false">AVERAGE(E471,F471)</f>
        <v>270745.5</v>
      </c>
      <c r="L471" s="8" t="n">
        <f aca="false">AVERAGE(G471,H471)</f>
        <v>350127</v>
      </c>
      <c r="M471" s="8" t="n">
        <f aca="false">AVERAGE(I471,J471)</f>
        <v>542149.5</v>
      </c>
      <c r="N471" s="9" t="n">
        <f aca="false">_xlfn.STDEV.P(E471,F471)</f>
        <v>5931</v>
      </c>
      <c r="O471" s="9" t="n">
        <f aca="false">_xlfn.STDEV.P(G471,H471)</f>
        <v>6466.5</v>
      </c>
      <c r="P471" s="9" t="n">
        <f aca="false">_xlfn.STDEV.P(I471,J471)</f>
        <v>38150</v>
      </c>
      <c r="Q471" s="10" t="n">
        <f aca="false">N471/K471*100</f>
        <v>2.19061812661706</v>
      </c>
      <c r="R471" s="10" t="n">
        <f aca="false">O471/L471*100</f>
        <v>1.84690126725445</v>
      </c>
      <c r="S471" s="10" t="n">
        <f aca="false">P471/M471*100</f>
        <v>7.03680442387201</v>
      </c>
      <c r="T471" s="11" t="n">
        <f aca="false">LOG(L471,2)-LOG(K471,2)+0.13</f>
        <v>0.500940959981279</v>
      </c>
      <c r="U471" s="11" t="n">
        <f aca="false">LOG(M471,2)-LOG(K471,2)+0.25</f>
        <v>1.25175337632981</v>
      </c>
      <c r="V471" s="12"/>
      <c r="W471" s="12"/>
    </row>
    <row r="472" customFormat="false" ht="12.75" hidden="false" customHeight="false" outlineLevel="0" collapsed="false">
      <c r="A472" s="1" t="n">
        <v>469</v>
      </c>
      <c r="B472" s="2" t="s">
        <v>889</v>
      </c>
      <c r="C472" s="2" t="s">
        <v>890</v>
      </c>
      <c r="D472" s="2" t="n">
        <v>7</v>
      </c>
      <c r="E472" s="4" t="n">
        <v>48320.71</v>
      </c>
      <c r="F472" s="4" t="n">
        <v>57294.14</v>
      </c>
      <c r="G472" s="4" t="n">
        <v>30086.71</v>
      </c>
      <c r="H472" s="4" t="n">
        <v>27054.86</v>
      </c>
      <c r="I472" s="4" t="n">
        <v>9230.43</v>
      </c>
      <c r="J472" s="4" t="n">
        <v>8984.29</v>
      </c>
      <c r="K472" s="8" t="n">
        <f aca="false">AVERAGE(E472,F472)</f>
        <v>52807.425</v>
      </c>
      <c r="L472" s="8" t="n">
        <f aca="false">AVERAGE(G472,H472)</f>
        <v>28570.785</v>
      </c>
      <c r="M472" s="8" t="n">
        <f aca="false">AVERAGE(I472,J472)</f>
        <v>9107.36</v>
      </c>
      <c r="N472" s="9" t="n">
        <f aca="false">_xlfn.STDEV.P(E472,F472)</f>
        <v>4486.715</v>
      </c>
      <c r="O472" s="9" t="n">
        <f aca="false">_xlfn.STDEV.P(G472,H472)</f>
        <v>1515.925</v>
      </c>
      <c r="P472" s="9" t="n">
        <f aca="false">_xlfn.STDEV.P(I472,J472)</f>
        <v>123.07</v>
      </c>
      <c r="Q472" s="10" t="n">
        <f aca="false">N472/K472*100</f>
        <v>8.49637148563862</v>
      </c>
      <c r="R472" s="10" t="n">
        <f aca="false">O472/L472*100</f>
        <v>5.30585701442925</v>
      </c>
      <c r="S472" s="10" t="n">
        <f aca="false">P472/M472*100</f>
        <v>1.35132464292616</v>
      </c>
      <c r="T472" s="11" t="n">
        <f aca="false">LOG(L472,2)-LOG(K472,2)+0.13</f>
        <v>-0.756200118552301</v>
      </c>
      <c r="U472" s="11" t="n">
        <f aca="false">LOG(M472,2)-LOG(K472,2)+0.25</f>
        <v>-2.28563597643057</v>
      </c>
      <c r="V472" s="12"/>
      <c r="W472" s="12"/>
    </row>
    <row r="473" customFormat="false" ht="12.75" hidden="false" customHeight="false" outlineLevel="0" collapsed="false">
      <c r="A473" s="1" t="n">
        <v>470</v>
      </c>
      <c r="B473" s="2" t="s">
        <v>891</v>
      </c>
      <c r="C473" s="2" t="s">
        <v>892</v>
      </c>
      <c r="D473" s="2" t="n">
        <v>9</v>
      </c>
      <c r="E473" s="4" t="n">
        <v>176137.89</v>
      </c>
      <c r="F473" s="4" t="n">
        <v>175422.11</v>
      </c>
      <c r="G473" s="4" t="n">
        <v>99915.89</v>
      </c>
      <c r="H473" s="4" t="n">
        <v>99937.11</v>
      </c>
      <c r="I473" s="4" t="n">
        <v>83842.67</v>
      </c>
      <c r="J473" s="4" t="n">
        <v>90282.33</v>
      </c>
      <c r="K473" s="8" t="n">
        <f aca="false">AVERAGE(E473,F473)</f>
        <v>175780</v>
      </c>
      <c r="L473" s="8" t="n">
        <f aca="false">AVERAGE(G473,H473)</f>
        <v>99926.5</v>
      </c>
      <c r="M473" s="8" t="n">
        <f aca="false">AVERAGE(I473,J473)</f>
        <v>87062.5</v>
      </c>
      <c r="N473" s="9" t="n">
        <f aca="false">_xlfn.STDEV.P(E473,F473)</f>
        <v>357.890000000014</v>
      </c>
      <c r="O473" s="9" t="n">
        <f aca="false">_xlfn.STDEV.P(G473,H473)</f>
        <v>10.6100000000006</v>
      </c>
      <c r="P473" s="9" t="n">
        <f aca="false">_xlfn.STDEV.P(I473,J473)</f>
        <v>3219.83</v>
      </c>
      <c r="Q473" s="10" t="n">
        <f aca="false">N473/K473*100</f>
        <v>0.203601092274442</v>
      </c>
      <c r="R473" s="10" t="n">
        <f aca="false">O473/L473*100</f>
        <v>0.0106178040860038</v>
      </c>
      <c r="S473" s="10" t="n">
        <f aca="false">P473/M473*100</f>
        <v>3.69829720028715</v>
      </c>
      <c r="T473" s="11" t="n">
        <f aca="false">LOG(L473,2)-LOG(K473,2)+0.13</f>
        <v>-0.684831702751896</v>
      </c>
      <c r="U473" s="11" t="n">
        <f aca="false">LOG(M473,2)-LOG(K473,2)+0.25</f>
        <v>-0.763647579189296</v>
      </c>
      <c r="V473" s="12"/>
      <c r="W473" s="12"/>
    </row>
    <row r="474" customFormat="false" ht="12.75" hidden="false" customHeight="false" outlineLevel="0" collapsed="false">
      <c r="A474" s="1" t="n">
        <v>471</v>
      </c>
      <c r="B474" s="2" t="s">
        <v>893</v>
      </c>
      <c r="C474" s="2" t="s">
        <v>55</v>
      </c>
      <c r="D474" s="2" t="n">
        <v>2</v>
      </c>
      <c r="E474" s="4" t="n">
        <v>71368</v>
      </c>
      <c r="F474" s="4" t="n">
        <v>79775.5</v>
      </c>
      <c r="G474" s="4" t="n">
        <v>81887</v>
      </c>
      <c r="H474" s="4" t="n">
        <v>82874.5</v>
      </c>
      <c r="I474" s="4" t="n">
        <v>45396</v>
      </c>
      <c r="J474" s="4" t="n">
        <v>52983</v>
      </c>
      <c r="K474" s="8" t="n">
        <f aca="false">AVERAGE(E474,F474)</f>
        <v>75571.75</v>
      </c>
      <c r="L474" s="8" t="n">
        <f aca="false">AVERAGE(G474,H474)</f>
        <v>82380.75</v>
      </c>
      <c r="M474" s="8" t="n">
        <f aca="false">AVERAGE(I474,J474)</f>
        <v>49189.5</v>
      </c>
      <c r="N474" s="9" t="n">
        <f aca="false">_xlfn.STDEV.P(E474,F474)</f>
        <v>4203.75</v>
      </c>
      <c r="O474" s="9" t="n">
        <f aca="false">_xlfn.STDEV.P(G474,H474)</f>
        <v>493.75</v>
      </c>
      <c r="P474" s="9" t="n">
        <f aca="false">_xlfn.STDEV.P(I474,J474)</f>
        <v>3793.5</v>
      </c>
      <c r="Q474" s="10" t="n">
        <f aca="false">N474/K474*100</f>
        <v>5.56259448801966</v>
      </c>
      <c r="R474" s="10" t="n">
        <f aca="false">O474/L474*100</f>
        <v>0.599351183377185</v>
      </c>
      <c r="S474" s="10" t="n">
        <f aca="false">P474/M474*100</f>
        <v>7.71201170981612</v>
      </c>
      <c r="T474" s="11" t="n">
        <f aca="false">LOG(L474,2)-LOG(K474,2)+0.13</f>
        <v>0.254460229278036</v>
      </c>
      <c r="U474" s="11" t="n">
        <f aca="false">LOG(M474,2)-LOG(K474,2)+0.25</f>
        <v>-0.369496640911406</v>
      </c>
      <c r="V474" s="12"/>
      <c r="W474" s="12"/>
    </row>
    <row r="475" customFormat="false" ht="12.75" hidden="false" customHeight="false" outlineLevel="0" collapsed="false">
      <c r="A475" s="1" t="n">
        <v>472</v>
      </c>
      <c r="B475" s="2" t="s">
        <v>894</v>
      </c>
      <c r="C475" s="2" t="s">
        <v>55</v>
      </c>
      <c r="D475" s="2" t="n">
        <v>3</v>
      </c>
      <c r="E475" s="4" t="n">
        <v>62504.33</v>
      </c>
      <c r="F475" s="4" t="n">
        <v>55555</v>
      </c>
      <c r="G475" s="4" t="n">
        <v>54765.67</v>
      </c>
      <c r="H475" s="4" t="n">
        <v>58117.33</v>
      </c>
      <c r="I475" s="4" t="n">
        <v>173259.67</v>
      </c>
      <c r="J475" s="4" t="n">
        <v>193249.67</v>
      </c>
      <c r="K475" s="8" t="n">
        <f aca="false">AVERAGE(E475,F475)</f>
        <v>59029.665</v>
      </c>
      <c r="L475" s="8" t="n">
        <f aca="false">AVERAGE(G475,H475)</f>
        <v>56441.5</v>
      </c>
      <c r="M475" s="8" t="n">
        <f aca="false">AVERAGE(I475,J475)</f>
        <v>183254.67</v>
      </c>
      <c r="N475" s="9" t="n">
        <f aca="false">_xlfn.STDEV.P(E475,F475)</f>
        <v>3474.665</v>
      </c>
      <c r="O475" s="9" t="n">
        <f aca="false">_xlfn.STDEV.P(G475,H475)</f>
        <v>1675.83</v>
      </c>
      <c r="P475" s="9" t="n">
        <f aca="false">_xlfn.STDEV.P(I475,J475)</f>
        <v>9995</v>
      </c>
      <c r="Q475" s="10" t="n">
        <f aca="false">N475/K475*100</f>
        <v>5.88630309861999</v>
      </c>
      <c r="R475" s="10" t="n">
        <f aca="false">O475/L475*100</f>
        <v>2.9691450439836</v>
      </c>
      <c r="S475" s="10" t="n">
        <f aca="false">P475/M475*100</f>
        <v>5.45415841244319</v>
      </c>
      <c r="T475" s="11" t="n">
        <f aca="false">LOG(L475,2)-LOG(K475,2)+0.13</f>
        <v>0.0653161754296782</v>
      </c>
      <c r="U475" s="11" t="n">
        <f aca="false">LOG(M475,2)-LOG(K475,2)+0.25</f>
        <v>1.88433790451535</v>
      </c>
      <c r="V475" s="12"/>
      <c r="W475" s="12"/>
    </row>
    <row r="476" customFormat="false" ht="12.75" hidden="false" customHeight="false" outlineLevel="0" collapsed="false">
      <c r="A476" s="1" t="n">
        <v>473</v>
      </c>
      <c r="B476" s="2" t="s">
        <v>895</v>
      </c>
      <c r="C476" s="2" t="s">
        <v>896</v>
      </c>
      <c r="D476" s="2" t="n">
        <v>3</v>
      </c>
      <c r="E476" s="4" t="n">
        <v>10946</v>
      </c>
      <c r="F476" s="4" t="n">
        <v>7048.67</v>
      </c>
      <c r="G476" s="4" t="n">
        <v>6613.67</v>
      </c>
      <c r="H476" s="4" t="n">
        <v>5557.67</v>
      </c>
      <c r="I476" s="4" t="n">
        <v>327062.33</v>
      </c>
      <c r="J476" s="4" t="n">
        <v>396169.67</v>
      </c>
      <c r="K476" s="8" t="n">
        <f aca="false">AVERAGE(E476,F476)</f>
        <v>8997.335</v>
      </c>
      <c r="L476" s="8" t="n">
        <f aca="false">AVERAGE(G476,H476)</f>
        <v>6085.67</v>
      </c>
      <c r="M476" s="8" t="n">
        <f aca="false">AVERAGE(I476,J476)</f>
        <v>361616</v>
      </c>
      <c r="N476" s="9" t="n">
        <f aca="false">_xlfn.STDEV.P(E476,F476)</f>
        <v>1948.665</v>
      </c>
      <c r="O476" s="9" t="n">
        <f aca="false">_xlfn.STDEV.P(G476,H476)</f>
        <v>528</v>
      </c>
      <c r="P476" s="9" t="n">
        <f aca="false">_xlfn.STDEV.P(I476,J476)</f>
        <v>34553.67</v>
      </c>
      <c r="Q476" s="10" t="n">
        <f aca="false">N476/K476*100</f>
        <v>21.6582465807931</v>
      </c>
      <c r="R476" s="10" t="n">
        <f aca="false">O476/L476*100</f>
        <v>8.67611947410885</v>
      </c>
      <c r="S476" s="10" t="n">
        <f aca="false">P476/M476*100</f>
        <v>9.55534876775364</v>
      </c>
      <c r="T476" s="11" t="n">
        <f aca="false">LOG(L476,2)-LOG(K476,2)+0.13</f>
        <v>-0.434081635391595</v>
      </c>
      <c r="U476" s="11" t="n">
        <f aca="false">LOG(M476,2)-LOG(K476,2)+0.25</f>
        <v>5.57881696203009</v>
      </c>
      <c r="V476" s="12"/>
      <c r="W476" s="12"/>
    </row>
    <row r="477" customFormat="false" ht="12.75" hidden="false" customHeight="false" outlineLevel="0" collapsed="false">
      <c r="A477" s="1" t="n">
        <v>474</v>
      </c>
      <c r="B477" s="2" t="s">
        <v>897</v>
      </c>
      <c r="C477" s="2" t="s">
        <v>898</v>
      </c>
      <c r="D477" s="2" t="n">
        <v>6</v>
      </c>
      <c r="E477" s="4" t="n">
        <v>9877.33</v>
      </c>
      <c r="F477" s="4" t="n">
        <v>8622.5</v>
      </c>
      <c r="G477" s="4" t="n">
        <v>82166.17</v>
      </c>
      <c r="H477" s="4" t="n">
        <v>83709.17</v>
      </c>
      <c r="I477" s="4" t="n">
        <v>110183.17</v>
      </c>
      <c r="J477" s="4" t="n">
        <v>125812.83</v>
      </c>
      <c r="K477" s="8" t="n">
        <f aca="false">AVERAGE(E477,F477)</f>
        <v>9249.915</v>
      </c>
      <c r="L477" s="8" t="n">
        <f aca="false">AVERAGE(G477,H477)</f>
        <v>82937.67</v>
      </c>
      <c r="M477" s="8" t="n">
        <f aca="false">AVERAGE(I477,J477)</f>
        <v>117998</v>
      </c>
      <c r="N477" s="9" t="n">
        <f aca="false">_xlfn.STDEV.P(E477,F477)</f>
        <v>627.415</v>
      </c>
      <c r="O477" s="9" t="n">
        <f aca="false">_xlfn.STDEV.P(G477,H477)</f>
        <v>771.5</v>
      </c>
      <c r="P477" s="9" t="n">
        <f aca="false">_xlfn.STDEV.P(I477,J477)</f>
        <v>7814.83</v>
      </c>
      <c r="Q477" s="10" t="n">
        <f aca="false">N477/K477*100</f>
        <v>6.78292719446611</v>
      </c>
      <c r="R477" s="10" t="n">
        <f aca="false">O477/L477*100</f>
        <v>0.930216631357018</v>
      </c>
      <c r="S477" s="10" t="n">
        <f aca="false">P477/M477*100</f>
        <v>6.62284953982271</v>
      </c>
      <c r="T477" s="11" t="n">
        <f aca="false">LOG(L477,2)-LOG(K477,2)+0.13</f>
        <v>3.29451550414112</v>
      </c>
      <c r="U477" s="11" t="n">
        <f aca="false">LOG(M477,2)-LOG(K477,2)+0.25</f>
        <v>3.92317848832593</v>
      </c>
      <c r="V477" s="12"/>
      <c r="W477" s="12"/>
    </row>
    <row r="478" customFormat="false" ht="12.75" hidden="false" customHeight="false" outlineLevel="0" collapsed="false">
      <c r="A478" s="1" t="n">
        <v>475</v>
      </c>
      <c r="B478" s="2" t="s">
        <v>899</v>
      </c>
      <c r="C478" s="2" t="s">
        <v>900</v>
      </c>
      <c r="D478" s="2" t="n">
        <v>3</v>
      </c>
      <c r="E478" s="4" t="n">
        <v>83948.67</v>
      </c>
      <c r="F478" s="4" t="n">
        <v>103823.33</v>
      </c>
      <c r="G478" s="4" t="n">
        <v>79279</v>
      </c>
      <c r="H478" s="4" t="n">
        <v>74823</v>
      </c>
      <c r="I478" s="4" t="n">
        <v>78634.33</v>
      </c>
      <c r="J478" s="4" t="n">
        <v>94383</v>
      </c>
      <c r="K478" s="8" t="n">
        <f aca="false">AVERAGE(E478,F478)</f>
        <v>93886</v>
      </c>
      <c r="L478" s="8" t="n">
        <f aca="false">AVERAGE(G478,H478)</f>
        <v>77051</v>
      </c>
      <c r="M478" s="8" t="n">
        <f aca="false">AVERAGE(I478,J478)</f>
        <v>86508.665</v>
      </c>
      <c r="N478" s="9" t="n">
        <f aca="false">_xlfn.STDEV.P(E478,F478)</f>
        <v>9937.33</v>
      </c>
      <c r="O478" s="9" t="n">
        <f aca="false">_xlfn.STDEV.P(G478,H478)</f>
        <v>2228</v>
      </c>
      <c r="P478" s="9" t="n">
        <f aca="false">_xlfn.STDEV.P(I478,J478)</f>
        <v>7874.335</v>
      </c>
      <c r="Q478" s="10" t="n">
        <f aca="false">N478/K478*100</f>
        <v>10.5844641373581</v>
      </c>
      <c r="R478" s="10" t="n">
        <f aca="false">O478/L478*100</f>
        <v>2.89159128369522</v>
      </c>
      <c r="S478" s="10" t="n">
        <f aca="false">P478/M478*100</f>
        <v>9.10236564163832</v>
      </c>
      <c r="T478" s="11" t="n">
        <f aca="false">LOG(L478,2)-LOG(K478,2)+0.13</f>
        <v>-0.155096362781026</v>
      </c>
      <c r="U478" s="11" t="n">
        <f aca="false">LOG(M478,2)-LOG(K478,2)+0.25</f>
        <v>0.131934601653469</v>
      </c>
      <c r="V478" s="12"/>
      <c r="W478" s="12"/>
    </row>
    <row r="479" customFormat="false" ht="12.75" hidden="false" customHeight="false" outlineLevel="0" collapsed="false">
      <c r="A479" s="1" t="n">
        <v>476</v>
      </c>
      <c r="B479" s="2" t="s">
        <v>901</v>
      </c>
      <c r="C479" s="2" t="s">
        <v>902</v>
      </c>
      <c r="D479" s="2" t="n">
        <v>5</v>
      </c>
      <c r="E479" s="4" t="n">
        <v>179464.2</v>
      </c>
      <c r="F479" s="4" t="n">
        <v>194489</v>
      </c>
      <c r="G479" s="4" t="n">
        <v>145710.4</v>
      </c>
      <c r="H479" s="4" t="n">
        <v>149652</v>
      </c>
      <c r="I479" s="4" t="n">
        <v>112521.2</v>
      </c>
      <c r="J479" s="4" t="n">
        <v>129058</v>
      </c>
      <c r="K479" s="8" t="n">
        <f aca="false">AVERAGE(E479,F479)</f>
        <v>186976.6</v>
      </c>
      <c r="L479" s="8" t="n">
        <f aca="false">AVERAGE(G479,H479)</f>
        <v>147681.2</v>
      </c>
      <c r="M479" s="8" t="n">
        <f aca="false">AVERAGE(I479,J479)</f>
        <v>120789.6</v>
      </c>
      <c r="N479" s="9" t="n">
        <f aca="false">_xlfn.STDEV.P(E479,F479)</f>
        <v>7512.39999999999</v>
      </c>
      <c r="O479" s="9" t="n">
        <f aca="false">_xlfn.STDEV.P(G479,H479)</f>
        <v>1970.8</v>
      </c>
      <c r="P479" s="9" t="n">
        <f aca="false">_xlfn.STDEV.P(I479,J479)</f>
        <v>8268.4</v>
      </c>
      <c r="Q479" s="10" t="n">
        <f aca="false">N479/K479*100</f>
        <v>4.01782896897259</v>
      </c>
      <c r="R479" s="10" t="n">
        <f aca="false">O479/L479*100</f>
        <v>1.33449619856827</v>
      </c>
      <c r="S479" s="10" t="n">
        <f aca="false">P479/M479*100</f>
        <v>6.84529131647096</v>
      </c>
      <c r="T479" s="11" t="n">
        <f aca="false">LOG(L479,2)-LOG(K479,2)+0.13</f>
        <v>-0.210371548140201</v>
      </c>
      <c r="U479" s="11" t="n">
        <f aca="false">LOG(M479,2)-LOG(K479,2)+0.25</f>
        <v>-0.380361485280243</v>
      </c>
      <c r="V479" s="12"/>
      <c r="W479" s="12"/>
    </row>
    <row r="480" customFormat="false" ht="12.75" hidden="false" customHeight="false" outlineLevel="0" collapsed="false">
      <c r="A480" s="1" t="n">
        <v>477</v>
      </c>
      <c r="B480" s="2" t="s">
        <v>903</v>
      </c>
      <c r="C480" s="2" t="s">
        <v>904</v>
      </c>
      <c r="D480" s="2" t="n">
        <v>169</v>
      </c>
      <c r="E480" s="4" t="n">
        <v>53122.2</v>
      </c>
      <c r="F480" s="4" t="n">
        <v>57567.72</v>
      </c>
      <c r="G480" s="4" t="n">
        <v>38913.89</v>
      </c>
      <c r="H480" s="4" t="n">
        <v>38583.73</v>
      </c>
      <c r="I480" s="4" t="n">
        <v>37509.72</v>
      </c>
      <c r="J480" s="4" t="n">
        <v>42710.83</v>
      </c>
      <c r="K480" s="8" t="n">
        <f aca="false">AVERAGE(E480,F480)</f>
        <v>55344.96</v>
      </c>
      <c r="L480" s="8" t="n">
        <f aca="false">AVERAGE(G480,H480)</f>
        <v>38748.81</v>
      </c>
      <c r="M480" s="8" t="n">
        <f aca="false">AVERAGE(I480,J480)</f>
        <v>40110.275</v>
      </c>
      <c r="N480" s="9" t="n">
        <f aca="false">_xlfn.STDEV.P(E480,F480)</f>
        <v>2222.76</v>
      </c>
      <c r="O480" s="9" t="n">
        <f aca="false">_xlfn.STDEV.P(G480,H480)</f>
        <v>165.079999999998</v>
      </c>
      <c r="P480" s="9" t="n">
        <f aca="false">_xlfn.STDEV.P(I480,J480)</f>
        <v>2600.555</v>
      </c>
      <c r="Q480" s="10" t="n">
        <f aca="false">N480/K480*100</f>
        <v>4.01619226032506</v>
      </c>
      <c r="R480" s="10" t="n">
        <f aca="false">O480/L480*100</f>
        <v>0.426025986346415</v>
      </c>
      <c r="S480" s="10" t="n">
        <f aca="false">P480/M480*100</f>
        <v>6.48351326436929</v>
      </c>
      <c r="T480" s="11" t="n">
        <f aca="false">LOG(L480,2)-LOG(K480,2)+0.13</f>
        <v>-0.384299938664946</v>
      </c>
      <c r="U480" s="11" t="n">
        <f aca="false">LOG(M480,2)-LOG(K480,2)+0.25</f>
        <v>-0.214480086226427</v>
      </c>
      <c r="V480" s="12"/>
      <c r="W480" s="12"/>
    </row>
    <row r="481" customFormat="false" ht="12.75" hidden="false" customHeight="false" outlineLevel="0" collapsed="false">
      <c r="A481" s="1" t="n">
        <v>478</v>
      </c>
      <c r="B481" s="2" t="s">
        <v>905</v>
      </c>
      <c r="C481" s="2" t="s">
        <v>906</v>
      </c>
      <c r="D481" s="2" t="n">
        <v>36</v>
      </c>
      <c r="E481" s="4" t="n">
        <v>173004.14</v>
      </c>
      <c r="F481" s="4" t="n">
        <v>204287.97</v>
      </c>
      <c r="G481" s="4" t="n">
        <v>156613.81</v>
      </c>
      <c r="H481" s="4" t="n">
        <v>163429.56</v>
      </c>
      <c r="I481" s="4" t="n">
        <v>176924.67</v>
      </c>
      <c r="J481" s="4" t="n">
        <v>200726.03</v>
      </c>
      <c r="K481" s="8" t="n">
        <f aca="false">AVERAGE(E481,F481)</f>
        <v>188646.055</v>
      </c>
      <c r="L481" s="8" t="n">
        <f aca="false">AVERAGE(G481,H481)</f>
        <v>160021.685</v>
      </c>
      <c r="M481" s="8" t="n">
        <f aca="false">AVERAGE(I481,J481)</f>
        <v>188825.35</v>
      </c>
      <c r="N481" s="9" t="n">
        <f aca="false">_xlfn.STDEV.P(E481,F481)</f>
        <v>15641.915</v>
      </c>
      <c r="O481" s="9" t="n">
        <f aca="false">_xlfn.STDEV.P(G481,H481)</f>
        <v>3407.875</v>
      </c>
      <c r="P481" s="9" t="n">
        <f aca="false">_xlfn.STDEV.P(I481,J481)</f>
        <v>11900.68</v>
      </c>
      <c r="Q481" s="10" t="n">
        <f aca="false">N481/K481*100</f>
        <v>8.29167352585242</v>
      </c>
      <c r="R481" s="10" t="n">
        <f aca="false">O481/L481*100</f>
        <v>2.12963324314452</v>
      </c>
      <c r="S481" s="10" t="n">
        <f aca="false">P481/M481*100</f>
        <v>6.30248004306625</v>
      </c>
      <c r="T481" s="11" t="n">
        <f aca="false">LOG(L481,2)-LOG(K481,2)+0.13</f>
        <v>-0.107414508441208</v>
      </c>
      <c r="U481" s="11" t="n">
        <f aca="false">LOG(M481,2)-LOG(K481,2)+0.25</f>
        <v>0.251370530447517</v>
      </c>
      <c r="V481" s="12"/>
      <c r="W481" s="12"/>
    </row>
    <row r="482" customFormat="false" ht="12.75" hidden="false" customHeight="false" outlineLevel="0" collapsed="false">
      <c r="A482" s="1" t="n">
        <v>479</v>
      </c>
      <c r="B482" s="2" t="s">
        <v>907</v>
      </c>
      <c r="C482" s="2" t="s">
        <v>908</v>
      </c>
      <c r="D482" s="2" t="n">
        <v>5</v>
      </c>
      <c r="E482" s="4" t="n">
        <v>8782</v>
      </c>
      <c r="F482" s="4" t="n">
        <v>10990.8</v>
      </c>
      <c r="G482" s="4" t="n">
        <v>11364</v>
      </c>
      <c r="H482" s="4" t="n">
        <v>11111.6</v>
      </c>
      <c r="I482" s="4" t="n">
        <v>6406.2</v>
      </c>
      <c r="J482" s="4" t="n">
        <v>7366.6</v>
      </c>
      <c r="K482" s="8" t="n">
        <f aca="false">AVERAGE(E482,F482)</f>
        <v>9886.4</v>
      </c>
      <c r="L482" s="8" t="n">
        <f aca="false">AVERAGE(G482,H482)</f>
        <v>11237.8</v>
      </c>
      <c r="M482" s="8" t="n">
        <f aca="false">AVERAGE(I482,J482)</f>
        <v>6886.4</v>
      </c>
      <c r="N482" s="9" t="n">
        <f aca="false">_xlfn.STDEV.P(E482,F482)</f>
        <v>1104.4</v>
      </c>
      <c r="O482" s="9" t="n">
        <f aca="false">_xlfn.STDEV.P(G482,H482)</f>
        <v>126.2</v>
      </c>
      <c r="P482" s="9" t="n">
        <f aca="false">_xlfn.STDEV.P(I482,J482)</f>
        <v>480.2</v>
      </c>
      <c r="Q482" s="10" t="n">
        <f aca="false">N482/K482*100</f>
        <v>11.1709014403625</v>
      </c>
      <c r="R482" s="10" t="n">
        <f aca="false">O482/L482*100</f>
        <v>1.1229956041218</v>
      </c>
      <c r="S482" s="10" t="n">
        <f aca="false">P482/M482*100</f>
        <v>6.97316449814127</v>
      </c>
      <c r="T482" s="11" t="n">
        <f aca="false">LOG(L482,2)-LOG(K482,2)+0.13</f>
        <v>0.314842446221269</v>
      </c>
      <c r="U482" s="11" t="n">
        <f aca="false">LOG(M482,2)-LOG(K482,2)+0.25</f>
        <v>-0.271695295546376</v>
      </c>
      <c r="V482" s="12"/>
      <c r="W482" s="12"/>
    </row>
    <row r="483" customFormat="false" ht="12.75" hidden="false" customHeight="false" outlineLevel="0" collapsed="false">
      <c r="A483" s="1" t="n">
        <v>480</v>
      </c>
      <c r="B483" s="2" t="s">
        <v>909</v>
      </c>
      <c r="C483" s="2" t="s">
        <v>910</v>
      </c>
      <c r="D483" s="2" t="n">
        <v>3</v>
      </c>
      <c r="E483" s="4" t="n">
        <v>133315</v>
      </c>
      <c r="F483" s="4" t="n">
        <v>149358</v>
      </c>
      <c r="G483" s="4" t="n">
        <v>149344.33</v>
      </c>
      <c r="H483" s="4" t="n">
        <v>152259.67</v>
      </c>
      <c r="I483" s="4" t="n">
        <v>158463.67</v>
      </c>
      <c r="J483" s="4" t="n">
        <v>190099.67</v>
      </c>
      <c r="K483" s="8" t="n">
        <f aca="false">AVERAGE(E483,F483)</f>
        <v>141336.5</v>
      </c>
      <c r="L483" s="8" t="n">
        <f aca="false">AVERAGE(G483,H483)</f>
        <v>150802</v>
      </c>
      <c r="M483" s="8" t="n">
        <f aca="false">AVERAGE(I483,J483)</f>
        <v>174281.67</v>
      </c>
      <c r="N483" s="9" t="n">
        <f aca="false">_xlfn.STDEV.P(E483,F483)</f>
        <v>8021.5</v>
      </c>
      <c r="O483" s="9" t="n">
        <f aca="false">_xlfn.STDEV.P(G483,H483)</f>
        <v>1457.67000000001</v>
      </c>
      <c r="P483" s="9" t="n">
        <f aca="false">_xlfn.STDEV.P(I483,J483)</f>
        <v>15818</v>
      </c>
      <c r="Q483" s="10" t="n">
        <f aca="false">N483/K483*100</f>
        <v>5.67546246015714</v>
      </c>
      <c r="R483" s="10" t="n">
        <f aca="false">O483/L483*100</f>
        <v>0.966611848649231</v>
      </c>
      <c r="S483" s="10" t="n">
        <f aca="false">P483/M483*100</f>
        <v>9.07611224978508</v>
      </c>
      <c r="T483" s="11" t="n">
        <f aca="false">LOG(L483,2)-LOG(K483,2)+0.13</f>
        <v>0.223521474125868</v>
      </c>
      <c r="U483" s="11" t="n">
        <f aca="false">LOG(M483,2)-LOG(K483,2)+0.25</f>
        <v>0.55228675436901</v>
      </c>
      <c r="V483" s="12"/>
      <c r="W483" s="12"/>
    </row>
    <row r="484" customFormat="false" ht="12.75" hidden="false" customHeight="false" outlineLevel="0" collapsed="false">
      <c r="A484" s="1" t="n">
        <v>481</v>
      </c>
      <c r="B484" s="2" t="s">
        <v>911</v>
      </c>
      <c r="C484" s="2" t="s">
        <v>912</v>
      </c>
      <c r="D484" s="2" t="n">
        <v>2</v>
      </c>
      <c r="E484" s="4" t="n">
        <v>54799.5</v>
      </c>
      <c r="F484" s="4" t="n">
        <v>60795.5</v>
      </c>
      <c r="G484" s="4" t="n">
        <v>46766.5</v>
      </c>
      <c r="H484" s="4" t="n">
        <v>46009.5</v>
      </c>
      <c r="I484" s="4" t="n">
        <v>27767.5</v>
      </c>
      <c r="J484" s="4" t="n">
        <v>34444.5</v>
      </c>
      <c r="K484" s="8" t="n">
        <f aca="false">AVERAGE(E484,F484)</f>
        <v>57797.5</v>
      </c>
      <c r="L484" s="8" t="n">
        <f aca="false">AVERAGE(G484,H484)</f>
        <v>46388</v>
      </c>
      <c r="M484" s="8" t="n">
        <f aca="false">AVERAGE(I484,J484)</f>
        <v>31106</v>
      </c>
      <c r="N484" s="9" t="n">
        <f aca="false">_xlfn.STDEV.P(E484,F484)</f>
        <v>2998</v>
      </c>
      <c r="O484" s="9" t="n">
        <f aca="false">_xlfn.STDEV.P(G484,H484)</f>
        <v>378.5</v>
      </c>
      <c r="P484" s="9" t="n">
        <f aca="false">_xlfn.STDEV.P(I484,J484)</f>
        <v>3338.5</v>
      </c>
      <c r="Q484" s="10" t="n">
        <f aca="false">N484/K484*100</f>
        <v>5.18707556555214</v>
      </c>
      <c r="R484" s="10" t="n">
        <f aca="false">O484/L484*100</f>
        <v>0.815943778563422</v>
      </c>
      <c r="S484" s="10" t="n">
        <f aca="false">P484/M484*100</f>
        <v>10.732656079213</v>
      </c>
      <c r="T484" s="11" t="n">
        <f aca="false">LOG(L484,2)-LOG(K484,2)+0.13</f>
        <v>-0.187255444760884</v>
      </c>
      <c r="U484" s="11" t="n">
        <f aca="false">LOG(M484,2)-LOG(K484,2)+0.25</f>
        <v>-0.643814204113042</v>
      </c>
      <c r="V484" s="12"/>
      <c r="W484" s="12"/>
    </row>
    <row r="485" customFormat="false" ht="12.75" hidden="false" customHeight="false" outlineLevel="0" collapsed="false">
      <c r="A485" s="1" t="n">
        <v>482</v>
      </c>
      <c r="B485" s="2" t="s">
        <v>913</v>
      </c>
      <c r="C485" s="2" t="s">
        <v>914</v>
      </c>
      <c r="D485" s="2" t="n">
        <v>4</v>
      </c>
      <c r="E485" s="4" t="n">
        <v>84498.75</v>
      </c>
      <c r="F485" s="4" t="n">
        <v>91980</v>
      </c>
      <c r="G485" s="4" t="n">
        <v>81427</v>
      </c>
      <c r="H485" s="4" t="n">
        <v>82102.75</v>
      </c>
      <c r="I485" s="4" t="n">
        <v>89909.25</v>
      </c>
      <c r="J485" s="4" t="n">
        <v>93423.75</v>
      </c>
      <c r="K485" s="8" t="n">
        <f aca="false">AVERAGE(E485,F485)</f>
        <v>88239.375</v>
      </c>
      <c r="L485" s="8" t="n">
        <f aca="false">AVERAGE(G485,H485)</f>
        <v>81764.875</v>
      </c>
      <c r="M485" s="8" t="n">
        <f aca="false">AVERAGE(I485,J485)</f>
        <v>91666.5</v>
      </c>
      <c r="N485" s="9" t="n">
        <f aca="false">_xlfn.STDEV.P(E485,F485)</f>
        <v>3740.625</v>
      </c>
      <c r="O485" s="9" t="n">
        <f aca="false">_xlfn.STDEV.P(G485,H485)</f>
        <v>337.875</v>
      </c>
      <c r="P485" s="9" t="n">
        <f aca="false">_xlfn.STDEV.P(I485,J485)</f>
        <v>1757.25</v>
      </c>
      <c r="Q485" s="10" t="n">
        <f aca="false">N485/K485*100</f>
        <v>4.23917893797412</v>
      </c>
      <c r="R485" s="10" t="n">
        <f aca="false">O485/L485*100</f>
        <v>0.41322756256889</v>
      </c>
      <c r="S485" s="10" t="n">
        <f aca="false">P485/M485*100</f>
        <v>1.91700348546088</v>
      </c>
      <c r="T485" s="11" t="n">
        <f aca="false">LOG(L485,2)-LOG(K485,2)+0.13</f>
        <v>0.0200586431134023</v>
      </c>
      <c r="U485" s="11" t="n">
        <f aca="false">LOG(M485,2)-LOG(K485,2)+0.25</f>
        <v>0.304972017371004</v>
      </c>
      <c r="V485" s="12"/>
      <c r="W485" s="12"/>
    </row>
    <row r="486" customFormat="false" ht="12.75" hidden="false" customHeight="false" outlineLevel="0" collapsed="false">
      <c r="A486" s="1" t="n">
        <v>483</v>
      </c>
      <c r="B486" s="2" t="s">
        <v>915</v>
      </c>
      <c r="C486" s="2" t="s">
        <v>916</v>
      </c>
      <c r="D486" s="2" t="n">
        <v>7</v>
      </c>
      <c r="E486" s="4" t="n">
        <v>32650.57</v>
      </c>
      <c r="F486" s="4" t="n">
        <v>35960.71</v>
      </c>
      <c r="G486" s="4" t="n">
        <v>29443.43</v>
      </c>
      <c r="H486" s="4" t="n">
        <v>28223.71</v>
      </c>
      <c r="I486" s="4" t="n">
        <v>26126.57</v>
      </c>
      <c r="J486" s="4" t="n">
        <v>30546.14</v>
      </c>
      <c r="K486" s="8" t="n">
        <f aca="false">AVERAGE(E486,F486)</f>
        <v>34305.64</v>
      </c>
      <c r="L486" s="8" t="n">
        <f aca="false">AVERAGE(G486,H486)</f>
        <v>28833.57</v>
      </c>
      <c r="M486" s="8" t="n">
        <f aca="false">AVERAGE(I486,J486)</f>
        <v>28336.355</v>
      </c>
      <c r="N486" s="9" t="n">
        <f aca="false">_xlfn.STDEV.P(E486,F486)</f>
        <v>1655.07</v>
      </c>
      <c r="O486" s="9" t="n">
        <f aca="false">_xlfn.STDEV.P(G486,H486)</f>
        <v>609.860000000001</v>
      </c>
      <c r="P486" s="9" t="n">
        <f aca="false">_xlfn.STDEV.P(I486,J486)</f>
        <v>2209.785</v>
      </c>
      <c r="Q486" s="10" t="n">
        <f aca="false">N486/K486*100</f>
        <v>4.82448367090659</v>
      </c>
      <c r="R486" s="10" t="n">
        <f aca="false">O486/L486*100</f>
        <v>2.11510402631377</v>
      </c>
      <c r="S486" s="10" t="n">
        <f aca="false">P486/M486*100</f>
        <v>7.79840949903401</v>
      </c>
      <c r="T486" s="11" t="n">
        <f aca="false">LOG(L486,2)-LOG(K486,2)+0.13</f>
        <v>-0.120696307633394</v>
      </c>
      <c r="U486" s="11" t="n">
        <f aca="false">LOG(M486,2)-LOG(K486,2)+0.25</f>
        <v>-0.0257915898789829</v>
      </c>
      <c r="V486" s="12"/>
      <c r="W486" s="12"/>
    </row>
    <row r="487" customFormat="false" ht="12.75" hidden="false" customHeight="false" outlineLevel="0" collapsed="false">
      <c r="A487" s="1" t="n">
        <v>484</v>
      </c>
      <c r="B487" s="2" t="s">
        <v>917</v>
      </c>
      <c r="C487" s="2" t="s">
        <v>918</v>
      </c>
      <c r="D487" s="2" t="n">
        <v>3</v>
      </c>
      <c r="E487" s="4" t="n">
        <v>246842.67</v>
      </c>
      <c r="F487" s="4" t="n">
        <v>239300.33</v>
      </c>
      <c r="G487" s="4" t="n">
        <v>210211.33</v>
      </c>
      <c r="H487" s="4" t="n">
        <v>205167.67</v>
      </c>
      <c r="I487" s="4" t="n">
        <v>296695</v>
      </c>
      <c r="J487" s="4" t="n">
        <v>321859.33</v>
      </c>
      <c r="K487" s="8" t="n">
        <f aca="false">AVERAGE(E487,F487)</f>
        <v>243071.5</v>
      </c>
      <c r="L487" s="8" t="n">
        <f aca="false">AVERAGE(G487,H487)</f>
        <v>207689.5</v>
      </c>
      <c r="M487" s="8" t="n">
        <f aca="false">AVERAGE(I487,J487)</f>
        <v>309277.165</v>
      </c>
      <c r="N487" s="9" t="n">
        <f aca="false">_xlfn.STDEV.P(E487,F487)</f>
        <v>3771.17000000001</v>
      </c>
      <c r="O487" s="9" t="n">
        <f aca="false">_xlfn.STDEV.P(G487,H487)</f>
        <v>2521.82999999999</v>
      </c>
      <c r="P487" s="9" t="n">
        <f aca="false">_xlfn.STDEV.P(I487,J487)</f>
        <v>12582.165</v>
      </c>
      <c r="Q487" s="10" t="n">
        <f aca="false">N487/K487*100</f>
        <v>1.55146530958998</v>
      </c>
      <c r="R487" s="10" t="n">
        <f aca="false">O487/L487*100</f>
        <v>1.21423085904679</v>
      </c>
      <c r="S487" s="10" t="n">
        <f aca="false">P487/M487*100</f>
        <v>4.06824894427625</v>
      </c>
      <c r="T487" s="11" t="n">
        <f aca="false">LOG(L487,2)-LOG(K487,2)+0.13</f>
        <v>-0.0969524672896921</v>
      </c>
      <c r="U487" s="11" t="n">
        <f aca="false">LOG(M487,2)-LOG(K487,2)+0.25</f>
        <v>0.597519570126998</v>
      </c>
      <c r="V487" s="12"/>
      <c r="W487" s="12"/>
    </row>
    <row r="488" customFormat="false" ht="12.75" hidden="false" customHeight="false" outlineLevel="0" collapsed="false">
      <c r="A488" s="1" t="n">
        <v>485</v>
      </c>
      <c r="B488" s="2" t="s">
        <v>919</v>
      </c>
      <c r="C488" s="2" t="s">
        <v>55</v>
      </c>
      <c r="D488" s="2" t="n">
        <v>10</v>
      </c>
      <c r="E488" s="4" t="n">
        <v>44163.3</v>
      </c>
      <c r="F488" s="4" t="n">
        <v>51635.4</v>
      </c>
      <c r="G488" s="4" t="n">
        <v>98263.2</v>
      </c>
      <c r="H488" s="4" t="n">
        <v>96206.6</v>
      </c>
      <c r="I488" s="4" t="n">
        <v>224156.3</v>
      </c>
      <c r="J488" s="4" t="n">
        <v>278857</v>
      </c>
      <c r="K488" s="8" t="n">
        <f aca="false">AVERAGE(E488,F488)</f>
        <v>47899.35</v>
      </c>
      <c r="L488" s="8" t="n">
        <f aca="false">AVERAGE(G488,H488)</f>
        <v>97234.9</v>
      </c>
      <c r="M488" s="8" t="n">
        <f aca="false">AVERAGE(I488,J488)</f>
        <v>251506.65</v>
      </c>
      <c r="N488" s="9" t="n">
        <f aca="false">_xlfn.STDEV.P(E488,F488)</f>
        <v>3736.05</v>
      </c>
      <c r="O488" s="9" t="n">
        <f aca="false">_xlfn.STDEV.P(G488,H488)</f>
        <v>1028.3</v>
      </c>
      <c r="P488" s="9" t="n">
        <f aca="false">_xlfn.STDEV.P(I488,J488)</f>
        <v>27350.35</v>
      </c>
      <c r="Q488" s="10" t="n">
        <f aca="false">N488/K488*100</f>
        <v>7.79979269029747</v>
      </c>
      <c r="R488" s="10" t="n">
        <f aca="false">O488/L488*100</f>
        <v>1.05754209651061</v>
      </c>
      <c r="S488" s="10" t="n">
        <f aca="false">P488/M488*100</f>
        <v>10.874603116856</v>
      </c>
      <c r="T488" s="11" t="n">
        <f aca="false">LOG(L488,2)-LOG(K488,2)+0.13</f>
        <v>1.15146814701123</v>
      </c>
      <c r="U488" s="11" t="n">
        <f aca="false">LOG(M488,2)-LOG(K488,2)+0.25</f>
        <v>2.64251856267381</v>
      </c>
      <c r="V488" s="12"/>
      <c r="W488" s="12"/>
    </row>
    <row r="489" customFormat="false" ht="12.75" hidden="false" customHeight="false" outlineLevel="0" collapsed="false">
      <c r="A489" s="1" t="n">
        <v>486</v>
      </c>
      <c r="B489" s="2" t="s">
        <v>920</v>
      </c>
      <c r="C489" s="2" t="s">
        <v>921</v>
      </c>
      <c r="D489" s="2" t="n">
        <v>38</v>
      </c>
      <c r="E489" s="4" t="n">
        <v>23344.45</v>
      </c>
      <c r="F489" s="4" t="n">
        <v>23301.5</v>
      </c>
      <c r="G489" s="4" t="n">
        <v>32307.74</v>
      </c>
      <c r="H489" s="4" t="n">
        <v>33233.84</v>
      </c>
      <c r="I489" s="4" t="n">
        <v>147943.92</v>
      </c>
      <c r="J489" s="4" t="n">
        <v>174839.92</v>
      </c>
      <c r="K489" s="8" t="n">
        <f aca="false">AVERAGE(E489,F489)</f>
        <v>23322.975</v>
      </c>
      <c r="L489" s="8" t="n">
        <f aca="false">AVERAGE(G489,H489)</f>
        <v>32770.79</v>
      </c>
      <c r="M489" s="8" t="n">
        <f aca="false">AVERAGE(I489,J489)</f>
        <v>161391.92</v>
      </c>
      <c r="N489" s="9" t="n">
        <f aca="false">_xlfn.STDEV.P(E489,F489)</f>
        <v>21.4750000000004</v>
      </c>
      <c r="O489" s="9" t="n">
        <f aca="false">_xlfn.STDEV.P(G489,H489)</f>
        <v>463.049999999997</v>
      </c>
      <c r="P489" s="9" t="n">
        <f aca="false">_xlfn.STDEV.P(I489,J489)</f>
        <v>13448</v>
      </c>
      <c r="Q489" s="10" t="n">
        <f aca="false">N489/K489*100</f>
        <v>0.0920765897146499</v>
      </c>
      <c r="R489" s="10" t="n">
        <f aca="false">O489/L489*100</f>
        <v>1.41299614687347</v>
      </c>
      <c r="S489" s="10" t="n">
        <f aca="false">P489/M489*100</f>
        <v>8.33251131779088</v>
      </c>
      <c r="T489" s="11" t="n">
        <f aca="false">LOG(L489,2)-LOG(K489,2)+0.13</f>
        <v>0.620658626521945</v>
      </c>
      <c r="U489" s="11" t="n">
        <f aca="false">LOG(M489,2)-LOG(K489,2)+0.25</f>
        <v>3.04074462196876</v>
      </c>
      <c r="V489" s="12"/>
      <c r="W489" s="12"/>
    </row>
    <row r="490" customFormat="false" ht="12.75" hidden="false" customHeight="false" outlineLevel="0" collapsed="false">
      <c r="A490" s="1" t="n">
        <v>487</v>
      </c>
      <c r="B490" s="2" t="s">
        <v>922</v>
      </c>
      <c r="C490" s="2" t="s">
        <v>923</v>
      </c>
      <c r="D490" s="2" t="n">
        <v>93</v>
      </c>
      <c r="E490" s="4" t="n">
        <v>20992.6</v>
      </c>
      <c r="F490" s="4" t="n">
        <v>22615.68</v>
      </c>
      <c r="G490" s="4" t="n">
        <v>15486</v>
      </c>
      <c r="H490" s="4" t="n">
        <v>14960.75</v>
      </c>
      <c r="I490" s="4" t="n">
        <v>10725.88</v>
      </c>
      <c r="J490" s="4" t="n">
        <v>12052.4</v>
      </c>
      <c r="K490" s="8" t="n">
        <f aca="false">AVERAGE(E490,F490)</f>
        <v>21804.14</v>
      </c>
      <c r="L490" s="8" t="n">
        <f aca="false">AVERAGE(G490,H490)</f>
        <v>15223.375</v>
      </c>
      <c r="M490" s="8" t="n">
        <f aca="false">AVERAGE(I490,J490)</f>
        <v>11389.14</v>
      </c>
      <c r="N490" s="9" t="n">
        <f aca="false">_xlfn.STDEV.P(E490,F490)</f>
        <v>811.540000000001</v>
      </c>
      <c r="O490" s="9" t="n">
        <f aca="false">_xlfn.STDEV.P(G490,H490)</f>
        <v>262.625</v>
      </c>
      <c r="P490" s="9" t="n">
        <f aca="false">_xlfn.STDEV.P(I490,J490)</f>
        <v>663.26</v>
      </c>
      <c r="Q490" s="10" t="n">
        <f aca="false">N490/K490*100</f>
        <v>3.72195372071543</v>
      </c>
      <c r="R490" s="10" t="n">
        <f aca="false">O490/L490*100</f>
        <v>1.72514307766839</v>
      </c>
      <c r="S490" s="10" t="n">
        <f aca="false">P490/M490*100</f>
        <v>5.82361793778986</v>
      </c>
      <c r="T490" s="11" t="n">
        <f aca="false">LOG(L490,2)-LOG(K490,2)+0.13</f>
        <v>-0.388313851006159</v>
      </c>
      <c r="U490" s="11" t="n">
        <f aca="false">LOG(M490,2)-LOG(K490,2)+0.25</f>
        <v>-0.686943276199056</v>
      </c>
      <c r="V490" s="12"/>
      <c r="W490" s="12"/>
    </row>
    <row r="491" customFormat="false" ht="12.75" hidden="false" customHeight="false" outlineLevel="0" collapsed="false">
      <c r="A491" s="1" t="n">
        <v>488</v>
      </c>
      <c r="B491" s="2" t="s">
        <v>924</v>
      </c>
      <c r="C491" s="2" t="s">
        <v>925</v>
      </c>
      <c r="D491" s="2" t="n">
        <v>3</v>
      </c>
      <c r="E491" s="4" t="n">
        <v>81672.33</v>
      </c>
      <c r="F491" s="4" t="n">
        <v>93001.33</v>
      </c>
      <c r="G491" s="4" t="n">
        <v>112255.67</v>
      </c>
      <c r="H491" s="4" t="n">
        <v>110296</v>
      </c>
      <c r="I491" s="4" t="n">
        <v>111340.67</v>
      </c>
      <c r="J491" s="4" t="n">
        <v>127386.67</v>
      </c>
      <c r="K491" s="8" t="n">
        <f aca="false">AVERAGE(E491,F491)</f>
        <v>87336.83</v>
      </c>
      <c r="L491" s="8" t="n">
        <f aca="false">AVERAGE(G491,H491)</f>
        <v>111275.835</v>
      </c>
      <c r="M491" s="8" t="n">
        <f aca="false">AVERAGE(I491,J491)</f>
        <v>119363.67</v>
      </c>
      <c r="N491" s="9" t="n">
        <f aca="false">_xlfn.STDEV.P(E491,F491)</f>
        <v>5664.5</v>
      </c>
      <c r="O491" s="9" t="n">
        <f aca="false">_xlfn.STDEV.P(G491,H491)</f>
        <v>979.834999999999</v>
      </c>
      <c r="P491" s="9" t="n">
        <f aca="false">_xlfn.STDEV.P(I491,J491)</f>
        <v>8023</v>
      </c>
      <c r="Q491" s="10" t="n">
        <f aca="false">N491/K491*100</f>
        <v>6.48580902237922</v>
      </c>
      <c r="R491" s="10" t="n">
        <f aca="false">O491/L491*100</f>
        <v>0.880546077232311</v>
      </c>
      <c r="S491" s="10" t="n">
        <f aca="false">P491/M491*100</f>
        <v>6.72147563827419</v>
      </c>
      <c r="T491" s="11" t="n">
        <f aca="false">LOG(L491,2)-LOG(K491,2)+0.13</f>
        <v>0.479478253883042</v>
      </c>
      <c r="U491" s="11" t="n">
        <f aca="false">LOG(M491,2)-LOG(K491,2)+0.25</f>
        <v>0.700701726276964</v>
      </c>
      <c r="V491" s="12"/>
      <c r="W491" s="12"/>
    </row>
    <row r="492" customFormat="false" ht="12.75" hidden="false" customHeight="false" outlineLevel="0" collapsed="false">
      <c r="A492" s="1" t="n">
        <v>489</v>
      </c>
      <c r="B492" s="2" t="s">
        <v>926</v>
      </c>
      <c r="C492" s="2" t="s">
        <v>927</v>
      </c>
      <c r="D492" s="2" t="n">
        <v>23</v>
      </c>
      <c r="E492" s="4" t="n">
        <v>149788.96</v>
      </c>
      <c r="F492" s="4" t="n">
        <v>160026.57</v>
      </c>
      <c r="G492" s="4" t="n">
        <v>71271.57</v>
      </c>
      <c r="H492" s="4" t="n">
        <v>70272.35</v>
      </c>
      <c r="I492" s="4" t="n">
        <v>50850.52</v>
      </c>
      <c r="J492" s="4" t="n">
        <v>57565.52</v>
      </c>
      <c r="K492" s="8" t="n">
        <f aca="false">AVERAGE(E492,F492)</f>
        <v>154907.765</v>
      </c>
      <c r="L492" s="8" t="n">
        <f aca="false">AVERAGE(G492,H492)</f>
        <v>70771.96</v>
      </c>
      <c r="M492" s="8" t="n">
        <f aca="false">AVERAGE(I492,J492)</f>
        <v>54208.02</v>
      </c>
      <c r="N492" s="9" t="n">
        <f aca="false">_xlfn.STDEV.P(E492,F492)</f>
        <v>5118.80500000001</v>
      </c>
      <c r="O492" s="9" t="n">
        <f aca="false">_xlfn.STDEV.P(G492,H492)</f>
        <v>499.610000000001</v>
      </c>
      <c r="P492" s="9" t="n">
        <f aca="false">_xlfn.STDEV.P(I492,J492)</f>
        <v>3357.5</v>
      </c>
      <c r="Q492" s="10" t="n">
        <f aca="false">N492/K492*100</f>
        <v>3.30442118250173</v>
      </c>
      <c r="R492" s="10" t="n">
        <f aca="false">O492/L492*100</f>
        <v>0.705943427312174</v>
      </c>
      <c r="S492" s="10" t="n">
        <f aca="false">P492/M492*100</f>
        <v>6.19373295685768</v>
      </c>
      <c r="T492" s="11" t="n">
        <f aca="false">LOG(L492,2)-LOG(K492,2)+0.13</f>
        <v>-1.00015968353764</v>
      </c>
      <c r="U492" s="11" t="n">
        <f aca="false">LOG(M492,2)-LOG(K492,2)+0.25</f>
        <v>-1.26483124616475</v>
      </c>
      <c r="V492" s="12"/>
      <c r="W492" s="12"/>
    </row>
    <row r="493" customFormat="false" ht="12.75" hidden="false" customHeight="false" outlineLevel="0" collapsed="false">
      <c r="A493" s="1" t="n">
        <v>490</v>
      </c>
      <c r="B493" s="2" t="s">
        <v>928</v>
      </c>
      <c r="C493" s="2" t="s">
        <v>929</v>
      </c>
      <c r="D493" s="2" t="n">
        <v>10</v>
      </c>
      <c r="E493" s="4" t="n">
        <v>70302.7</v>
      </c>
      <c r="F493" s="4" t="n">
        <v>78690.4</v>
      </c>
      <c r="G493" s="4" t="n">
        <v>50272</v>
      </c>
      <c r="H493" s="4" t="n">
        <v>49645.1</v>
      </c>
      <c r="I493" s="4" t="n">
        <v>39982.3</v>
      </c>
      <c r="J493" s="4" t="n">
        <v>47116</v>
      </c>
      <c r="K493" s="8" t="n">
        <f aca="false">AVERAGE(E493,F493)</f>
        <v>74496.55</v>
      </c>
      <c r="L493" s="8" t="n">
        <f aca="false">AVERAGE(G493,H493)</f>
        <v>49958.55</v>
      </c>
      <c r="M493" s="8" t="n">
        <f aca="false">AVERAGE(I493,J493)</f>
        <v>43549.15</v>
      </c>
      <c r="N493" s="9" t="n">
        <f aca="false">_xlfn.STDEV.P(E493,F493)</f>
        <v>4193.85</v>
      </c>
      <c r="O493" s="9" t="n">
        <f aca="false">_xlfn.STDEV.P(G493,H493)</f>
        <v>313.450000000001</v>
      </c>
      <c r="P493" s="9" t="n">
        <f aca="false">_xlfn.STDEV.P(I493,J493)</f>
        <v>3566.85</v>
      </c>
      <c r="Q493" s="10" t="n">
        <f aca="false">N493/K493*100</f>
        <v>5.62958955817417</v>
      </c>
      <c r="R493" s="10" t="n">
        <f aca="false">O493/L493*100</f>
        <v>0.62742013128884</v>
      </c>
      <c r="S493" s="10" t="n">
        <f aca="false">P493/M493*100</f>
        <v>8.19040096075354</v>
      </c>
      <c r="T493" s="11" t="n">
        <f aca="false">LOG(L493,2)-LOG(K493,2)+0.13</f>
        <v>-0.446442009975434</v>
      </c>
      <c r="U493" s="11" t="n">
        <f aca="false">LOG(M493,2)-LOG(K493,2)+0.25</f>
        <v>-0.524529054337791</v>
      </c>
      <c r="V493" s="12"/>
      <c r="W493" s="12"/>
    </row>
    <row r="494" customFormat="false" ht="12.75" hidden="false" customHeight="false" outlineLevel="0" collapsed="false">
      <c r="A494" s="1" t="n">
        <v>491</v>
      </c>
      <c r="B494" s="2" t="s">
        <v>930</v>
      </c>
      <c r="C494" s="2" t="s">
        <v>931</v>
      </c>
      <c r="D494" s="2" t="n">
        <v>6</v>
      </c>
      <c r="E494" s="4" t="n">
        <v>110281.67</v>
      </c>
      <c r="F494" s="4" t="n">
        <v>120538.83</v>
      </c>
      <c r="G494" s="4" t="n">
        <v>93524</v>
      </c>
      <c r="H494" s="4" t="n">
        <v>96264</v>
      </c>
      <c r="I494" s="4" t="n">
        <v>144460.33</v>
      </c>
      <c r="J494" s="4" t="n">
        <v>165190.5</v>
      </c>
      <c r="K494" s="8" t="n">
        <f aca="false">AVERAGE(E494,F494)</f>
        <v>115410.25</v>
      </c>
      <c r="L494" s="8" t="n">
        <f aca="false">AVERAGE(G494,H494)</f>
        <v>94894</v>
      </c>
      <c r="M494" s="8" t="n">
        <f aca="false">AVERAGE(I494,J494)</f>
        <v>154825.415</v>
      </c>
      <c r="N494" s="9" t="n">
        <f aca="false">_xlfn.STDEV.P(E494,F494)</f>
        <v>5128.58</v>
      </c>
      <c r="O494" s="9" t="n">
        <f aca="false">_xlfn.STDEV.P(G494,H494)</f>
        <v>1370</v>
      </c>
      <c r="P494" s="9" t="n">
        <f aca="false">_xlfn.STDEV.P(I494,J494)</f>
        <v>10365.085</v>
      </c>
      <c r="Q494" s="10" t="n">
        <f aca="false">N494/K494*100</f>
        <v>4.44378207308277</v>
      </c>
      <c r="R494" s="10" t="n">
        <f aca="false">O494/L494*100</f>
        <v>1.44371614643708</v>
      </c>
      <c r="S494" s="10" t="n">
        <f aca="false">P494/M494*100</f>
        <v>6.69469221186974</v>
      </c>
      <c r="T494" s="11" t="n">
        <f aca="false">LOG(L494,2)-LOG(K494,2)+0.13</f>
        <v>-0.152382584737064</v>
      </c>
      <c r="U494" s="11" t="n">
        <f aca="false">LOG(M494,2)-LOG(K494,2)+0.25</f>
        <v>0.673870952499264</v>
      </c>
      <c r="V494" s="12"/>
      <c r="W494" s="12"/>
    </row>
    <row r="495" customFormat="false" ht="12.75" hidden="false" customHeight="false" outlineLevel="0" collapsed="false">
      <c r="A495" s="1" t="n">
        <v>492</v>
      </c>
      <c r="B495" s="2" t="s">
        <v>932</v>
      </c>
      <c r="C495" s="2" t="s">
        <v>933</v>
      </c>
      <c r="D495" s="2" t="n">
        <v>22</v>
      </c>
      <c r="E495" s="4" t="n">
        <v>484471.14</v>
      </c>
      <c r="F495" s="4" t="n">
        <v>527464.95</v>
      </c>
      <c r="G495" s="4" t="n">
        <v>443920.73</v>
      </c>
      <c r="H495" s="4" t="n">
        <v>435206.32</v>
      </c>
      <c r="I495" s="4" t="n">
        <v>645383.09</v>
      </c>
      <c r="J495" s="4" t="n">
        <v>769949.05</v>
      </c>
      <c r="K495" s="8" t="n">
        <f aca="false">AVERAGE(E495,F495)</f>
        <v>505968.045</v>
      </c>
      <c r="L495" s="8" t="n">
        <f aca="false">AVERAGE(G495,H495)</f>
        <v>439563.525</v>
      </c>
      <c r="M495" s="8" t="n">
        <f aca="false">AVERAGE(I495,J495)</f>
        <v>707666.07</v>
      </c>
      <c r="N495" s="9" t="n">
        <f aca="false">_xlfn.STDEV.P(E495,F495)</f>
        <v>21496.905</v>
      </c>
      <c r="O495" s="9" t="n">
        <f aca="false">_xlfn.STDEV.P(G495,H495)</f>
        <v>4357.20499999999</v>
      </c>
      <c r="P495" s="9" t="n">
        <f aca="false">_xlfn.STDEV.P(I495,J495)</f>
        <v>62282.98</v>
      </c>
      <c r="Q495" s="10" t="n">
        <f aca="false">N495/K495*100</f>
        <v>4.24866851028111</v>
      </c>
      <c r="R495" s="10" t="n">
        <f aca="false">O495/L495*100</f>
        <v>0.991257179494133</v>
      </c>
      <c r="S495" s="10" t="n">
        <f aca="false">P495/M495*100</f>
        <v>8.8011821733943</v>
      </c>
      <c r="T495" s="11" t="n">
        <f aca="false">LOG(L495,2)-LOG(K495,2)+0.13</f>
        <v>-0.0729745963564729</v>
      </c>
      <c r="U495" s="11" t="n">
        <f aca="false">LOG(M495,2)-LOG(K495,2)+0.25</f>
        <v>0.734022476291262</v>
      </c>
      <c r="V495" s="12"/>
      <c r="W495" s="12"/>
    </row>
    <row r="496" customFormat="false" ht="12.75" hidden="false" customHeight="false" outlineLevel="0" collapsed="false">
      <c r="A496" s="1" t="n">
        <v>493</v>
      </c>
      <c r="B496" s="2" t="s">
        <v>934</v>
      </c>
      <c r="C496" s="2" t="s">
        <v>55</v>
      </c>
      <c r="D496" s="2" t="n">
        <v>13</v>
      </c>
      <c r="E496" s="4" t="n">
        <v>15204.85</v>
      </c>
      <c r="F496" s="4" t="n">
        <v>16474.62</v>
      </c>
      <c r="G496" s="4" t="n">
        <v>13675.23</v>
      </c>
      <c r="H496" s="4" t="n">
        <v>13367.69</v>
      </c>
      <c r="I496" s="4" t="n">
        <v>14085</v>
      </c>
      <c r="J496" s="4" t="n">
        <v>17044.08</v>
      </c>
      <c r="K496" s="8" t="n">
        <f aca="false">AVERAGE(E496,F496)</f>
        <v>15839.735</v>
      </c>
      <c r="L496" s="8" t="n">
        <f aca="false">AVERAGE(G496,H496)</f>
        <v>13521.46</v>
      </c>
      <c r="M496" s="8" t="n">
        <f aca="false">AVERAGE(I496,J496)</f>
        <v>15564.54</v>
      </c>
      <c r="N496" s="9" t="n">
        <f aca="false">_xlfn.STDEV.P(E496,F496)</f>
        <v>634.884999999999</v>
      </c>
      <c r="O496" s="9" t="n">
        <f aca="false">_xlfn.STDEV.P(G496,H496)</f>
        <v>153.77</v>
      </c>
      <c r="P496" s="9" t="n">
        <f aca="false">_xlfn.STDEV.P(I496,J496)</f>
        <v>1479.54</v>
      </c>
      <c r="Q496" s="10" t="n">
        <f aca="false">N496/K496*100</f>
        <v>4.0081794297695</v>
      </c>
      <c r="R496" s="10" t="n">
        <f aca="false">O496/L496*100</f>
        <v>1.13722926370377</v>
      </c>
      <c r="S496" s="10" t="n">
        <f aca="false">P496/M496*100</f>
        <v>9.50583827083872</v>
      </c>
      <c r="T496" s="11" t="n">
        <f aca="false">LOG(L496,2)-LOG(K496,2)+0.13</f>
        <v>-0.0982972620191934</v>
      </c>
      <c r="U496" s="11" t="n">
        <f aca="false">LOG(M496,2)-LOG(K496,2)+0.25</f>
        <v>0.224714740291201</v>
      </c>
      <c r="V496" s="12"/>
      <c r="W496" s="12"/>
    </row>
    <row r="497" customFormat="false" ht="12.75" hidden="false" customHeight="false" outlineLevel="0" collapsed="false">
      <c r="A497" s="1" t="n">
        <v>494</v>
      </c>
      <c r="B497" s="2" t="s">
        <v>935</v>
      </c>
      <c r="C497" s="2" t="s">
        <v>936</v>
      </c>
      <c r="D497" s="2" t="n">
        <v>7</v>
      </c>
      <c r="E497" s="4" t="n">
        <v>152168.57</v>
      </c>
      <c r="F497" s="4" t="n">
        <v>164892.43</v>
      </c>
      <c r="G497" s="4" t="n">
        <v>190602.71</v>
      </c>
      <c r="H497" s="4" t="n">
        <v>185782.43</v>
      </c>
      <c r="I497" s="4" t="n">
        <v>301908.86</v>
      </c>
      <c r="J497" s="4" t="n">
        <v>331019.57</v>
      </c>
      <c r="K497" s="8" t="n">
        <f aca="false">AVERAGE(E497,F497)</f>
        <v>158530.5</v>
      </c>
      <c r="L497" s="8" t="n">
        <f aca="false">AVERAGE(G497,H497)</f>
        <v>188192.57</v>
      </c>
      <c r="M497" s="8" t="n">
        <f aca="false">AVERAGE(I497,J497)</f>
        <v>316464.215</v>
      </c>
      <c r="N497" s="9" t="n">
        <f aca="false">_xlfn.STDEV.P(E497,F497)</f>
        <v>6361.92999999999</v>
      </c>
      <c r="O497" s="9" t="n">
        <f aca="false">_xlfn.STDEV.P(G497,H497)</f>
        <v>2410.14</v>
      </c>
      <c r="P497" s="9" t="n">
        <f aca="false">_xlfn.STDEV.P(I497,J497)</f>
        <v>14555.355</v>
      </c>
      <c r="Q497" s="10" t="n">
        <f aca="false">N497/K497*100</f>
        <v>4.01306373221556</v>
      </c>
      <c r="R497" s="10" t="n">
        <f aca="false">O497/L497*100</f>
        <v>1.28067755278543</v>
      </c>
      <c r="S497" s="10" t="n">
        <f aca="false">P497/M497*100</f>
        <v>4.59936836776317</v>
      </c>
      <c r="T497" s="11" t="n">
        <f aca="false">LOG(L497,2)-LOG(K497,2)+0.13</f>
        <v>0.377449240331182</v>
      </c>
      <c r="U497" s="11" t="n">
        <f aca="false">LOG(M497,2)-LOG(K497,2)+0.25</f>
        <v>1.24728194239389</v>
      </c>
      <c r="V497" s="12"/>
      <c r="W497" s="12"/>
    </row>
    <row r="498" customFormat="false" ht="12.75" hidden="false" customHeight="false" outlineLevel="0" collapsed="false">
      <c r="A498" s="1" t="n">
        <v>495</v>
      </c>
      <c r="B498" s="2" t="s">
        <v>937</v>
      </c>
      <c r="C498" s="2" t="s">
        <v>938</v>
      </c>
      <c r="D498" s="2" t="n">
        <v>8</v>
      </c>
      <c r="E498" s="4" t="n">
        <v>212908.5</v>
      </c>
      <c r="F498" s="4" t="n">
        <v>244598.12</v>
      </c>
      <c r="G498" s="4" t="n">
        <v>186278.38</v>
      </c>
      <c r="H498" s="4" t="n">
        <v>184552.5</v>
      </c>
      <c r="I498" s="4" t="n">
        <v>101459.25</v>
      </c>
      <c r="J498" s="4" t="n">
        <v>116327.62</v>
      </c>
      <c r="K498" s="8" t="n">
        <f aca="false">AVERAGE(E498,F498)</f>
        <v>228753.31</v>
      </c>
      <c r="L498" s="8" t="n">
        <f aca="false">AVERAGE(G498,H498)</f>
        <v>185415.44</v>
      </c>
      <c r="M498" s="8" t="n">
        <f aca="false">AVERAGE(I498,J498)</f>
        <v>108893.435</v>
      </c>
      <c r="N498" s="9" t="n">
        <f aca="false">_xlfn.STDEV.P(E498,F498)</f>
        <v>15844.81</v>
      </c>
      <c r="O498" s="9" t="n">
        <f aca="false">_xlfn.STDEV.P(G498,H498)</f>
        <v>862.940000000002</v>
      </c>
      <c r="P498" s="9" t="n">
        <f aca="false">_xlfn.STDEV.P(I498,J498)</f>
        <v>7434.185</v>
      </c>
      <c r="Q498" s="10" t="n">
        <f aca="false">N498/K498*100</f>
        <v>6.92659266875745</v>
      </c>
      <c r="R498" s="10" t="n">
        <f aca="false">O498/L498*100</f>
        <v>0.465408921716553</v>
      </c>
      <c r="S498" s="10" t="n">
        <f aca="false">P498/M498*100</f>
        <v>6.82702772669445</v>
      </c>
      <c r="T498" s="11" t="n">
        <f aca="false">LOG(L498,2)-LOG(K498,2)+0.13</f>
        <v>-0.173031233231735</v>
      </c>
      <c r="U498" s="11" t="n">
        <f aca="false">LOG(M498,2)-LOG(K498,2)+0.25</f>
        <v>-0.820875639917883</v>
      </c>
      <c r="V498" s="12"/>
      <c r="W498" s="12"/>
    </row>
    <row r="499" customFormat="false" ht="12.75" hidden="false" customHeight="false" outlineLevel="0" collapsed="false">
      <c r="A499" s="1" t="n">
        <v>496</v>
      </c>
      <c r="B499" s="2" t="s">
        <v>939</v>
      </c>
      <c r="C499" s="2" t="s">
        <v>940</v>
      </c>
      <c r="D499" s="2" t="n">
        <v>5</v>
      </c>
      <c r="E499" s="4" t="n">
        <v>129450.6</v>
      </c>
      <c r="F499" s="4" t="n">
        <v>163773.8</v>
      </c>
      <c r="G499" s="4" t="n">
        <v>90497.4</v>
      </c>
      <c r="H499" s="4" t="n">
        <v>99488.6</v>
      </c>
      <c r="I499" s="4" t="n">
        <v>52829</v>
      </c>
      <c r="J499" s="4" t="n">
        <v>48948.2</v>
      </c>
      <c r="K499" s="8" t="n">
        <f aca="false">AVERAGE(E499,F499)</f>
        <v>146612.2</v>
      </c>
      <c r="L499" s="8" t="n">
        <f aca="false">AVERAGE(G499,H499)</f>
        <v>94993</v>
      </c>
      <c r="M499" s="8" t="n">
        <f aca="false">AVERAGE(I499,J499)</f>
        <v>50888.6</v>
      </c>
      <c r="N499" s="9" t="n">
        <f aca="false">_xlfn.STDEV.P(E499,F499)</f>
        <v>17161.6</v>
      </c>
      <c r="O499" s="9" t="n">
        <f aca="false">_xlfn.STDEV.P(G499,H499)</f>
        <v>4495.60000000001</v>
      </c>
      <c r="P499" s="9" t="n">
        <f aca="false">_xlfn.STDEV.P(I499,J499)</f>
        <v>1940.4</v>
      </c>
      <c r="Q499" s="10" t="n">
        <f aca="false">N499/K499*100</f>
        <v>11.7054378830684</v>
      </c>
      <c r="R499" s="10" t="n">
        <f aca="false">O499/L499*100</f>
        <v>4.73255924120725</v>
      </c>
      <c r="S499" s="10" t="n">
        <f aca="false">P499/M499*100</f>
        <v>3.81303474648546</v>
      </c>
      <c r="T499" s="11" t="n">
        <f aca="false">LOG(L499,2)-LOG(K499,2)+0.13</f>
        <v>-0.496112048251418</v>
      </c>
      <c r="U499" s="11" t="n">
        <f aca="false">LOG(M499,2)-LOG(K499,2)+0.25</f>
        <v>-1.27659075216106</v>
      </c>
      <c r="V499" s="12"/>
      <c r="W499" s="12"/>
    </row>
    <row r="500" customFormat="false" ht="12.75" hidden="false" customHeight="false" outlineLevel="0" collapsed="false">
      <c r="A500" s="1" t="n">
        <v>497</v>
      </c>
      <c r="B500" s="2" t="s">
        <v>941</v>
      </c>
      <c r="C500" s="2" t="s">
        <v>942</v>
      </c>
      <c r="D500" s="2" t="n">
        <v>2</v>
      </c>
      <c r="E500" s="4" t="n">
        <v>245275.5</v>
      </c>
      <c r="F500" s="4" t="n">
        <v>283589.5</v>
      </c>
      <c r="G500" s="4" t="n">
        <v>220207.5</v>
      </c>
      <c r="H500" s="4" t="n">
        <v>215306</v>
      </c>
      <c r="I500" s="4" t="n">
        <v>164320</v>
      </c>
      <c r="J500" s="4" t="n">
        <v>176234.5</v>
      </c>
      <c r="K500" s="8" t="n">
        <f aca="false">AVERAGE(E500,F500)</f>
        <v>264432.5</v>
      </c>
      <c r="L500" s="8" t="n">
        <f aca="false">AVERAGE(G500,H500)</f>
        <v>217756.75</v>
      </c>
      <c r="M500" s="8" t="n">
        <f aca="false">AVERAGE(I500,J500)</f>
        <v>170277.25</v>
      </c>
      <c r="N500" s="9" t="n">
        <f aca="false">_xlfn.STDEV.P(E500,F500)</f>
        <v>19157</v>
      </c>
      <c r="O500" s="9" t="n">
        <f aca="false">_xlfn.STDEV.P(G500,H500)</f>
        <v>2450.75</v>
      </c>
      <c r="P500" s="9" t="n">
        <f aca="false">_xlfn.STDEV.P(I500,J500)</f>
        <v>5957.25</v>
      </c>
      <c r="Q500" s="10" t="n">
        <f aca="false">N500/K500*100</f>
        <v>7.24457092074537</v>
      </c>
      <c r="R500" s="10" t="n">
        <f aca="false">O500/L500*100</f>
        <v>1.1254530571383</v>
      </c>
      <c r="S500" s="10" t="n">
        <f aca="false">P500/M500*100</f>
        <v>3.49855896780104</v>
      </c>
      <c r="T500" s="11" t="n">
        <f aca="false">LOG(L500,2)-LOG(K500,2)+0.13</f>
        <v>-0.150182061739076</v>
      </c>
      <c r="U500" s="11" t="n">
        <f aca="false">LOG(M500,2)-LOG(K500,2)+0.25</f>
        <v>-0.385013806054371</v>
      </c>
      <c r="V500" s="12"/>
      <c r="W500" s="12"/>
    </row>
    <row r="501" customFormat="false" ht="12.75" hidden="false" customHeight="false" outlineLevel="0" collapsed="false">
      <c r="A501" s="1" t="n">
        <v>498</v>
      </c>
      <c r="B501" s="2" t="s">
        <v>943</v>
      </c>
      <c r="C501" s="2" t="s">
        <v>944</v>
      </c>
      <c r="D501" s="2" t="n">
        <v>3</v>
      </c>
      <c r="E501" s="4" t="n">
        <v>295045.33</v>
      </c>
      <c r="F501" s="4" t="n">
        <v>339400</v>
      </c>
      <c r="G501" s="4" t="n">
        <v>225539.67</v>
      </c>
      <c r="H501" s="4" t="n">
        <v>206521</v>
      </c>
      <c r="I501" s="4" t="n">
        <v>153425.33</v>
      </c>
      <c r="J501" s="4" t="n">
        <v>205561.33</v>
      </c>
      <c r="K501" s="8" t="n">
        <f aca="false">AVERAGE(E501,F501)</f>
        <v>317222.665</v>
      </c>
      <c r="L501" s="8" t="n">
        <f aca="false">AVERAGE(G501,H501)</f>
        <v>216030.335</v>
      </c>
      <c r="M501" s="8" t="n">
        <f aca="false">AVERAGE(I501,J501)</f>
        <v>179493.33</v>
      </c>
      <c r="N501" s="9" t="n">
        <f aca="false">_xlfn.STDEV.P(E501,F501)</f>
        <v>22177.335</v>
      </c>
      <c r="O501" s="9" t="n">
        <f aca="false">_xlfn.STDEV.P(G501,H501)</f>
        <v>9509.33500000001</v>
      </c>
      <c r="P501" s="9" t="n">
        <f aca="false">_xlfn.STDEV.P(I501,J501)</f>
        <v>26068</v>
      </c>
      <c r="Q501" s="10" t="n">
        <f aca="false">N501/K501*100</f>
        <v>6.99109409474256</v>
      </c>
      <c r="R501" s="10" t="n">
        <f aca="false">O501/L501*100</f>
        <v>4.40185171216811</v>
      </c>
      <c r="S501" s="10" t="n">
        <f aca="false">P501/M501*100</f>
        <v>14.5231023347776</v>
      </c>
      <c r="T501" s="11" t="n">
        <f aca="false">LOG(L501,2)-LOG(K501,2)+0.13</f>
        <v>-0.424261942753886</v>
      </c>
      <c r="U501" s="11" t="n">
        <f aca="false">LOG(M501,2)-LOG(K501,2)+0.25</f>
        <v>-0.571565618468185</v>
      </c>
      <c r="V501" s="12"/>
      <c r="W501" s="12"/>
    </row>
    <row r="502" customFormat="false" ht="12.75" hidden="false" customHeight="false" outlineLevel="0" collapsed="false">
      <c r="A502" s="1" t="n">
        <v>499</v>
      </c>
      <c r="B502" s="2" t="s">
        <v>945</v>
      </c>
      <c r="C502" s="2" t="s">
        <v>946</v>
      </c>
      <c r="D502" s="2" t="n">
        <v>55</v>
      </c>
      <c r="E502" s="4" t="n">
        <v>266926.71</v>
      </c>
      <c r="F502" s="4" t="n">
        <v>290080.75</v>
      </c>
      <c r="G502" s="4" t="n">
        <v>221387.13</v>
      </c>
      <c r="H502" s="4" t="n">
        <v>216492.04</v>
      </c>
      <c r="I502" s="4" t="n">
        <v>178392.58</v>
      </c>
      <c r="J502" s="4" t="n">
        <v>192854.67</v>
      </c>
      <c r="K502" s="8" t="n">
        <f aca="false">AVERAGE(E502,F502)</f>
        <v>278503.73</v>
      </c>
      <c r="L502" s="8" t="n">
        <f aca="false">AVERAGE(G502,H502)</f>
        <v>218939.585</v>
      </c>
      <c r="M502" s="8" t="n">
        <f aca="false">AVERAGE(I502,J502)</f>
        <v>185623.625</v>
      </c>
      <c r="N502" s="9" t="n">
        <f aca="false">_xlfn.STDEV.P(E502,F502)</f>
        <v>11577.02</v>
      </c>
      <c r="O502" s="9" t="n">
        <f aca="false">_xlfn.STDEV.P(G502,H502)</f>
        <v>2447.545</v>
      </c>
      <c r="P502" s="9" t="n">
        <f aca="false">_xlfn.STDEV.P(I502,J502)</f>
        <v>7231.04500000001</v>
      </c>
      <c r="Q502" s="10" t="n">
        <f aca="false">N502/K502*100</f>
        <v>4.15686353644168</v>
      </c>
      <c r="R502" s="10" t="n">
        <f aca="false">O502/L502*100</f>
        <v>1.11790885143041</v>
      </c>
      <c r="S502" s="10" t="n">
        <f aca="false">P502/M502*100</f>
        <v>3.89554131377405</v>
      </c>
      <c r="T502" s="11" t="n">
        <f aca="false">LOG(L502,2)-LOG(K502,2)+0.13</f>
        <v>-0.2171638275768</v>
      </c>
      <c r="U502" s="11" t="n">
        <f aca="false">LOG(M502,2)-LOG(K502,2)+0.25</f>
        <v>-0.335316310463131</v>
      </c>
      <c r="V502" s="12"/>
      <c r="W502" s="12"/>
    </row>
    <row r="503" customFormat="false" ht="12.75" hidden="false" customHeight="false" outlineLevel="0" collapsed="false">
      <c r="A503" s="1" t="n">
        <v>500</v>
      </c>
      <c r="B503" s="2" t="s">
        <v>947</v>
      </c>
      <c r="C503" s="2" t="s">
        <v>948</v>
      </c>
      <c r="D503" s="2" t="n">
        <v>7</v>
      </c>
      <c r="E503" s="4" t="n">
        <v>1550348.71</v>
      </c>
      <c r="F503" s="4" t="n">
        <v>1926421.57</v>
      </c>
      <c r="G503" s="4" t="n">
        <v>1139319.86</v>
      </c>
      <c r="H503" s="4" t="n">
        <v>1153933.43</v>
      </c>
      <c r="I503" s="4" t="n">
        <v>700668.14</v>
      </c>
      <c r="J503" s="4" t="n">
        <v>897693.86</v>
      </c>
      <c r="K503" s="8" t="n">
        <f aca="false">AVERAGE(E503,F503)</f>
        <v>1738385.14</v>
      </c>
      <c r="L503" s="8" t="n">
        <f aca="false">AVERAGE(G503,H503)</f>
        <v>1146626.645</v>
      </c>
      <c r="M503" s="8" t="n">
        <f aca="false">AVERAGE(I503,J503)</f>
        <v>799181</v>
      </c>
      <c r="N503" s="9" t="n">
        <f aca="false">_xlfn.STDEV.P(E503,F503)</f>
        <v>188036.43</v>
      </c>
      <c r="O503" s="9" t="n">
        <f aca="false">_xlfn.STDEV.P(G503,H503)</f>
        <v>7306.78499999992</v>
      </c>
      <c r="P503" s="9" t="n">
        <f aca="false">_xlfn.STDEV.P(I503,J503)</f>
        <v>98512.86</v>
      </c>
      <c r="Q503" s="10" t="n">
        <f aca="false">N503/K503*100</f>
        <v>10.8167301752246</v>
      </c>
      <c r="R503" s="10" t="n">
        <f aca="false">O503/L503*100</f>
        <v>0.637241863501255</v>
      </c>
      <c r="S503" s="10" t="n">
        <f aca="false">P503/M503*100</f>
        <v>12.3267269867527</v>
      </c>
      <c r="T503" s="11" t="n">
        <f aca="false">LOG(L503,2)-LOG(K503,2)+0.13</f>
        <v>-0.470352037795751</v>
      </c>
      <c r="U503" s="11" t="n">
        <f aca="false">LOG(M503,2)-LOG(K503,2)+0.25</f>
        <v>-0.871153557762053</v>
      </c>
      <c r="V503" s="12"/>
      <c r="W503" s="12"/>
    </row>
    <row r="504" customFormat="false" ht="12.75" hidden="false" customHeight="false" outlineLevel="0" collapsed="false">
      <c r="A504" s="1" t="n">
        <v>501</v>
      </c>
      <c r="B504" s="2" t="s">
        <v>949</v>
      </c>
      <c r="C504" s="2" t="s">
        <v>950</v>
      </c>
      <c r="D504" s="2" t="n">
        <v>7</v>
      </c>
      <c r="E504" s="4" t="n">
        <v>614941</v>
      </c>
      <c r="F504" s="4" t="n">
        <v>674268.71</v>
      </c>
      <c r="G504" s="4" t="n">
        <v>328577.57</v>
      </c>
      <c r="H504" s="4" t="n">
        <v>304147.43</v>
      </c>
      <c r="I504" s="4" t="n">
        <v>147163.14</v>
      </c>
      <c r="J504" s="4" t="n">
        <v>164624.29</v>
      </c>
      <c r="K504" s="8" t="n">
        <f aca="false">AVERAGE(E504,F504)</f>
        <v>644604.855</v>
      </c>
      <c r="L504" s="8" t="n">
        <f aca="false">AVERAGE(G504,H504)</f>
        <v>316362.5</v>
      </c>
      <c r="M504" s="8" t="n">
        <f aca="false">AVERAGE(I504,J504)</f>
        <v>155893.715</v>
      </c>
      <c r="N504" s="9" t="n">
        <f aca="false">_xlfn.STDEV.P(E504,F504)</f>
        <v>29663.855</v>
      </c>
      <c r="O504" s="9" t="n">
        <f aca="false">_xlfn.STDEV.P(G504,H504)</f>
        <v>12215.07</v>
      </c>
      <c r="P504" s="9" t="n">
        <f aca="false">_xlfn.STDEV.P(I504,J504)</f>
        <v>8730.575</v>
      </c>
      <c r="Q504" s="10" t="n">
        <f aca="false">N504/K504*100</f>
        <v>4.60186651867523</v>
      </c>
      <c r="R504" s="10" t="n">
        <f aca="false">O504/L504*100</f>
        <v>3.86109921371844</v>
      </c>
      <c r="S504" s="10" t="n">
        <f aca="false">P504/M504*100</f>
        <v>5.60033802517311</v>
      </c>
      <c r="T504" s="11" t="n">
        <f aca="false">LOG(L504,2)-LOG(K504,2)+0.13</f>
        <v>-0.896836454230391</v>
      </c>
      <c r="U504" s="11" t="n">
        <f aca="false">LOG(M504,2)-LOG(K504,2)+0.25</f>
        <v>-1.79785228883411</v>
      </c>
      <c r="V504" s="12"/>
      <c r="W504" s="12"/>
    </row>
    <row r="505" customFormat="false" ht="12.75" hidden="false" customHeight="false" outlineLevel="0" collapsed="false">
      <c r="A505" s="1" t="n">
        <v>502</v>
      </c>
      <c r="B505" s="2" t="s">
        <v>951</v>
      </c>
      <c r="C505" s="2" t="s">
        <v>952</v>
      </c>
      <c r="D505" s="2" t="n">
        <v>4</v>
      </c>
      <c r="E505" s="4" t="n">
        <v>25996.75</v>
      </c>
      <c r="F505" s="4" t="n">
        <v>30098</v>
      </c>
      <c r="G505" s="4" t="n">
        <v>21824.75</v>
      </c>
      <c r="H505" s="4" t="n">
        <v>21681.75</v>
      </c>
      <c r="I505" s="4" t="n">
        <v>17526</v>
      </c>
      <c r="J505" s="4" t="n">
        <v>21291.5</v>
      </c>
      <c r="K505" s="8" t="n">
        <f aca="false">AVERAGE(E505,F505)</f>
        <v>28047.375</v>
      </c>
      <c r="L505" s="8" t="n">
        <f aca="false">AVERAGE(G505,H505)</f>
        <v>21753.25</v>
      </c>
      <c r="M505" s="8" t="n">
        <f aca="false">AVERAGE(I505,J505)</f>
        <v>19408.75</v>
      </c>
      <c r="N505" s="9" t="n">
        <f aca="false">_xlfn.STDEV.P(E505,F505)</f>
        <v>2050.625</v>
      </c>
      <c r="O505" s="9" t="n">
        <f aca="false">_xlfn.STDEV.P(G505,H505)</f>
        <v>71.5</v>
      </c>
      <c r="P505" s="9" t="n">
        <f aca="false">_xlfn.STDEV.P(I505,J505)</f>
        <v>1882.75</v>
      </c>
      <c r="Q505" s="10" t="n">
        <f aca="false">N505/K505*100</f>
        <v>7.31129027226256</v>
      </c>
      <c r="R505" s="10" t="n">
        <f aca="false">O505/L505*100</f>
        <v>0.32868651810649</v>
      </c>
      <c r="S505" s="10" t="n">
        <f aca="false">P505/M505*100</f>
        <v>9.70052167192632</v>
      </c>
      <c r="T505" s="11" t="n">
        <f aca="false">LOG(L505,2)-LOG(K505,2)+0.13</f>
        <v>-0.236634792970455</v>
      </c>
      <c r="U505" s="11" t="n">
        <f aca="false">LOG(M505,2)-LOG(K505,2)+0.25</f>
        <v>-0.281158547151835</v>
      </c>
      <c r="V505" s="12"/>
      <c r="W505" s="12"/>
    </row>
    <row r="506" customFormat="false" ht="12.75" hidden="false" customHeight="false" outlineLevel="0" collapsed="false">
      <c r="A506" s="1" t="n">
        <v>503</v>
      </c>
      <c r="B506" s="2" t="s">
        <v>953</v>
      </c>
      <c r="C506" s="2" t="s">
        <v>954</v>
      </c>
      <c r="D506" s="2" t="n">
        <v>3</v>
      </c>
      <c r="E506" s="4" t="n">
        <v>406167.67</v>
      </c>
      <c r="F506" s="4" t="n">
        <v>455908</v>
      </c>
      <c r="G506" s="4" t="n">
        <v>380718.67</v>
      </c>
      <c r="H506" s="4" t="n">
        <v>362940.67</v>
      </c>
      <c r="I506" s="4" t="n">
        <v>322024.33</v>
      </c>
      <c r="J506" s="4" t="n">
        <v>370078.67</v>
      </c>
      <c r="K506" s="8" t="n">
        <f aca="false">AVERAGE(E506,F506)</f>
        <v>431037.835</v>
      </c>
      <c r="L506" s="8" t="n">
        <f aca="false">AVERAGE(G506,H506)</f>
        <v>371829.67</v>
      </c>
      <c r="M506" s="8" t="n">
        <f aca="false">AVERAGE(I506,J506)</f>
        <v>346051.5</v>
      </c>
      <c r="N506" s="9" t="n">
        <f aca="false">_xlfn.STDEV.P(E506,F506)</f>
        <v>24870.165</v>
      </c>
      <c r="O506" s="9" t="n">
        <f aca="false">_xlfn.STDEV.P(G506,H506)</f>
        <v>8889</v>
      </c>
      <c r="P506" s="9" t="n">
        <f aca="false">_xlfn.STDEV.P(I506,J506)</f>
        <v>24027.17</v>
      </c>
      <c r="Q506" s="10" t="n">
        <f aca="false">N506/K506*100</f>
        <v>5.76983340685163</v>
      </c>
      <c r="R506" s="10" t="n">
        <f aca="false">O506/L506*100</f>
        <v>2.39061073313488</v>
      </c>
      <c r="S506" s="10" t="n">
        <f aca="false">P506/M506*100</f>
        <v>6.94323532768966</v>
      </c>
      <c r="T506" s="11" t="n">
        <f aca="false">LOG(L506,2)-LOG(K506,2)+0.13</f>
        <v>-0.0831726154936295</v>
      </c>
      <c r="U506" s="11" t="n">
        <f aca="false">LOG(M506,2)-LOG(K506,2)+0.25</f>
        <v>-0.0668277513356799</v>
      </c>
      <c r="V506" s="12"/>
      <c r="W506" s="12"/>
    </row>
    <row r="507" customFormat="false" ht="12.75" hidden="false" customHeight="false" outlineLevel="0" collapsed="false">
      <c r="A507" s="1" t="n">
        <v>504</v>
      </c>
      <c r="B507" s="2" t="s">
        <v>955</v>
      </c>
      <c r="C507" s="2" t="s">
        <v>956</v>
      </c>
      <c r="D507" s="2" t="n">
        <v>3</v>
      </c>
      <c r="E507" s="4" t="n">
        <v>220621.33</v>
      </c>
      <c r="F507" s="4" t="n">
        <v>250688.33</v>
      </c>
      <c r="G507" s="4" t="n">
        <v>176861.67</v>
      </c>
      <c r="H507" s="4" t="n">
        <v>176994.67</v>
      </c>
      <c r="I507" s="4" t="n">
        <v>159029.33</v>
      </c>
      <c r="J507" s="4" t="n">
        <v>194671</v>
      </c>
      <c r="K507" s="8" t="n">
        <f aca="false">AVERAGE(E507,F507)</f>
        <v>235654.83</v>
      </c>
      <c r="L507" s="8" t="n">
        <f aca="false">AVERAGE(G507,H507)</f>
        <v>176928.17</v>
      </c>
      <c r="M507" s="8" t="n">
        <f aca="false">AVERAGE(I507,J507)</f>
        <v>176850.165</v>
      </c>
      <c r="N507" s="9" t="n">
        <f aca="false">_xlfn.STDEV.P(E507,F507)</f>
        <v>15033.5</v>
      </c>
      <c r="O507" s="9" t="n">
        <f aca="false">_xlfn.STDEV.P(G507,H507)</f>
        <v>66.5</v>
      </c>
      <c r="P507" s="9" t="n">
        <f aca="false">_xlfn.STDEV.P(I507,J507)</f>
        <v>17820.835</v>
      </c>
      <c r="Q507" s="10" t="n">
        <f aca="false">N507/K507*100</f>
        <v>6.37945761603953</v>
      </c>
      <c r="R507" s="10" t="n">
        <f aca="false">O507/L507*100</f>
        <v>0.0375858745388029</v>
      </c>
      <c r="S507" s="10" t="n">
        <f aca="false">P507/M507*100</f>
        <v>10.0767986278102</v>
      </c>
      <c r="T507" s="11" t="n">
        <f aca="false">LOG(L507,2)-LOG(K507,2)+0.13</f>
        <v>-0.283511483130179</v>
      </c>
      <c r="U507" s="11" t="n">
        <f aca="false">LOG(M507,2)-LOG(K507,2)+0.25</f>
        <v>-0.164147686183643</v>
      </c>
      <c r="V507" s="12"/>
      <c r="W507" s="12"/>
    </row>
    <row r="508" customFormat="false" ht="12.75" hidden="false" customHeight="false" outlineLevel="0" collapsed="false">
      <c r="A508" s="1" t="n">
        <v>505</v>
      </c>
      <c r="B508" s="2" t="s">
        <v>957</v>
      </c>
      <c r="C508" s="2" t="s">
        <v>958</v>
      </c>
      <c r="D508" s="2" t="n">
        <v>34</v>
      </c>
      <c r="E508" s="4" t="n">
        <v>17803</v>
      </c>
      <c r="F508" s="4" t="n">
        <v>19220.21</v>
      </c>
      <c r="G508" s="4" t="n">
        <v>12400.29</v>
      </c>
      <c r="H508" s="4" t="n">
        <v>12281.76</v>
      </c>
      <c r="I508" s="4" t="n">
        <v>7382.65</v>
      </c>
      <c r="J508" s="4" t="n">
        <v>8338.91</v>
      </c>
      <c r="K508" s="8" t="n">
        <f aca="false">AVERAGE(E508,F508)</f>
        <v>18511.605</v>
      </c>
      <c r="L508" s="8" t="n">
        <f aca="false">AVERAGE(G508,H508)</f>
        <v>12341.025</v>
      </c>
      <c r="M508" s="8" t="n">
        <f aca="false">AVERAGE(I508,J508)</f>
        <v>7860.78</v>
      </c>
      <c r="N508" s="9" t="n">
        <f aca="false">_xlfn.STDEV.P(E508,F508)</f>
        <v>708.605</v>
      </c>
      <c r="O508" s="9" t="n">
        <f aca="false">_xlfn.STDEV.P(G508,H508)</f>
        <v>59.2650000000003</v>
      </c>
      <c r="P508" s="9" t="n">
        <f aca="false">_xlfn.STDEV.P(I508,J508)</f>
        <v>478.13</v>
      </c>
      <c r="Q508" s="10" t="n">
        <f aca="false">N508/K508*100</f>
        <v>3.82789606843923</v>
      </c>
      <c r="R508" s="10" t="n">
        <f aca="false">O508/L508*100</f>
        <v>0.480227533774547</v>
      </c>
      <c r="S508" s="10" t="n">
        <f aca="false">P508/M508*100</f>
        <v>6.08247527599043</v>
      </c>
      <c r="T508" s="11" t="n">
        <f aca="false">LOG(L508,2)-LOG(K508,2)+0.13</f>
        <v>-0.454967761318108</v>
      </c>
      <c r="U508" s="11" t="n">
        <f aca="false">LOG(M508,2)-LOG(K508,2)+0.25</f>
        <v>-0.985685607005205</v>
      </c>
      <c r="V508" s="12"/>
      <c r="W508" s="12"/>
    </row>
    <row r="509" customFormat="false" ht="12.75" hidden="false" customHeight="false" outlineLevel="0" collapsed="false">
      <c r="A509" s="1" t="n">
        <v>506</v>
      </c>
      <c r="B509" s="2" t="s">
        <v>959</v>
      </c>
      <c r="C509" s="2" t="s">
        <v>960</v>
      </c>
      <c r="D509" s="2" t="n">
        <v>64</v>
      </c>
      <c r="E509" s="4" t="n">
        <v>39077.69</v>
      </c>
      <c r="F509" s="4" t="n">
        <v>45032.36</v>
      </c>
      <c r="G509" s="4" t="n">
        <v>30217.41</v>
      </c>
      <c r="H509" s="4" t="n">
        <v>28535.31</v>
      </c>
      <c r="I509" s="4" t="n">
        <v>21448.06</v>
      </c>
      <c r="J509" s="4" t="n">
        <v>25434.47</v>
      </c>
      <c r="K509" s="8" t="n">
        <f aca="false">AVERAGE(E509,F509)</f>
        <v>42055.025</v>
      </c>
      <c r="L509" s="8" t="n">
        <f aca="false">AVERAGE(G509,H509)</f>
        <v>29376.36</v>
      </c>
      <c r="M509" s="8" t="n">
        <f aca="false">AVERAGE(I509,J509)</f>
        <v>23441.265</v>
      </c>
      <c r="N509" s="9" t="n">
        <f aca="false">_xlfn.STDEV.P(E509,F509)</f>
        <v>2977.335</v>
      </c>
      <c r="O509" s="9" t="n">
        <f aca="false">_xlfn.STDEV.P(G509,H509)</f>
        <v>841.049999999999</v>
      </c>
      <c r="P509" s="9" t="n">
        <f aca="false">_xlfn.STDEV.P(I509,J509)</f>
        <v>1993.205</v>
      </c>
      <c r="Q509" s="10" t="n">
        <f aca="false">N509/K509*100</f>
        <v>7.07961771512441</v>
      </c>
      <c r="R509" s="10" t="n">
        <f aca="false">O509/L509*100</f>
        <v>2.86301638460313</v>
      </c>
      <c r="S509" s="10" t="n">
        <f aca="false">P509/M509*100</f>
        <v>8.50297541536261</v>
      </c>
      <c r="T509" s="11" t="n">
        <f aca="false">LOG(L509,2)-LOG(K509,2)+0.13</f>
        <v>-0.387622549252915</v>
      </c>
      <c r="U509" s="11" t="n">
        <f aca="false">LOG(M509,2)-LOG(K509,2)+0.25</f>
        <v>-0.593227766680506</v>
      </c>
      <c r="V509" s="12"/>
      <c r="W509" s="12"/>
    </row>
    <row r="510" customFormat="false" ht="12.75" hidden="false" customHeight="false" outlineLevel="0" collapsed="false">
      <c r="A510" s="1" t="n">
        <v>507</v>
      </c>
      <c r="B510" s="2" t="s">
        <v>961</v>
      </c>
      <c r="C510" s="2" t="s">
        <v>962</v>
      </c>
      <c r="D510" s="2" t="n">
        <v>4</v>
      </c>
      <c r="E510" s="4" t="n">
        <v>467618.5</v>
      </c>
      <c r="F510" s="4" t="n">
        <v>491724.5</v>
      </c>
      <c r="G510" s="4" t="n">
        <v>305687.25</v>
      </c>
      <c r="H510" s="4" t="n">
        <v>298586.75</v>
      </c>
      <c r="I510" s="4" t="n">
        <v>196435</v>
      </c>
      <c r="J510" s="4" t="n">
        <v>214456.5</v>
      </c>
      <c r="K510" s="8" t="n">
        <f aca="false">AVERAGE(E510,F510)</f>
        <v>479671.5</v>
      </c>
      <c r="L510" s="8" t="n">
        <f aca="false">AVERAGE(G510,H510)</f>
        <v>302137</v>
      </c>
      <c r="M510" s="8" t="n">
        <f aca="false">AVERAGE(I510,J510)</f>
        <v>205445.75</v>
      </c>
      <c r="N510" s="9" t="n">
        <f aca="false">_xlfn.STDEV.P(E510,F510)</f>
        <v>12053</v>
      </c>
      <c r="O510" s="9" t="n">
        <f aca="false">_xlfn.STDEV.P(G510,H510)</f>
        <v>3550.25</v>
      </c>
      <c r="P510" s="9" t="n">
        <f aca="false">_xlfn.STDEV.P(I510,J510)</f>
        <v>9010.75</v>
      </c>
      <c r="Q510" s="10" t="n">
        <f aca="false">N510/K510*100</f>
        <v>2.51276133770716</v>
      </c>
      <c r="R510" s="10" t="n">
        <f aca="false">O510/L510*100</f>
        <v>1.17504641933957</v>
      </c>
      <c r="S510" s="10" t="n">
        <f aca="false">P510/M510*100</f>
        <v>4.38595103573571</v>
      </c>
      <c r="T510" s="11" t="n">
        <f aca="false">LOG(L510,2)-LOG(K510,2)+0.13</f>
        <v>-0.536843854638046</v>
      </c>
      <c r="U510" s="11" t="n">
        <f aca="false">LOG(M510,2)-LOG(K510,2)+0.25</f>
        <v>-0.973289237227228</v>
      </c>
      <c r="V510" s="12"/>
      <c r="W510" s="12"/>
    </row>
    <row r="511" customFormat="false" ht="12.75" hidden="false" customHeight="false" outlineLevel="0" collapsed="false">
      <c r="A511" s="1" t="n">
        <v>508</v>
      </c>
      <c r="B511" s="2" t="s">
        <v>963</v>
      </c>
      <c r="C511" s="2" t="s">
        <v>964</v>
      </c>
      <c r="D511" s="2" t="n">
        <v>19</v>
      </c>
      <c r="E511" s="4" t="n">
        <v>294320.26</v>
      </c>
      <c r="F511" s="4" t="n">
        <v>363475.63</v>
      </c>
      <c r="G511" s="4" t="n">
        <v>241886.68</v>
      </c>
      <c r="H511" s="4" t="n">
        <v>239210</v>
      </c>
      <c r="I511" s="4" t="n">
        <v>162716.11</v>
      </c>
      <c r="J511" s="4" t="n">
        <v>214255.42</v>
      </c>
      <c r="K511" s="8" t="n">
        <f aca="false">AVERAGE(E511,F511)</f>
        <v>328897.945</v>
      </c>
      <c r="L511" s="8" t="n">
        <f aca="false">AVERAGE(G511,H511)</f>
        <v>240548.34</v>
      </c>
      <c r="M511" s="8" t="n">
        <f aca="false">AVERAGE(I511,J511)</f>
        <v>188485.765</v>
      </c>
      <c r="N511" s="9" t="n">
        <f aca="false">_xlfn.STDEV.P(E511,F511)</f>
        <v>34577.685</v>
      </c>
      <c r="O511" s="9" t="n">
        <f aca="false">_xlfn.STDEV.P(G511,H511)</f>
        <v>1338.34</v>
      </c>
      <c r="P511" s="9" t="n">
        <f aca="false">_xlfn.STDEV.P(I511,J511)</f>
        <v>25769.655</v>
      </c>
      <c r="Q511" s="10" t="n">
        <f aca="false">N511/K511*100</f>
        <v>10.5131958182347</v>
      </c>
      <c r="R511" s="10" t="n">
        <f aca="false">O511/L511*100</f>
        <v>0.55637049916869</v>
      </c>
      <c r="S511" s="10" t="n">
        <f aca="false">P511/M511*100</f>
        <v>13.6719369762486</v>
      </c>
      <c r="T511" s="11" t="n">
        <f aca="false">LOG(L511,2)-LOG(K511,2)+0.13</f>
        <v>-0.32131315048215</v>
      </c>
      <c r="U511" s="11" t="n">
        <f aca="false">LOG(M511,2)-LOG(K511,2)+0.25</f>
        <v>-0.553184423012311</v>
      </c>
      <c r="V511" s="12"/>
      <c r="W511" s="12"/>
    </row>
    <row r="512" customFormat="false" ht="12.75" hidden="false" customHeight="false" outlineLevel="0" collapsed="false">
      <c r="A512" s="1" t="n">
        <v>509</v>
      </c>
      <c r="B512" s="2" t="s">
        <v>965</v>
      </c>
      <c r="C512" s="2" t="s">
        <v>966</v>
      </c>
      <c r="D512" s="2" t="n">
        <v>11</v>
      </c>
      <c r="E512" s="4" t="n">
        <v>68669.45</v>
      </c>
      <c r="F512" s="4" t="n">
        <v>70808.36</v>
      </c>
      <c r="G512" s="4" t="n">
        <v>43011.73</v>
      </c>
      <c r="H512" s="4" t="n">
        <v>42067.36</v>
      </c>
      <c r="I512" s="4" t="n">
        <v>31455.18</v>
      </c>
      <c r="J512" s="4" t="n">
        <v>34602.45</v>
      </c>
      <c r="K512" s="8" t="n">
        <f aca="false">AVERAGE(E512,F512)</f>
        <v>69738.905</v>
      </c>
      <c r="L512" s="8" t="n">
        <f aca="false">AVERAGE(G512,H512)</f>
        <v>42539.545</v>
      </c>
      <c r="M512" s="8" t="n">
        <f aca="false">AVERAGE(I512,J512)</f>
        <v>33028.815</v>
      </c>
      <c r="N512" s="9" t="n">
        <f aca="false">_xlfn.STDEV.P(E512,F512)</f>
        <v>1069.455</v>
      </c>
      <c r="O512" s="9" t="n">
        <f aca="false">_xlfn.STDEV.P(G512,H512)</f>
        <v>472.185000000001</v>
      </c>
      <c r="P512" s="9" t="n">
        <f aca="false">_xlfn.STDEV.P(I512,J512)</f>
        <v>1573.635</v>
      </c>
      <c r="Q512" s="10" t="n">
        <f aca="false">N512/K512*100</f>
        <v>1.53351275016435</v>
      </c>
      <c r="R512" s="10" t="n">
        <f aca="false">O512/L512*100</f>
        <v>1.1099907156976</v>
      </c>
      <c r="S512" s="10" t="n">
        <f aca="false">P512/M512*100</f>
        <v>4.76443069483419</v>
      </c>
      <c r="T512" s="11" t="n">
        <f aca="false">LOG(L512,2)-LOG(K512,2)+0.13</f>
        <v>-0.583159109512539</v>
      </c>
      <c r="U512" s="11" t="n">
        <f aca="false">LOG(M512,2)-LOG(K512,2)+0.25</f>
        <v>-0.828238502047283</v>
      </c>
      <c r="V512" s="12"/>
      <c r="W512" s="12"/>
    </row>
    <row r="513" customFormat="false" ht="12.75" hidden="false" customHeight="false" outlineLevel="0" collapsed="false">
      <c r="A513" s="1" t="n">
        <v>510</v>
      </c>
      <c r="B513" s="2" t="s">
        <v>967</v>
      </c>
      <c r="C513" s="2" t="s">
        <v>968</v>
      </c>
      <c r="D513" s="2" t="n">
        <v>29</v>
      </c>
      <c r="E513" s="4" t="n">
        <v>115779.14</v>
      </c>
      <c r="F513" s="4" t="n">
        <v>127453.14</v>
      </c>
      <c r="G513" s="4" t="n">
        <v>83048.97</v>
      </c>
      <c r="H513" s="4" t="n">
        <v>78684.38</v>
      </c>
      <c r="I513" s="4" t="n">
        <v>49925.52</v>
      </c>
      <c r="J513" s="4" t="n">
        <v>55666.1</v>
      </c>
      <c r="K513" s="8" t="n">
        <f aca="false">AVERAGE(E513,F513)</f>
        <v>121616.14</v>
      </c>
      <c r="L513" s="8" t="n">
        <f aca="false">AVERAGE(G513,H513)</f>
        <v>80866.675</v>
      </c>
      <c r="M513" s="8" t="n">
        <f aca="false">AVERAGE(I513,J513)</f>
        <v>52795.81</v>
      </c>
      <c r="N513" s="9" t="n">
        <f aca="false">_xlfn.STDEV.P(E513,F513)</f>
        <v>5837</v>
      </c>
      <c r="O513" s="9" t="n">
        <f aca="false">_xlfn.STDEV.P(G513,H513)</f>
        <v>2182.295</v>
      </c>
      <c r="P513" s="9" t="n">
        <f aca="false">_xlfn.STDEV.P(I513,J513)</f>
        <v>2870.29</v>
      </c>
      <c r="Q513" s="10" t="n">
        <f aca="false">N513/K513*100</f>
        <v>4.79952743114524</v>
      </c>
      <c r="R513" s="10" t="n">
        <f aca="false">O513/L513*100</f>
        <v>2.69863327507901</v>
      </c>
      <c r="S513" s="10" t="n">
        <f aca="false">P513/M513*100</f>
        <v>5.43658672913627</v>
      </c>
      <c r="T513" s="11" t="n">
        <f aca="false">LOG(L513,2)-LOG(K513,2)+0.13</f>
        <v>-0.458717506959444</v>
      </c>
      <c r="U513" s="11" t="n">
        <f aca="false">LOG(M513,2)-LOG(K513,2)+0.25</f>
        <v>-0.95383936180842</v>
      </c>
      <c r="V513" s="12"/>
      <c r="W513" s="12"/>
    </row>
    <row r="514" customFormat="false" ht="12.75" hidden="false" customHeight="false" outlineLevel="0" collapsed="false">
      <c r="A514" s="1" t="n">
        <v>511</v>
      </c>
      <c r="B514" s="2" t="s">
        <v>969</v>
      </c>
      <c r="C514" s="2" t="s">
        <v>970</v>
      </c>
      <c r="D514" s="2" t="n">
        <v>14</v>
      </c>
      <c r="E514" s="4" t="n">
        <v>874729.86</v>
      </c>
      <c r="F514" s="4" t="n">
        <v>839333.36</v>
      </c>
      <c r="G514" s="4" t="n">
        <v>567521.36</v>
      </c>
      <c r="H514" s="4" t="n">
        <v>567332.14</v>
      </c>
      <c r="I514" s="4" t="n">
        <v>401097.14</v>
      </c>
      <c r="J514" s="4" t="n">
        <v>435179.29</v>
      </c>
      <c r="K514" s="8" t="n">
        <f aca="false">AVERAGE(E514,F514)</f>
        <v>857031.61</v>
      </c>
      <c r="L514" s="8" t="n">
        <f aca="false">AVERAGE(G514,H514)</f>
        <v>567426.75</v>
      </c>
      <c r="M514" s="8" t="n">
        <f aca="false">AVERAGE(I514,J514)</f>
        <v>418138.215</v>
      </c>
      <c r="N514" s="9" t="n">
        <f aca="false">_xlfn.STDEV.P(E514,F514)</f>
        <v>17698.25</v>
      </c>
      <c r="O514" s="9" t="n">
        <f aca="false">_xlfn.STDEV.P(G514,H514)</f>
        <v>94.609999999986</v>
      </c>
      <c r="P514" s="9" t="n">
        <f aca="false">_xlfn.STDEV.P(I514,J514)</f>
        <v>17041.075</v>
      </c>
      <c r="Q514" s="10" t="n">
        <f aca="false">N514/K514*100</f>
        <v>2.06506385452924</v>
      </c>
      <c r="R514" s="10" t="n">
        <f aca="false">O514/L514*100</f>
        <v>0.0166735177712341</v>
      </c>
      <c r="S514" s="10" t="n">
        <f aca="false">P514/M514*100</f>
        <v>4.0754646164068</v>
      </c>
      <c r="T514" s="11" t="n">
        <f aca="false">LOG(L514,2)-LOG(K514,2)+0.13</f>
        <v>-0.464914251732771</v>
      </c>
      <c r="U514" s="11" t="n">
        <f aca="false">LOG(M514,2)-LOG(K514,2)+0.25</f>
        <v>-0.785368514453655</v>
      </c>
      <c r="V514" s="12"/>
      <c r="W514" s="12"/>
    </row>
    <row r="515" customFormat="false" ht="12.75" hidden="false" customHeight="false" outlineLevel="0" collapsed="false">
      <c r="A515" s="1" t="n">
        <v>512</v>
      </c>
      <c r="B515" s="2" t="s">
        <v>971</v>
      </c>
      <c r="C515" s="2" t="s">
        <v>972</v>
      </c>
      <c r="D515" s="2" t="n">
        <v>4</v>
      </c>
      <c r="E515" s="4" t="n">
        <v>206695</v>
      </c>
      <c r="F515" s="4" t="n">
        <v>236482</v>
      </c>
      <c r="G515" s="4" t="n">
        <v>149154.5</v>
      </c>
      <c r="H515" s="4" t="n">
        <v>140359.5</v>
      </c>
      <c r="I515" s="4" t="n">
        <v>84300.5</v>
      </c>
      <c r="J515" s="4" t="n">
        <v>106871.5</v>
      </c>
      <c r="K515" s="8" t="n">
        <f aca="false">AVERAGE(E515,F515)</f>
        <v>221588.5</v>
      </c>
      <c r="L515" s="8" t="n">
        <f aca="false">AVERAGE(G515,H515)</f>
        <v>144757</v>
      </c>
      <c r="M515" s="8" t="n">
        <f aca="false">AVERAGE(I515,J515)</f>
        <v>95586</v>
      </c>
      <c r="N515" s="9" t="n">
        <f aca="false">_xlfn.STDEV.P(E515,F515)</f>
        <v>14893.5</v>
      </c>
      <c r="O515" s="9" t="n">
        <f aca="false">_xlfn.STDEV.P(G515,H515)</f>
        <v>4397.5</v>
      </c>
      <c r="P515" s="9" t="n">
        <f aca="false">_xlfn.STDEV.P(I515,J515)</f>
        <v>11285.5</v>
      </c>
      <c r="Q515" s="10" t="n">
        <f aca="false">N515/K515*100</f>
        <v>6.72124230273683</v>
      </c>
      <c r="R515" s="10" t="n">
        <f aca="false">O515/L515*100</f>
        <v>3.03784963766864</v>
      </c>
      <c r="S515" s="10" t="n">
        <f aca="false">P515/M515*100</f>
        <v>11.8066453246291</v>
      </c>
      <c r="T515" s="11" t="n">
        <f aca="false">LOG(L515,2)-LOG(K515,2)+0.13</f>
        <v>-0.484249896179064</v>
      </c>
      <c r="U515" s="11" t="n">
        <f aca="false">LOG(M515,2)-LOG(K515,2)+0.25</f>
        <v>-0.963011775827507</v>
      </c>
      <c r="V515" s="12"/>
      <c r="W515" s="12"/>
    </row>
    <row r="516" customFormat="false" ht="12.75" hidden="false" customHeight="false" outlineLevel="0" collapsed="false">
      <c r="A516" s="1" t="n">
        <v>513</v>
      </c>
      <c r="B516" s="2" t="s">
        <v>973</v>
      </c>
      <c r="C516" s="2" t="s">
        <v>974</v>
      </c>
      <c r="D516" s="2" t="n">
        <v>6</v>
      </c>
      <c r="E516" s="4" t="n">
        <v>23372.67</v>
      </c>
      <c r="F516" s="4" t="n">
        <v>25475.17</v>
      </c>
      <c r="G516" s="4" t="n">
        <v>16616.83</v>
      </c>
      <c r="H516" s="4" t="n">
        <v>15804.83</v>
      </c>
      <c r="I516" s="4" t="n">
        <v>12158.83</v>
      </c>
      <c r="J516" s="4" t="n">
        <v>13140.83</v>
      </c>
      <c r="K516" s="8" t="n">
        <f aca="false">AVERAGE(E516,F516)</f>
        <v>24423.92</v>
      </c>
      <c r="L516" s="8" t="n">
        <f aca="false">AVERAGE(G516,H516)</f>
        <v>16210.83</v>
      </c>
      <c r="M516" s="8" t="n">
        <f aca="false">AVERAGE(I516,J516)</f>
        <v>12649.83</v>
      </c>
      <c r="N516" s="9" t="n">
        <f aca="false">_xlfn.STDEV.P(E516,F516)</f>
        <v>1051.25</v>
      </c>
      <c r="O516" s="9" t="n">
        <f aca="false">_xlfn.STDEV.P(G516,H516)</f>
        <v>406.000000000001</v>
      </c>
      <c r="P516" s="9" t="n">
        <f aca="false">_xlfn.STDEV.P(I516,J516)</f>
        <v>491</v>
      </c>
      <c r="Q516" s="10" t="n">
        <f aca="false">N516/K516*100</f>
        <v>4.30418212964995</v>
      </c>
      <c r="R516" s="10" t="n">
        <f aca="false">O516/L516*100</f>
        <v>2.50449853585536</v>
      </c>
      <c r="S516" s="10" t="n">
        <f aca="false">P516/M516*100</f>
        <v>3.88147508701698</v>
      </c>
      <c r="T516" s="11" t="n">
        <f aca="false">LOG(L516,2)-LOG(K516,2)+0.13</f>
        <v>-0.461336809927508</v>
      </c>
      <c r="U516" s="11" t="n">
        <f aca="false">LOG(M516,2)-LOG(K516,2)+0.25</f>
        <v>-0.699176772357236</v>
      </c>
      <c r="V516" s="12"/>
      <c r="W516" s="12"/>
    </row>
    <row r="517" customFormat="false" ht="12.75" hidden="false" customHeight="false" outlineLevel="0" collapsed="false">
      <c r="A517" s="1" t="n">
        <v>514</v>
      </c>
      <c r="B517" s="2" t="s">
        <v>975</v>
      </c>
      <c r="C517" s="2" t="s">
        <v>976</v>
      </c>
      <c r="D517" s="2" t="n">
        <v>7</v>
      </c>
      <c r="E517" s="4" t="n">
        <v>65284.86</v>
      </c>
      <c r="F517" s="4" t="n">
        <v>74586.57</v>
      </c>
      <c r="G517" s="4" t="n">
        <v>46933.14</v>
      </c>
      <c r="H517" s="4" t="n">
        <v>44508.43</v>
      </c>
      <c r="I517" s="4" t="n">
        <v>31372</v>
      </c>
      <c r="J517" s="4" t="n">
        <v>37445.43</v>
      </c>
      <c r="K517" s="8" t="n">
        <f aca="false">AVERAGE(E517,F517)</f>
        <v>69935.715</v>
      </c>
      <c r="L517" s="8" t="n">
        <f aca="false">AVERAGE(G517,H517)</f>
        <v>45720.785</v>
      </c>
      <c r="M517" s="8" t="n">
        <f aca="false">AVERAGE(I517,J517)</f>
        <v>34408.715</v>
      </c>
      <c r="N517" s="9" t="n">
        <f aca="false">_xlfn.STDEV.P(E517,F517)</f>
        <v>4650.855</v>
      </c>
      <c r="O517" s="9" t="n">
        <f aca="false">_xlfn.STDEV.P(G517,H517)</f>
        <v>1212.355</v>
      </c>
      <c r="P517" s="9" t="n">
        <f aca="false">_xlfn.STDEV.P(I517,J517)</f>
        <v>3036.715</v>
      </c>
      <c r="Q517" s="10" t="n">
        <f aca="false">N517/K517*100</f>
        <v>6.65018581707501</v>
      </c>
      <c r="R517" s="10" t="n">
        <f aca="false">O517/L517*100</f>
        <v>2.65164957250843</v>
      </c>
      <c r="S517" s="10" t="n">
        <f aca="false">P517/M517*100</f>
        <v>8.82542402411715</v>
      </c>
      <c r="T517" s="11" t="n">
        <f aca="false">LOG(L517,2)-LOG(K517,2)+0.13</f>
        <v>-0.483179229996847</v>
      </c>
      <c r="U517" s="11" t="n">
        <f aca="false">LOG(M517,2)-LOG(K517,2)+0.25</f>
        <v>-0.773255388658695</v>
      </c>
      <c r="V517" s="12"/>
      <c r="W517" s="12"/>
    </row>
    <row r="518" customFormat="false" ht="12.75" hidden="false" customHeight="false" outlineLevel="0" collapsed="false">
      <c r="A518" s="1" t="n">
        <v>515</v>
      </c>
      <c r="B518" s="2" t="s">
        <v>977</v>
      </c>
      <c r="C518" s="2" t="s">
        <v>978</v>
      </c>
      <c r="D518" s="2" t="n">
        <v>16</v>
      </c>
      <c r="E518" s="4" t="n">
        <v>1104819.31</v>
      </c>
      <c r="F518" s="4" t="n">
        <v>1207420.44</v>
      </c>
      <c r="G518" s="4" t="n">
        <v>765951.06</v>
      </c>
      <c r="H518" s="4" t="n">
        <v>781086.06</v>
      </c>
      <c r="I518" s="4" t="n">
        <v>526917.5</v>
      </c>
      <c r="J518" s="4" t="n">
        <v>619623.94</v>
      </c>
      <c r="K518" s="8" t="n">
        <f aca="false">AVERAGE(E518,F518)</f>
        <v>1156119.875</v>
      </c>
      <c r="L518" s="8" t="n">
        <f aca="false">AVERAGE(G518,H518)</f>
        <v>773518.56</v>
      </c>
      <c r="M518" s="8" t="n">
        <f aca="false">AVERAGE(I518,J518)</f>
        <v>573270.72</v>
      </c>
      <c r="N518" s="9" t="n">
        <f aca="false">_xlfn.STDEV.P(E518,F518)</f>
        <v>51300.5649999999</v>
      </c>
      <c r="O518" s="9" t="n">
        <f aca="false">_xlfn.STDEV.P(G518,H518)</f>
        <v>7567.5</v>
      </c>
      <c r="P518" s="9" t="n">
        <f aca="false">_xlfn.STDEV.P(I518,J518)</f>
        <v>46353.22</v>
      </c>
      <c r="Q518" s="10" t="n">
        <f aca="false">N518/K518*100</f>
        <v>4.43730499832467</v>
      </c>
      <c r="R518" s="10" t="n">
        <f aca="false">O518/L518*100</f>
        <v>0.978321709565702</v>
      </c>
      <c r="S518" s="10" t="n">
        <f aca="false">P518/M518*100</f>
        <v>8.08574699227618</v>
      </c>
      <c r="T518" s="11" t="n">
        <f aca="false">LOG(L518,2)-LOG(K518,2)+0.13</f>
        <v>-0.449783181220378</v>
      </c>
      <c r="U518" s="11" t="n">
        <f aca="false">LOG(M518,2)-LOG(K518,2)+0.25</f>
        <v>-0.762002494928961</v>
      </c>
      <c r="V518" s="12"/>
      <c r="W518" s="12"/>
    </row>
    <row r="519" customFormat="false" ht="12.75" hidden="false" customHeight="false" outlineLevel="0" collapsed="false">
      <c r="A519" s="1" t="n">
        <v>516</v>
      </c>
      <c r="B519" s="2" t="s">
        <v>979</v>
      </c>
      <c r="C519" s="2" t="s">
        <v>980</v>
      </c>
      <c r="D519" s="2" t="n">
        <v>32</v>
      </c>
      <c r="E519" s="4" t="n">
        <v>583598.09</v>
      </c>
      <c r="F519" s="4" t="n">
        <v>623022.19</v>
      </c>
      <c r="G519" s="4" t="n">
        <v>386987.47</v>
      </c>
      <c r="H519" s="4" t="n">
        <v>390423.94</v>
      </c>
      <c r="I519" s="4" t="n">
        <v>270852.34</v>
      </c>
      <c r="J519" s="4" t="n">
        <v>306760.94</v>
      </c>
      <c r="K519" s="8" t="n">
        <f aca="false">AVERAGE(E519,F519)</f>
        <v>603310.14</v>
      </c>
      <c r="L519" s="8" t="n">
        <f aca="false">AVERAGE(G519,H519)</f>
        <v>388705.705</v>
      </c>
      <c r="M519" s="8" t="n">
        <f aca="false">AVERAGE(I519,J519)</f>
        <v>288806.64</v>
      </c>
      <c r="N519" s="9" t="n">
        <f aca="false">_xlfn.STDEV.P(E519,F519)</f>
        <v>19712.05</v>
      </c>
      <c r="O519" s="9" t="n">
        <f aca="false">_xlfn.STDEV.P(G519,H519)</f>
        <v>1718.23500000002</v>
      </c>
      <c r="P519" s="9" t="n">
        <f aca="false">_xlfn.STDEV.P(I519,J519)</f>
        <v>17954.3</v>
      </c>
      <c r="Q519" s="10" t="n">
        <f aca="false">N519/K519*100</f>
        <v>3.26731620986844</v>
      </c>
      <c r="R519" s="10" t="n">
        <f aca="false">O519/L519*100</f>
        <v>0.442040077595469</v>
      </c>
      <c r="S519" s="10" t="n">
        <f aca="false">P519/M519*100</f>
        <v>6.21671994799011</v>
      </c>
      <c r="T519" s="11" t="n">
        <f aca="false">LOG(L519,2)-LOG(K519,2)+0.13</f>
        <v>-0.504221548199054</v>
      </c>
      <c r="U519" s="11" t="n">
        <f aca="false">LOG(M519,2)-LOG(K519,2)+0.25</f>
        <v>-0.812795918501283</v>
      </c>
      <c r="V519" s="12"/>
      <c r="W519" s="12"/>
    </row>
    <row r="520" customFormat="false" ht="12.75" hidden="false" customHeight="false" outlineLevel="0" collapsed="false">
      <c r="A520" s="1" t="n">
        <v>517</v>
      </c>
      <c r="B520" s="2" t="s">
        <v>981</v>
      </c>
      <c r="C520" s="2" t="s">
        <v>982</v>
      </c>
      <c r="D520" s="2" t="n">
        <v>70</v>
      </c>
      <c r="E520" s="4" t="n">
        <v>282271.76</v>
      </c>
      <c r="F520" s="4" t="n">
        <v>307294.3</v>
      </c>
      <c r="G520" s="4" t="n">
        <v>228287.81</v>
      </c>
      <c r="H520" s="4" t="n">
        <v>220133.16</v>
      </c>
      <c r="I520" s="4" t="n">
        <v>219871.16</v>
      </c>
      <c r="J520" s="4" t="n">
        <v>249617.96</v>
      </c>
      <c r="K520" s="8" t="n">
        <f aca="false">AVERAGE(E520,F520)</f>
        <v>294783.03</v>
      </c>
      <c r="L520" s="8" t="n">
        <f aca="false">AVERAGE(G520,H520)</f>
        <v>224210.485</v>
      </c>
      <c r="M520" s="8" t="n">
        <f aca="false">AVERAGE(I520,J520)</f>
        <v>234744.56</v>
      </c>
      <c r="N520" s="9" t="n">
        <f aca="false">_xlfn.STDEV.P(E520,F520)</f>
        <v>12511.27</v>
      </c>
      <c r="O520" s="9" t="n">
        <f aca="false">_xlfn.STDEV.P(G520,H520)</f>
        <v>4077.325</v>
      </c>
      <c r="P520" s="9" t="n">
        <f aca="false">_xlfn.STDEV.P(I520,J520)</f>
        <v>14873.4</v>
      </c>
      <c r="Q520" s="10" t="n">
        <f aca="false">N520/K520*100</f>
        <v>4.24423006982457</v>
      </c>
      <c r="R520" s="10" t="n">
        <f aca="false">O520/L520*100</f>
        <v>1.81852556984567</v>
      </c>
      <c r="S520" s="10" t="n">
        <f aca="false">P520/M520*100</f>
        <v>6.33599347307558</v>
      </c>
      <c r="T520" s="11" t="n">
        <f aca="false">LOG(L520,2)-LOG(K520,2)+0.13</f>
        <v>-0.264799728049222</v>
      </c>
      <c r="U520" s="11" t="n">
        <f aca="false">LOG(M520,2)-LOG(K520,2)+0.25</f>
        <v>-0.0785617490255071</v>
      </c>
      <c r="V520" s="12"/>
      <c r="W520" s="12"/>
    </row>
    <row r="521" customFormat="false" ht="12.75" hidden="false" customHeight="false" outlineLevel="0" collapsed="false">
      <c r="A521" s="1" t="n">
        <v>518</v>
      </c>
      <c r="B521" s="2" t="s">
        <v>983</v>
      </c>
      <c r="C521" s="2" t="s">
        <v>984</v>
      </c>
      <c r="D521" s="2" t="n">
        <v>2</v>
      </c>
      <c r="E521" s="4" t="n">
        <v>451845.5</v>
      </c>
      <c r="F521" s="4" t="n">
        <v>423946.5</v>
      </c>
      <c r="G521" s="4" t="n">
        <v>236743.5</v>
      </c>
      <c r="H521" s="4" t="n">
        <v>236912</v>
      </c>
      <c r="I521" s="4" t="n">
        <v>174872.5</v>
      </c>
      <c r="J521" s="4" t="n">
        <v>195832.5</v>
      </c>
      <c r="K521" s="8" t="n">
        <f aca="false">AVERAGE(E521,F521)</f>
        <v>437896</v>
      </c>
      <c r="L521" s="8" t="n">
        <f aca="false">AVERAGE(G521,H521)</f>
        <v>236827.75</v>
      </c>
      <c r="M521" s="8" t="n">
        <f aca="false">AVERAGE(I521,J521)</f>
        <v>185352.5</v>
      </c>
      <c r="N521" s="9" t="n">
        <f aca="false">_xlfn.STDEV.P(E521,F521)</f>
        <v>13949.5</v>
      </c>
      <c r="O521" s="9" t="n">
        <f aca="false">_xlfn.STDEV.P(G521,H521)</f>
        <v>84.25</v>
      </c>
      <c r="P521" s="9" t="n">
        <f aca="false">_xlfn.STDEV.P(I521,J521)</f>
        <v>10480</v>
      </c>
      <c r="Q521" s="10" t="n">
        <f aca="false">N521/K521*100</f>
        <v>3.18557374353728</v>
      </c>
      <c r="R521" s="10" t="n">
        <f aca="false">O521/L521*100</f>
        <v>0.0355743784248256</v>
      </c>
      <c r="S521" s="10" t="n">
        <f aca="false">P521/M521*100</f>
        <v>5.65409152830418</v>
      </c>
      <c r="T521" s="11" t="n">
        <f aca="false">LOG(L521,2)-LOG(K521,2)+0.13</f>
        <v>-0.756750134537913</v>
      </c>
      <c r="U521" s="11" t="n">
        <f aca="false">LOG(M521,2)-LOG(K521,2)+0.25</f>
        <v>-0.99031669733413</v>
      </c>
      <c r="V521" s="12"/>
      <c r="W521" s="12"/>
    </row>
    <row r="522" customFormat="false" ht="12.75" hidden="false" customHeight="false" outlineLevel="0" collapsed="false">
      <c r="A522" s="1" t="n">
        <v>519</v>
      </c>
      <c r="B522" s="2" t="s">
        <v>985</v>
      </c>
      <c r="C522" s="2" t="s">
        <v>986</v>
      </c>
      <c r="D522" s="2" t="n">
        <v>18</v>
      </c>
      <c r="E522" s="4" t="n">
        <v>499086.44</v>
      </c>
      <c r="F522" s="4" t="n">
        <v>553728.94</v>
      </c>
      <c r="G522" s="4" t="n">
        <v>398693.17</v>
      </c>
      <c r="H522" s="4" t="n">
        <v>385041.33</v>
      </c>
      <c r="I522" s="4" t="n">
        <v>310269.83</v>
      </c>
      <c r="J522" s="4" t="n">
        <v>353467.28</v>
      </c>
      <c r="K522" s="8" t="n">
        <f aca="false">AVERAGE(E522,F522)</f>
        <v>526407.69</v>
      </c>
      <c r="L522" s="8" t="n">
        <f aca="false">AVERAGE(G522,H522)</f>
        <v>391867.25</v>
      </c>
      <c r="M522" s="8" t="n">
        <f aca="false">AVERAGE(I522,J522)</f>
        <v>331868.555</v>
      </c>
      <c r="N522" s="9" t="n">
        <f aca="false">_xlfn.STDEV.P(E522,F522)</f>
        <v>27321.25</v>
      </c>
      <c r="O522" s="9" t="n">
        <f aca="false">_xlfn.STDEV.P(G522,H522)</f>
        <v>6825.91999999998</v>
      </c>
      <c r="P522" s="9" t="n">
        <f aca="false">_xlfn.STDEV.P(I522,J522)</f>
        <v>21598.725</v>
      </c>
      <c r="Q522" s="10" t="n">
        <f aca="false">N522/K522*100</f>
        <v>5.190131245993</v>
      </c>
      <c r="R522" s="10" t="n">
        <f aca="false">O522/L522*100</f>
        <v>1.74189601197854</v>
      </c>
      <c r="S522" s="10" t="n">
        <f aca="false">P522/M522*100</f>
        <v>6.50821678480506</v>
      </c>
      <c r="T522" s="11" t="n">
        <f aca="false">LOG(L522,2)-LOG(K522,2)+0.13</f>
        <v>-0.295815558899732</v>
      </c>
      <c r="U522" s="11" t="n">
        <f aca="false">LOG(M522,2)-LOG(K522,2)+0.25</f>
        <v>-0.41556862620293</v>
      </c>
      <c r="V522" s="12"/>
      <c r="W522" s="12"/>
    </row>
    <row r="523" customFormat="false" ht="12.75" hidden="false" customHeight="false" outlineLevel="0" collapsed="false">
      <c r="A523" s="1" t="n">
        <v>520</v>
      </c>
      <c r="B523" s="2" t="s">
        <v>987</v>
      </c>
      <c r="C523" s="2" t="s">
        <v>988</v>
      </c>
      <c r="D523" s="2" t="n">
        <v>21</v>
      </c>
      <c r="E523" s="4" t="n">
        <v>204307.9</v>
      </c>
      <c r="F523" s="4" t="n">
        <v>223519</v>
      </c>
      <c r="G523" s="4" t="n">
        <v>156847.38</v>
      </c>
      <c r="H523" s="4" t="n">
        <v>149586.24</v>
      </c>
      <c r="I523" s="4" t="n">
        <v>132679.76</v>
      </c>
      <c r="J523" s="4" t="n">
        <v>155298.57</v>
      </c>
      <c r="K523" s="8" t="n">
        <f aca="false">AVERAGE(E523,F523)</f>
        <v>213913.45</v>
      </c>
      <c r="L523" s="8" t="n">
        <f aca="false">AVERAGE(G523,H523)</f>
        <v>153216.81</v>
      </c>
      <c r="M523" s="8" t="n">
        <f aca="false">AVERAGE(I523,J523)</f>
        <v>143989.165</v>
      </c>
      <c r="N523" s="9" t="n">
        <f aca="false">_xlfn.STDEV.P(E523,F523)</f>
        <v>9605.55</v>
      </c>
      <c r="O523" s="9" t="n">
        <f aca="false">_xlfn.STDEV.P(G523,H523)</f>
        <v>3630.57000000001</v>
      </c>
      <c r="P523" s="9" t="n">
        <f aca="false">_xlfn.STDEV.P(I523,J523)</f>
        <v>11309.405</v>
      </c>
      <c r="Q523" s="10" t="n">
        <f aca="false">N523/K523*100</f>
        <v>4.49039085667591</v>
      </c>
      <c r="R523" s="10" t="n">
        <f aca="false">O523/L523*100</f>
        <v>2.36956375739712</v>
      </c>
      <c r="S523" s="10" t="n">
        <f aca="false">P523/M523*100</f>
        <v>7.85434445709856</v>
      </c>
      <c r="T523" s="11" t="n">
        <f aca="false">LOG(L523,2)-LOG(K523,2)+0.13</f>
        <v>-0.351452606583066</v>
      </c>
      <c r="U523" s="11" t="n">
        <f aca="false">LOG(M523,2)-LOG(K523,2)+0.25</f>
        <v>-0.321066941298952</v>
      </c>
      <c r="V523" s="12"/>
      <c r="W523" s="12"/>
    </row>
    <row r="524" customFormat="false" ht="12.75" hidden="false" customHeight="false" outlineLevel="0" collapsed="false">
      <c r="A524" s="1" t="n">
        <v>521</v>
      </c>
      <c r="B524" s="2" t="s">
        <v>989</v>
      </c>
      <c r="C524" s="2" t="s">
        <v>990</v>
      </c>
      <c r="D524" s="2" t="n">
        <v>18</v>
      </c>
      <c r="E524" s="4" t="n">
        <v>470149.33</v>
      </c>
      <c r="F524" s="4" t="n">
        <v>550602.28</v>
      </c>
      <c r="G524" s="4" t="n">
        <v>322705.11</v>
      </c>
      <c r="H524" s="4" t="n">
        <v>337457.22</v>
      </c>
      <c r="I524" s="4" t="n">
        <v>218048.56</v>
      </c>
      <c r="J524" s="4" t="n">
        <v>265958.72</v>
      </c>
      <c r="K524" s="8" t="n">
        <f aca="false">AVERAGE(E524,F524)</f>
        <v>510375.805</v>
      </c>
      <c r="L524" s="8" t="n">
        <f aca="false">AVERAGE(G524,H524)</f>
        <v>330081.165</v>
      </c>
      <c r="M524" s="8" t="n">
        <f aca="false">AVERAGE(I524,J524)</f>
        <v>242003.64</v>
      </c>
      <c r="N524" s="9" t="n">
        <f aca="false">_xlfn.STDEV.P(E524,F524)</f>
        <v>40226.475</v>
      </c>
      <c r="O524" s="9" t="n">
        <f aca="false">_xlfn.STDEV.P(G524,H524)</f>
        <v>7376.05499999999</v>
      </c>
      <c r="P524" s="9" t="n">
        <f aca="false">_xlfn.STDEV.P(I524,J524)</f>
        <v>23955.08</v>
      </c>
      <c r="Q524" s="10" t="n">
        <f aca="false">N524/K524*100</f>
        <v>7.88173628254184</v>
      </c>
      <c r="R524" s="10" t="n">
        <f aca="false">O524/L524*100</f>
        <v>2.23461856722421</v>
      </c>
      <c r="S524" s="10" t="n">
        <f aca="false">P524/M524*100</f>
        <v>9.89864449972736</v>
      </c>
      <c r="T524" s="11" t="n">
        <f aca="false">LOG(L524,2)-LOG(K524,2)+0.13</f>
        <v>-0.498739119726248</v>
      </c>
      <c r="U524" s="11" t="n">
        <f aca="false">LOG(M524,2)-LOG(K524,2)+0.25</f>
        <v>-0.826531190592785</v>
      </c>
      <c r="V524" s="12"/>
      <c r="W524" s="12"/>
    </row>
    <row r="525" customFormat="false" ht="12.75" hidden="false" customHeight="false" outlineLevel="0" collapsed="false">
      <c r="A525" s="1" t="n">
        <v>522</v>
      </c>
      <c r="B525" s="2" t="s">
        <v>991</v>
      </c>
      <c r="C525" s="2" t="s">
        <v>992</v>
      </c>
      <c r="D525" s="2" t="n">
        <v>39</v>
      </c>
      <c r="E525" s="4" t="n">
        <v>161163.36</v>
      </c>
      <c r="F525" s="4" t="n">
        <v>168892</v>
      </c>
      <c r="G525" s="4" t="n">
        <v>111863.97</v>
      </c>
      <c r="H525" s="4" t="n">
        <v>109836.1</v>
      </c>
      <c r="I525" s="4" t="n">
        <v>86550.49</v>
      </c>
      <c r="J525" s="4" t="n">
        <v>95075.33</v>
      </c>
      <c r="K525" s="8" t="n">
        <f aca="false">AVERAGE(E525,F525)</f>
        <v>165027.68</v>
      </c>
      <c r="L525" s="8" t="n">
        <f aca="false">AVERAGE(G525,H525)</f>
        <v>110850.035</v>
      </c>
      <c r="M525" s="8" t="n">
        <f aca="false">AVERAGE(I525,J525)</f>
        <v>90812.91</v>
      </c>
      <c r="N525" s="9" t="n">
        <f aca="false">_xlfn.STDEV.P(E525,F525)</f>
        <v>3864.32000000001</v>
      </c>
      <c r="O525" s="9" t="n">
        <f aca="false">_xlfn.STDEV.P(G525,H525)</f>
        <v>1013.935</v>
      </c>
      <c r="P525" s="9" t="n">
        <f aca="false">_xlfn.STDEV.P(I525,J525)</f>
        <v>4262.42</v>
      </c>
      <c r="Q525" s="10" t="n">
        <f aca="false">N525/K525*100</f>
        <v>2.34161929683554</v>
      </c>
      <c r="R525" s="10" t="n">
        <f aca="false">O525/L525*100</f>
        <v>0.914690735099901</v>
      </c>
      <c r="S525" s="10" t="n">
        <f aca="false">P525/M525*100</f>
        <v>4.69362781128806</v>
      </c>
      <c r="T525" s="11" t="n">
        <f aca="false">LOG(L525,2)-LOG(K525,2)+0.13</f>
        <v>-0.444098801470825</v>
      </c>
      <c r="U525" s="11" t="n">
        <f aca="false">LOG(M525,2)-LOG(K525,2)+0.25</f>
        <v>-0.611738715876765</v>
      </c>
      <c r="V525" s="12"/>
      <c r="W525" s="12"/>
    </row>
    <row r="526" customFormat="false" ht="12.75" hidden="false" customHeight="false" outlineLevel="0" collapsed="false">
      <c r="A526" s="1" t="n">
        <v>523</v>
      </c>
      <c r="B526" s="2" t="s">
        <v>993</v>
      </c>
      <c r="C526" s="2" t="s">
        <v>994</v>
      </c>
      <c r="D526" s="2" t="n">
        <v>10</v>
      </c>
      <c r="E526" s="4" t="n">
        <v>234474.9</v>
      </c>
      <c r="F526" s="4" t="n">
        <v>262235.2</v>
      </c>
      <c r="G526" s="4" t="n">
        <v>170025.2</v>
      </c>
      <c r="H526" s="4" t="n">
        <v>166125</v>
      </c>
      <c r="I526" s="4" t="n">
        <v>106809.1</v>
      </c>
      <c r="J526" s="4" t="n">
        <v>132290.6</v>
      </c>
      <c r="K526" s="8" t="n">
        <f aca="false">AVERAGE(E526,F526)</f>
        <v>248355.05</v>
      </c>
      <c r="L526" s="8" t="n">
        <f aca="false">AVERAGE(G526,H526)</f>
        <v>168075.1</v>
      </c>
      <c r="M526" s="8" t="n">
        <f aca="false">AVERAGE(I526,J526)</f>
        <v>119549.85</v>
      </c>
      <c r="N526" s="9" t="n">
        <f aca="false">_xlfn.STDEV.P(E526,F526)</f>
        <v>13880.15</v>
      </c>
      <c r="O526" s="9" t="n">
        <f aca="false">_xlfn.STDEV.P(G526,H526)</f>
        <v>1950.10000000001</v>
      </c>
      <c r="P526" s="9" t="n">
        <f aca="false">_xlfn.STDEV.P(I526,J526)</f>
        <v>12740.75</v>
      </c>
      <c r="Q526" s="10" t="n">
        <f aca="false">N526/K526*100</f>
        <v>5.5888334060451</v>
      </c>
      <c r="R526" s="10" t="n">
        <f aca="false">O526/L526*100</f>
        <v>1.1602551478476</v>
      </c>
      <c r="S526" s="10" t="n">
        <f aca="false">P526/M526*100</f>
        <v>10.6572697498157</v>
      </c>
      <c r="T526" s="11" t="n">
        <f aca="false">LOG(L526,2)-LOG(K526,2)+0.13</f>
        <v>-0.43329807460164</v>
      </c>
      <c r="U526" s="11" t="n">
        <f aca="false">LOG(M526,2)-LOG(K526,2)+0.25</f>
        <v>-0.804791762643184</v>
      </c>
      <c r="V526" s="12"/>
      <c r="W526" s="12"/>
    </row>
    <row r="527" customFormat="false" ht="12.75" hidden="false" customHeight="false" outlineLevel="0" collapsed="false">
      <c r="A527" s="1" t="n">
        <v>524</v>
      </c>
      <c r="B527" s="2" t="s">
        <v>995</v>
      </c>
      <c r="C527" s="2" t="s">
        <v>996</v>
      </c>
      <c r="D527" s="2" t="n">
        <v>36</v>
      </c>
      <c r="E527" s="4" t="n">
        <v>46742.39</v>
      </c>
      <c r="F527" s="4" t="n">
        <v>48091.78</v>
      </c>
      <c r="G527" s="4" t="n">
        <v>31174</v>
      </c>
      <c r="H527" s="4" t="n">
        <v>31594.64</v>
      </c>
      <c r="I527" s="4" t="n">
        <v>22326.31</v>
      </c>
      <c r="J527" s="4" t="n">
        <v>25270.14</v>
      </c>
      <c r="K527" s="8" t="n">
        <f aca="false">AVERAGE(E527,F527)</f>
        <v>47417.085</v>
      </c>
      <c r="L527" s="8" t="n">
        <f aca="false">AVERAGE(G527,H527)</f>
        <v>31384.32</v>
      </c>
      <c r="M527" s="8" t="n">
        <f aca="false">AVERAGE(I527,J527)</f>
        <v>23798.225</v>
      </c>
      <c r="N527" s="9" t="n">
        <f aca="false">_xlfn.STDEV.P(E527,F527)</f>
        <v>674.695</v>
      </c>
      <c r="O527" s="9" t="n">
        <f aca="false">_xlfn.STDEV.P(G527,H527)</f>
        <v>210.32</v>
      </c>
      <c r="P527" s="9" t="n">
        <f aca="false">_xlfn.STDEV.P(I527,J527)</f>
        <v>1471.915</v>
      </c>
      <c r="Q527" s="10" t="n">
        <f aca="false">N527/K527*100</f>
        <v>1.42289430065134</v>
      </c>
      <c r="R527" s="10" t="n">
        <f aca="false">O527/L527*100</f>
        <v>0.670143562135486</v>
      </c>
      <c r="S527" s="10" t="n">
        <f aca="false">P527/M527*100</f>
        <v>6.1849780813485</v>
      </c>
      <c r="T527" s="11" t="n">
        <f aca="false">LOG(L527,2)-LOG(K527,2)+0.13</f>
        <v>-0.465363024239701</v>
      </c>
      <c r="U527" s="11" t="n">
        <f aca="false">LOG(M527,2)-LOG(K527,2)+0.25</f>
        <v>-0.74455300124548</v>
      </c>
      <c r="V527" s="12"/>
      <c r="W527" s="12"/>
    </row>
    <row r="528" customFormat="false" ht="12.75" hidden="false" customHeight="false" outlineLevel="0" collapsed="false">
      <c r="A528" s="1" t="n">
        <v>525</v>
      </c>
      <c r="B528" s="2" t="s">
        <v>997</v>
      </c>
      <c r="C528" s="2" t="s">
        <v>998</v>
      </c>
      <c r="D528" s="2" t="n">
        <v>2</v>
      </c>
      <c r="E528" s="4" t="n">
        <v>7623</v>
      </c>
      <c r="F528" s="4" t="n">
        <v>8507.5</v>
      </c>
      <c r="G528" s="4" t="n">
        <v>6014</v>
      </c>
      <c r="H528" s="4" t="n">
        <v>6393.5</v>
      </c>
      <c r="I528" s="4" t="n">
        <v>5951</v>
      </c>
      <c r="J528" s="4" t="n">
        <v>7060.5</v>
      </c>
      <c r="K528" s="8" t="n">
        <f aca="false">AVERAGE(E528,F528)</f>
        <v>8065.25</v>
      </c>
      <c r="L528" s="8" t="n">
        <f aca="false">AVERAGE(G528,H528)</f>
        <v>6203.75</v>
      </c>
      <c r="M528" s="8" t="n">
        <f aca="false">AVERAGE(I528,J528)</f>
        <v>6505.75</v>
      </c>
      <c r="N528" s="9" t="n">
        <f aca="false">_xlfn.STDEV.P(E528,F528)</f>
        <v>442.25</v>
      </c>
      <c r="O528" s="9" t="n">
        <f aca="false">_xlfn.STDEV.P(G528,H528)</f>
        <v>189.75</v>
      </c>
      <c r="P528" s="9" t="n">
        <f aca="false">_xlfn.STDEV.P(I528,J528)</f>
        <v>554.75</v>
      </c>
      <c r="Q528" s="10" t="n">
        <f aca="false">N528/K528*100</f>
        <v>5.48340101050804</v>
      </c>
      <c r="R528" s="10" t="n">
        <f aca="false">O528/L528*100</f>
        <v>3.05863389079186</v>
      </c>
      <c r="S528" s="10" t="n">
        <f aca="false">P528/M528*100</f>
        <v>8.5270722053568</v>
      </c>
      <c r="T528" s="11" t="n">
        <f aca="false">LOG(L528,2)-LOG(K528,2)+0.13</f>
        <v>-0.248578704028419</v>
      </c>
      <c r="U528" s="11" t="n">
        <f aca="false">LOG(M528,2)-LOG(K528,2)+0.25</f>
        <v>-0.0600038693350111</v>
      </c>
      <c r="V528" s="12"/>
      <c r="W528" s="12"/>
    </row>
    <row r="529" customFormat="false" ht="12.75" hidden="false" customHeight="false" outlineLevel="0" collapsed="false">
      <c r="A529" s="1" t="n">
        <v>526</v>
      </c>
      <c r="B529" s="2" t="s">
        <v>999</v>
      </c>
      <c r="C529" s="2" t="s">
        <v>1000</v>
      </c>
      <c r="D529" s="2" t="n">
        <v>314</v>
      </c>
      <c r="E529" s="4" t="n">
        <v>87491.01</v>
      </c>
      <c r="F529" s="4" t="n">
        <v>93198.18</v>
      </c>
      <c r="G529" s="4" t="n">
        <v>70314.18</v>
      </c>
      <c r="H529" s="4" t="n">
        <v>69927.78</v>
      </c>
      <c r="I529" s="4" t="n">
        <v>79202.92</v>
      </c>
      <c r="J529" s="4" t="n">
        <v>91076.82</v>
      </c>
      <c r="K529" s="8" t="n">
        <f aca="false">AVERAGE(E529,F529)</f>
        <v>90344.595</v>
      </c>
      <c r="L529" s="8" t="n">
        <f aca="false">AVERAGE(G529,H529)</f>
        <v>70120.98</v>
      </c>
      <c r="M529" s="8" t="n">
        <f aca="false">AVERAGE(I529,J529)</f>
        <v>85139.87</v>
      </c>
      <c r="N529" s="9" t="n">
        <f aca="false">_xlfn.STDEV.P(E529,F529)</f>
        <v>2853.585</v>
      </c>
      <c r="O529" s="9" t="n">
        <f aca="false">_xlfn.STDEV.P(G529,H529)</f>
        <v>193.199999999997</v>
      </c>
      <c r="P529" s="9" t="n">
        <f aca="false">_xlfn.STDEV.P(I529,J529)</f>
        <v>5936.95</v>
      </c>
      <c r="Q529" s="10" t="n">
        <f aca="false">N529/K529*100</f>
        <v>3.15855641391718</v>
      </c>
      <c r="R529" s="10" t="n">
        <f aca="false">O529/L529*100</f>
        <v>0.275523816124642</v>
      </c>
      <c r="S529" s="10" t="n">
        <f aca="false">P529/M529*100</f>
        <v>6.97317249838414</v>
      </c>
      <c r="T529" s="11" t="n">
        <f aca="false">LOG(L529,2)-LOG(K529,2)+0.13</f>
        <v>-0.235592133169638</v>
      </c>
      <c r="U529" s="11" t="n">
        <f aca="false">LOG(M529,2)-LOG(K529,2)+0.25</f>
        <v>0.164396594980051</v>
      </c>
      <c r="V529" s="12"/>
      <c r="W529" s="12"/>
    </row>
    <row r="530" customFormat="false" ht="12.75" hidden="false" customHeight="false" outlineLevel="0" collapsed="false">
      <c r="A530" s="1" t="n">
        <v>527</v>
      </c>
      <c r="B530" s="2" t="s">
        <v>1001</v>
      </c>
      <c r="C530" s="2" t="s">
        <v>1002</v>
      </c>
      <c r="D530" s="2" t="n">
        <v>2</v>
      </c>
      <c r="E530" s="4" t="n">
        <v>54059.5</v>
      </c>
      <c r="F530" s="4" t="n">
        <v>58768</v>
      </c>
      <c r="G530" s="4" t="n">
        <v>86913</v>
      </c>
      <c r="H530" s="4" t="n">
        <v>88278.5</v>
      </c>
      <c r="I530" s="4" t="n">
        <v>75495.5</v>
      </c>
      <c r="J530" s="4" t="n">
        <v>86238.5</v>
      </c>
      <c r="K530" s="8" t="n">
        <f aca="false">AVERAGE(E530,F530)</f>
        <v>56413.75</v>
      </c>
      <c r="L530" s="8" t="n">
        <f aca="false">AVERAGE(G530,H530)</f>
        <v>87595.75</v>
      </c>
      <c r="M530" s="8" t="n">
        <f aca="false">AVERAGE(I530,J530)</f>
        <v>80867</v>
      </c>
      <c r="N530" s="9" t="n">
        <f aca="false">_xlfn.STDEV.P(E530,F530)</f>
        <v>2354.25</v>
      </c>
      <c r="O530" s="9" t="n">
        <f aca="false">_xlfn.STDEV.P(G530,H530)</f>
        <v>682.75</v>
      </c>
      <c r="P530" s="9" t="n">
        <f aca="false">_xlfn.STDEV.P(I530,J530)</f>
        <v>5371.5</v>
      </c>
      <c r="Q530" s="10" t="n">
        <f aca="false">N530/K530*100</f>
        <v>4.17318472890031</v>
      </c>
      <c r="R530" s="10" t="n">
        <f aca="false">O530/L530*100</f>
        <v>0.779432792116056</v>
      </c>
      <c r="S530" s="10" t="n">
        <f aca="false">P530/M530*100</f>
        <v>6.64238811876291</v>
      </c>
      <c r="T530" s="11" t="n">
        <f aca="false">LOG(L530,2)-LOG(K530,2)+0.13</f>
        <v>0.764814033739509</v>
      </c>
      <c r="U530" s="11" t="n">
        <f aca="false">LOG(M530,2)-LOG(K530,2)+0.25</f>
        <v>0.769504250795258</v>
      </c>
      <c r="V530" s="12"/>
      <c r="W530" s="12"/>
    </row>
    <row r="531" customFormat="false" ht="12.75" hidden="false" customHeight="false" outlineLevel="0" collapsed="false">
      <c r="A531" s="13" t="n">
        <v>528</v>
      </c>
      <c r="B531" s="2" t="s">
        <v>1003</v>
      </c>
      <c r="C531" s="2" t="s">
        <v>1004</v>
      </c>
      <c r="D531" s="2" t="n">
        <v>3</v>
      </c>
      <c r="E531" s="4" t="n">
        <v>53209</v>
      </c>
      <c r="F531" s="4" t="n">
        <v>61119.67</v>
      </c>
      <c r="G531" s="4" t="n">
        <v>52015</v>
      </c>
      <c r="H531" s="4" t="n">
        <v>50628.33</v>
      </c>
      <c r="I531" s="4" t="n">
        <v>41389</v>
      </c>
      <c r="J531" s="4" t="n">
        <v>49956</v>
      </c>
      <c r="K531" s="8" t="n">
        <f aca="false">AVERAGE(E531,F531)</f>
        <v>57164.335</v>
      </c>
      <c r="L531" s="8" t="n">
        <f aca="false">AVERAGE(G531,H531)</f>
        <v>51321.665</v>
      </c>
      <c r="M531" s="8" t="n">
        <f aca="false">AVERAGE(I531,J531)</f>
        <v>45672.5</v>
      </c>
      <c r="N531" s="9" t="n">
        <f aca="false">_xlfn.STDEV.P(E531,F531)</f>
        <v>3955.335</v>
      </c>
      <c r="O531" s="9" t="n">
        <f aca="false">_xlfn.STDEV.P(G531,H531)</f>
        <v>693.334999999999</v>
      </c>
      <c r="P531" s="9" t="n">
        <f aca="false">_xlfn.STDEV.P(I531,J531)</f>
        <v>4283.5</v>
      </c>
      <c r="Q531" s="10" t="n">
        <f aca="false">N531/K531*100</f>
        <v>6.91923556882101</v>
      </c>
      <c r="R531" s="10" t="n">
        <f aca="false">O531/L531*100</f>
        <v>1.35095967755528</v>
      </c>
      <c r="S531" s="10" t="n">
        <f aca="false">P531/M531*100</f>
        <v>9.37872899447151</v>
      </c>
      <c r="T531" s="11" t="n">
        <f aca="false">LOG(L531,2)-LOG(K531,2)+0.13</f>
        <v>-0.0255473501803526</v>
      </c>
      <c r="U531" s="11" t="n">
        <f aca="false">LOG(M531,2)-LOG(K531,2)+0.25</f>
        <v>-0.0737895644676225</v>
      </c>
      <c r="V531" s="12"/>
      <c r="W531" s="12"/>
    </row>
    <row r="532" customFormat="false" ht="12.75" hidden="false" customHeight="false" outlineLevel="0" collapsed="false">
      <c r="A532" s="1" t="n">
        <v>529</v>
      </c>
      <c r="B532" s="2" t="s">
        <v>1005</v>
      </c>
      <c r="C532" s="2" t="s">
        <v>425</v>
      </c>
      <c r="D532" s="2" t="n">
        <v>13</v>
      </c>
      <c r="E532" s="4" t="n">
        <v>333215.23</v>
      </c>
      <c r="F532" s="4" t="n">
        <v>356667.23</v>
      </c>
      <c r="G532" s="4" t="n">
        <v>247804.23</v>
      </c>
      <c r="H532" s="4" t="n">
        <v>248245.38</v>
      </c>
      <c r="I532" s="4" t="n">
        <v>196900.54</v>
      </c>
      <c r="J532" s="4" t="n">
        <v>214541.15</v>
      </c>
      <c r="K532" s="8" t="n">
        <f aca="false">AVERAGE(E532,F532)</f>
        <v>344941.23</v>
      </c>
      <c r="L532" s="8" t="n">
        <f aca="false">AVERAGE(G532,H532)</f>
        <v>248024.805</v>
      </c>
      <c r="M532" s="8" t="n">
        <f aca="false">AVERAGE(I532,J532)</f>
        <v>205720.845</v>
      </c>
      <c r="N532" s="9" t="n">
        <f aca="false">_xlfn.STDEV.P(E532,F532)</f>
        <v>11726</v>
      </c>
      <c r="O532" s="9" t="n">
        <f aca="false">_xlfn.STDEV.P(G532,H532)</f>
        <v>220.574999999997</v>
      </c>
      <c r="P532" s="9" t="n">
        <f aca="false">_xlfn.STDEV.P(I532,J532)</f>
        <v>8820.30499999999</v>
      </c>
      <c r="Q532" s="10" t="n">
        <f aca="false">N532/K532*100</f>
        <v>3.39941966345977</v>
      </c>
      <c r="R532" s="10" t="n">
        <f aca="false">O532/L532*100</f>
        <v>0.0889326372013465</v>
      </c>
      <c r="S532" s="10" t="n">
        <f aca="false">P532/M532*100</f>
        <v>4.2875115547965</v>
      </c>
      <c r="T532" s="11" t="n">
        <f aca="false">LOG(L532,2)-LOG(K532,2)+0.13</f>
        <v>-0.34586616900524</v>
      </c>
      <c r="U532" s="11" t="n">
        <f aca="false">LOG(M532,2)-LOG(K532,2)+0.25</f>
        <v>-0.495662596295684</v>
      </c>
      <c r="V532" s="12"/>
      <c r="W532" s="12"/>
    </row>
    <row r="533" customFormat="false" ht="12.75" hidden="false" customHeight="false" outlineLevel="0" collapsed="false">
      <c r="A533" s="1" t="n">
        <v>530</v>
      </c>
      <c r="B533" s="2" t="s">
        <v>1006</v>
      </c>
      <c r="C533" s="2" t="s">
        <v>1007</v>
      </c>
      <c r="D533" s="2" t="n">
        <v>5</v>
      </c>
      <c r="E533" s="4" t="n">
        <v>21433.4</v>
      </c>
      <c r="F533" s="4" t="n">
        <v>21662.8</v>
      </c>
      <c r="G533" s="4" t="n">
        <v>25950.4</v>
      </c>
      <c r="H533" s="4" t="n">
        <v>24672</v>
      </c>
      <c r="I533" s="4" t="n">
        <v>35922</v>
      </c>
      <c r="J533" s="4" t="n">
        <v>41146.6</v>
      </c>
      <c r="K533" s="8" t="n">
        <f aca="false">AVERAGE(E533,F533)</f>
        <v>21548.1</v>
      </c>
      <c r="L533" s="8" t="n">
        <f aca="false">AVERAGE(G533,H533)</f>
        <v>25311.2</v>
      </c>
      <c r="M533" s="8" t="n">
        <f aca="false">AVERAGE(I533,J533)</f>
        <v>38534.3</v>
      </c>
      <c r="N533" s="9" t="n">
        <f aca="false">_xlfn.STDEV.P(E533,F533)</f>
        <v>114.699999999999</v>
      </c>
      <c r="O533" s="9" t="n">
        <f aca="false">_xlfn.STDEV.P(G533,H533)</f>
        <v>639.200000000001</v>
      </c>
      <c r="P533" s="9" t="n">
        <f aca="false">_xlfn.STDEV.P(I533,J533)</f>
        <v>2612.3</v>
      </c>
      <c r="Q533" s="10" t="n">
        <f aca="false">N533/K533*100</f>
        <v>0.53229751114947</v>
      </c>
      <c r="R533" s="10" t="n">
        <f aca="false">O533/L533*100</f>
        <v>2.52536426562155</v>
      </c>
      <c r="S533" s="10" t="n">
        <f aca="false">P533/M533*100</f>
        <v>6.7791551942036</v>
      </c>
      <c r="T533" s="11" t="n">
        <f aca="false">LOG(L533,2)-LOG(K533,2)+0.13</f>
        <v>0.362215241478327</v>
      </c>
      <c r="U533" s="11" t="n">
        <f aca="false">LOG(M533,2)-LOG(K533,2)+0.25</f>
        <v>1.08858251819143</v>
      </c>
      <c r="V533" s="12"/>
      <c r="W533" s="12"/>
    </row>
    <row r="534" customFormat="false" ht="12.75" hidden="false" customHeight="false" outlineLevel="0" collapsed="false">
      <c r="A534" s="1" t="n">
        <v>531</v>
      </c>
      <c r="B534" s="2" t="s">
        <v>1008</v>
      </c>
      <c r="C534" s="2" t="s">
        <v>1009</v>
      </c>
      <c r="D534" s="2" t="n">
        <v>10</v>
      </c>
      <c r="E534" s="4" t="n">
        <v>95401.6</v>
      </c>
      <c r="F534" s="4" t="n">
        <v>99616.5</v>
      </c>
      <c r="G534" s="4" t="n">
        <v>151049.5</v>
      </c>
      <c r="H534" s="4" t="n">
        <v>153573.1</v>
      </c>
      <c r="I534" s="4" t="n">
        <v>256645.3</v>
      </c>
      <c r="J534" s="4" t="n">
        <v>287318.3</v>
      </c>
      <c r="K534" s="8" t="n">
        <f aca="false">AVERAGE(E534,F534)</f>
        <v>97509.05</v>
      </c>
      <c r="L534" s="8" t="n">
        <f aca="false">AVERAGE(G534,H534)</f>
        <v>152311.3</v>
      </c>
      <c r="M534" s="8" t="n">
        <f aca="false">AVERAGE(I534,J534)</f>
        <v>271981.8</v>
      </c>
      <c r="N534" s="9" t="n">
        <f aca="false">_xlfn.STDEV.P(E534,F534)</f>
        <v>2107.45</v>
      </c>
      <c r="O534" s="9" t="n">
        <f aca="false">_xlfn.STDEV.P(G534,H534)</f>
        <v>1261.8</v>
      </c>
      <c r="P534" s="9" t="n">
        <f aca="false">_xlfn.STDEV.P(I534,J534)</f>
        <v>15336.5</v>
      </c>
      <c r="Q534" s="10" t="n">
        <f aca="false">N534/K534*100</f>
        <v>2.16128656775961</v>
      </c>
      <c r="R534" s="10" t="n">
        <f aca="false">O534/L534*100</f>
        <v>0.828434922425324</v>
      </c>
      <c r="S534" s="10" t="n">
        <f aca="false">P534/M534*100</f>
        <v>5.6387964194663</v>
      </c>
      <c r="T534" s="11" t="n">
        <f aca="false">LOG(L534,2)-LOG(K534,2)+0.13</f>
        <v>0.773414950120494</v>
      </c>
      <c r="U534" s="11" t="n">
        <f aca="false">LOG(M534,2)-LOG(K534,2)+0.25</f>
        <v>1.72990208552081</v>
      </c>
      <c r="V534" s="12"/>
      <c r="W534" s="12"/>
    </row>
    <row r="535" customFormat="false" ht="12.75" hidden="false" customHeight="false" outlineLevel="0" collapsed="false">
      <c r="A535" s="1" t="n">
        <v>532</v>
      </c>
      <c r="B535" s="2" t="s">
        <v>1010</v>
      </c>
      <c r="C535" s="2" t="s">
        <v>1011</v>
      </c>
      <c r="D535" s="2" t="n">
        <v>2</v>
      </c>
      <c r="E535" s="4" t="n">
        <v>98086</v>
      </c>
      <c r="F535" s="4" t="n">
        <v>113882.5</v>
      </c>
      <c r="G535" s="4" t="n">
        <v>121111</v>
      </c>
      <c r="H535" s="4" t="n">
        <v>132630.5</v>
      </c>
      <c r="I535" s="4" t="n">
        <v>155612.5</v>
      </c>
      <c r="J535" s="4" t="n">
        <v>164889.5</v>
      </c>
      <c r="K535" s="8" t="n">
        <f aca="false">AVERAGE(E535,F535)</f>
        <v>105984.25</v>
      </c>
      <c r="L535" s="8" t="n">
        <f aca="false">AVERAGE(G535,H535)</f>
        <v>126870.75</v>
      </c>
      <c r="M535" s="8" t="n">
        <f aca="false">AVERAGE(I535,J535)</f>
        <v>160251</v>
      </c>
      <c r="N535" s="9" t="n">
        <f aca="false">_xlfn.STDEV.P(E535,F535)</f>
        <v>7898.25</v>
      </c>
      <c r="O535" s="9" t="n">
        <f aca="false">_xlfn.STDEV.P(G535,H535)</f>
        <v>5759.75</v>
      </c>
      <c r="P535" s="9" t="n">
        <f aca="false">_xlfn.STDEV.P(I535,J535)</f>
        <v>4638.5</v>
      </c>
      <c r="Q535" s="10" t="n">
        <f aca="false">N535/K535*100</f>
        <v>7.4522865425759</v>
      </c>
      <c r="R535" s="10" t="n">
        <f aca="false">O535/L535*100</f>
        <v>4.53985650750863</v>
      </c>
      <c r="S535" s="10" t="n">
        <f aca="false">P535/M535*100</f>
        <v>2.89452171905324</v>
      </c>
      <c r="T535" s="11" t="n">
        <f aca="false">LOG(L535,2)-LOG(K535,2)+0.13</f>
        <v>0.389509608603128</v>
      </c>
      <c r="U535" s="11" t="n">
        <f aca="false">LOG(M535,2)-LOG(K535,2)+0.25</f>
        <v>0.846483473438273</v>
      </c>
      <c r="V535" s="12"/>
      <c r="W535" s="12"/>
    </row>
    <row r="536" customFormat="false" ht="12.75" hidden="false" customHeight="false" outlineLevel="0" collapsed="false">
      <c r="A536" s="1" t="n">
        <v>533</v>
      </c>
      <c r="B536" s="2" t="s">
        <v>1012</v>
      </c>
      <c r="C536" s="2" t="s">
        <v>1013</v>
      </c>
      <c r="D536" s="2" t="n">
        <v>47</v>
      </c>
      <c r="E536" s="4" t="n">
        <v>42145.91</v>
      </c>
      <c r="F536" s="4" t="n">
        <v>42526.38</v>
      </c>
      <c r="G536" s="4" t="n">
        <v>72930.81</v>
      </c>
      <c r="H536" s="4" t="n">
        <v>73499.15</v>
      </c>
      <c r="I536" s="4" t="n">
        <v>212799.15</v>
      </c>
      <c r="J536" s="4" t="n">
        <v>237752.32</v>
      </c>
      <c r="K536" s="8" t="n">
        <f aca="false">AVERAGE(E536,F536)</f>
        <v>42336.145</v>
      </c>
      <c r="L536" s="8" t="n">
        <f aca="false">AVERAGE(G536,H536)</f>
        <v>73214.98</v>
      </c>
      <c r="M536" s="8" t="n">
        <f aca="false">AVERAGE(I536,J536)</f>
        <v>225275.735</v>
      </c>
      <c r="N536" s="9" t="n">
        <f aca="false">_xlfn.STDEV.P(E536,F536)</f>
        <v>190.234999999997</v>
      </c>
      <c r="O536" s="9" t="n">
        <f aca="false">_xlfn.STDEV.P(G536,H536)</f>
        <v>284.169999999998</v>
      </c>
      <c r="P536" s="9" t="n">
        <f aca="false">_xlfn.STDEV.P(I536,J536)</f>
        <v>12476.585</v>
      </c>
      <c r="Q536" s="10" t="n">
        <f aca="false">N536/K536*100</f>
        <v>0.449344171511121</v>
      </c>
      <c r="R536" s="10" t="n">
        <f aca="false">O536/L536*100</f>
        <v>0.388130953528907</v>
      </c>
      <c r="S536" s="10" t="n">
        <f aca="false">P536/M536*100</f>
        <v>5.53836168817738</v>
      </c>
      <c r="T536" s="11" t="n">
        <f aca="false">LOG(L536,2)-LOG(K536,2)+0.13</f>
        <v>0.920248950430469</v>
      </c>
      <c r="U536" s="11" t="n">
        <f aca="false">LOG(M536,2)-LOG(K536,2)+0.25</f>
        <v>2.66173011269628</v>
      </c>
      <c r="V536" s="12"/>
      <c r="W536" s="12"/>
    </row>
    <row r="537" customFormat="false" ht="12.75" hidden="false" customHeight="false" outlineLevel="0" collapsed="false">
      <c r="A537" s="1" t="n">
        <v>534</v>
      </c>
      <c r="B537" s="2" t="s">
        <v>1014</v>
      </c>
      <c r="C537" s="2" t="s">
        <v>1015</v>
      </c>
      <c r="D537" s="2" t="n">
        <v>10</v>
      </c>
      <c r="E537" s="4" t="n">
        <v>113754.4</v>
      </c>
      <c r="F537" s="4" t="n">
        <v>124213.6</v>
      </c>
      <c r="G537" s="4" t="n">
        <v>218547</v>
      </c>
      <c r="H537" s="4" t="n">
        <v>211514</v>
      </c>
      <c r="I537" s="4" t="n">
        <v>355016.2</v>
      </c>
      <c r="J537" s="4" t="n">
        <v>429073.9</v>
      </c>
      <c r="K537" s="8" t="n">
        <f aca="false">AVERAGE(E537,F537)</f>
        <v>118984</v>
      </c>
      <c r="L537" s="8" t="n">
        <f aca="false">AVERAGE(G537,H537)</f>
        <v>215030.5</v>
      </c>
      <c r="M537" s="8" t="n">
        <f aca="false">AVERAGE(I537,J537)</f>
        <v>392045.05</v>
      </c>
      <c r="N537" s="9" t="n">
        <f aca="false">_xlfn.STDEV.P(E537,F537)</f>
        <v>5229.60000000001</v>
      </c>
      <c r="O537" s="9" t="n">
        <f aca="false">_xlfn.STDEV.P(G537,H537)</f>
        <v>3516.5</v>
      </c>
      <c r="P537" s="9" t="n">
        <f aca="false">_xlfn.STDEV.P(I537,J537)</f>
        <v>37028.85</v>
      </c>
      <c r="Q537" s="10" t="n">
        <f aca="false">N537/K537*100</f>
        <v>4.39521280172125</v>
      </c>
      <c r="R537" s="10" t="n">
        <f aca="false">O537/L537*100</f>
        <v>1.63534940392177</v>
      </c>
      <c r="S537" s="10" t="n">
        <f aca="false">P537/M537*100</f>
        <v>9.44504974619626</v>
      </c>
      <c r="T537" s="11" t="n">
        <f aca="false">LOG(L537,2)-LOG(K537,2)+0.13</f>
        <v>0.983773722001105</v>
      </c>
      <c r="U537" s="11" t="n">
        <f aca="false">LOG(M537,2)-LOG(K537,2)+0.25</f>
        <v>1.97025185964561</v>
      </c>
      <c r="V537" s="12"/>
      <c r="W537" s="12"/>
    </row>
    <row r="538" customFormat="false" ht="12.75" hidden="false" customHeight="false" outlineLevel="0" collapsed="false">
      <c r="A538" s="1" t="n">
        <v>535</v>
      </c>
      <c r="B538" s="2" t="s">
        <v>1016</v>
      </c>
      <c r="C538" s="2" t="s">
        <v>1017</v>
      </c>
      <c r="D538" s="2" t="n">
        <v>5</v>
      </c>
      <c r="E538" s="4" t="n">
        <v>367198.2</v>
      </c>
      <c r="F538" s="4" t="n">
        <v>400555.4</v>
      </c>
      <c r="G538" s="4" t="n">
        <v>235585.8</v>
      </c>
      <c r="H538" s="4" t="n">
        <v>239506.8</v>
      </c>
      <c r="I538" s="4" t="n">
        <v>65438.4</v>
      </c>
      <c r="J538" s="4" t="n">
        <v>72102.4</v>
      </c>
      <c r="K538" s="8" t="n">
        <f aca="false">AVERAGE(E538,F538)</f>
        <v>383876.8</v>
      </c>
      <c r="L538" s="8" t="n">
        <f aca="false">AVERAGE(G538,H538)</f>
        <v>237546.3</v>
      </c>
      <c r="M538" s="8" t="n">
        <f aca="false">AVERAGE(I538,J538)</f>
        <v>68770.4</v>
      </c>
      <c r="N538" s="9" t="n">
        <f aca="false">_xlfn.STDEV.P(E538,F538)</f>
        <v>16678.6</v>
      </c>
      <c r="O538" s="9" t="n">
        <f aca="false">_xlfn.STDEV.P(G538,H538)</f>
        <v>1960.5</v>
      </c>
      <c r="P538" s="9" t="n">
        <f aca="false">_xlfn.STDEV.P(I538,J538)</f>
        <v>3332</v>
      </c>
      <c r="Q538" s="10" t="n">
        <f aca="false">N538/K538*100</f>
        <v>4.34477936671349</v>
      </c>
      <c r="R538" s="10" t="n">
        <f aca="false">O538/L538*100</f>
        <v>0.825312791653669</v>
      </c>
      <c r="S538" s="10" t="n">
        <f aca="false">P538/M538*100</f>
        <v>4.84510777892814</v>
      </c>
      <c r="T538" s="11" t="n">
        <f aca="false">LOG(L538,2)-LOG(K538,2)+0.13</f>
        <v>-0.562434636386022</v>
      </c>
      <c r="U538" s="11" t="n">
        <f aca="false">LOG(M538,2)-LOG(K538,2)+0.25</f>
        <v>-2.23078372991821</v>
      </c>
      <c r="V538" s="12"/>
      <c r="W538" s="12"/>
    </row>
    <row r="539" customFormat="false" ht="12.75" hidden="false" customHeight="false" outlineLevel="0" collapsed="false">
      <c r="A539" s="1" t="n">
        <v>536</v>
      </c>
      <c r="B539" s="2" t="s">
        <v>1018</v>
      </c>
      <c r="C539" s="2" t="s">
        <v>1019</v>
      </c>
      <c r="D539" s="2" t="n">
        <v>5</v>
      </c>
      <c r="E539" s="4" t="n">
        <v>47385</v>
      </c>
      <c r="F539" s="4" t="n">
        <v>57121</v>
      </c>
      <c r="G539" s="4" t="n">
        <v>53652.8</v>
      </c>
      <c r="H539" s="4" t="n">
        <v>53017</v>
      </c>
      <c r="I539" s="4" t="n">
        <v>47868.2</v>
      </c>
      <c r="J539" s="4" t="n">
        <v>57384.8</v>
      </c>
      <c r="K539" s="8" t="n">
        <f aca="false">AVERAGE(E539,F539)</f>
        <v>52253</v>
      </c>
      <c r="L539" s="8" t="n">
        <f aca="false">AVERAGE(G539,H539)</f>
        <v>53334.9</v>
      </c>
      <c r="M539" s="8" t="n">
        <f aca="false">AVERAGE(I539,J539)</f>
        <v>52626.5</v>
      </c>
      <c r="N539" s="9" t="n">
        <f aca="false">_xlfn.STDEV.P(E539,F539)</f>
        <v>4868</v>
      </c>
      <c r="O539" s="9" t="n">
        <f aca="false">_xlfn.STDEV.P(G539,H539)</f>
        <v>317.900000000001</v>
      </c>
      <c r="P539" s="9" t="n">
        <f aca="false">_xlfn.STDEV.P(I539,J539)</f>
        <v>4758.3</v>
      </c>
      <c r="Q539" s="10" t="n">
        <f aca="false">N539/K539*100</f>
        <v>9.31621150938702</v>
      </c>
      <c r="R539" s="10" t="n">
        <f aca="false">O539/L539*100</f>
        <v>0.596044991178387</v>
      </c>
      <c r="S539" s="10" t="n">
        <f aca="false">P539/M539*100</f>
        <v>9.04164251850304</v>
      </c>
      <c r="T539" s="11" t="n">
        <f aca="false">LOG(L539,2)-LOG(K539,2)+0.13</f>
        <v>0.159566008842615</v>
      </c>
      <c r="U539" s="11" t="n">
        <f aca="false">LOG(M539,2)-LOG(K539,2)+0.25</f>
        <v>0.26027558056127</v>
      </c>
      <c r="V539" s="12"/>
      <c r="W539" s="12"/>
    </row>
    <row r="540" customFormat="false" ht="12.75" hidden="false" customHeight="false" outlineLevel="0" collapsed="false">
      <c r="A540" s="1" t="n">
        <v>537</v>
      </c>
      <c r="B540" s="2" t="s">
        <v>1020</v>
      </c>
      <c r="C540" s="2" t="s">
        <v>1021</v>
      </c>
      <c r="D540" s="2" t="n">
        <v>17</v>
      </c>
      <c r="E540" s="4" t="n">
        <v>135312.41</v>
      </c>
      <c r="F540" s="4" t="n">
        <v>151598.94</v>
      </c>
      <c r="G540" s="4" t="n">
        <v>117353.59</v>
      </c>
      <c r="H540" s="4" t="n">
        <v>114427</v>
      </c>
      <c r="I540" s="4" t="n">
        <v>81945.71</v>
      </c>
      <c r="J540" s="4" t="n">
        <v>96890.35</v>
      </c>
      <c r="K540" s="8" t="n">
        <f aca="false">AVERAGE(E540,F540)</f>
        <v>143455.675</v>
      </c>
      <c r="L540" s="8" t="n">
        <f aca="false">AVERAGE(G540,H540)</f>
        <v>115890.295</v>
      </c>
      <c r="M540" s="8" t="n">
        <f aca="false">AVERAGE(I540,J540)</f>
        <v>89418.03</v>
      </c>
      <c r="N540" s="9" t="n">
        <f aca="false">_xlfn.STDEV.P(E540,F540)</f>
        <v>8143.265</v>
      </c>
      <c r="O540" s="9" t="n">
        <f aca="false">_xlfn.STDEV.P(G540,H540)</f>
        <v>1463.295</v>
      </c>
      <c r="P540" s="9" t="n">
        <f aca="false">_xlfn.STDEV.P(I540,J540)</f>
        <v>7472.32</v>
      </c>
      <c r="Q540" s="10" t="n">
        <f aca="false">N540/K540*100</f>
        <v>5.67650251549825</v>
      </c>
      <c r="R540" s="10" t="n">
        <f aca="false">O540/L540*100</f>
        <v>1.26265534141577</v>
      </c>
      <c r="S540" s="10" t="n">
        <f aca="false">P540/M540*100</f>
        <v>8.35661443223475</v>
      </c>
      <c r="T540" s="11" t="n">
        <f aca="false">LOG(L540,2)-LOG(K540,2)+0.13</f>
        <v>-0.177845285376064</v>
      </c>
      <c r="U540" s="11" t="n">
        <f aca="false">LOG(M540,2)-LOG(K540,2)+0.25</f>
        <v>-0.431967374357654</v>
      </c>
      <c r="V540" s="12"/>
      <c r="W540" s="12"/>
    </row>
    <row r="541" customFormat="false" ht="12.75" hidden="false" customHeight="false" outlineLevel="0" collapsed="false">
      <c r="A541" s="1" t="n">
        <v>538</v>
      </c>
      <c r="B541" s="2" t="s">
        <v>1022</v>
      </c>
      <c r="C541" s="2" t="s">
        <v>1023</v>
      </c>
      <c r="D541" s="2" t="n">
        <v>16</v>
      </c>
      <c r="E541" s="4" t="n">
        <v>500199</v>
      </c>
      <c r="F541" s="4" t="n">
        <v>563146.19</v>
      </c>
      <c r="G541" s="4" t="n">
        <v>352108.31</v>
      </c>
      <c r="H541" s="4" t="n">
        <v>337803.44</v>
      </c>
      <c r="I541" s="4" t="n">
        <v>236613.12</v>
      </c>
      <c r="J541" s="4" t="n">
        <v>286185.38</v>
      </c>
      <c r="K541" s="8" t="n">
        <f aca="false">AVERAGE(E541,F541)</f>
        <v>531672.595</v>
      </c>
      <c r="L541" s="8" t="n">
        <f aca="false">AVERAGE(G541,H541)</f>
        <v>344955.875</v>
      </c>
      <c r="M541" s="8" t="n">
        <f aca="false">AVERAGE(I541,J541)</f>
        <v>261399.25</v>
      </c>
      <c r="N541" s="9" t="n">
        <f aca="false">_xlfn.STDEV.P(E541,F541)</f>
        <v>31473.595</v>
      </c>
      <c r="O541" s="9" t="n">
        <f aca="false">_xlfn.STDEV.P(G541,H541)</f>
        <v>7152.435</v>
      </c>
      <c r="P541" s="9" t="n">
        <f aca="false">_xlfn.STDEV.P(I541,J541)</f>
        <v>24786.13</v>
      </c>
      <c r="Q541" s="10" t="n">
        <f aca="false">N541/K541*100</f>
        <v>5.91973242480177</v>
      </c>
      <c r="R541" s="10" t="n">
        <f aca="false">O541/L541*100</f>
        <v>2.07343475451752</v>
      </c>
      <c r="S541" s="10" t="n">
        <f aca="false">P541/M541*100</f>
        <v>9.48209683080575</v>
      </c>
      <c r="T541" s="11" t="n">
        <f aca="false">LOG(L541,2)-LOG(K541,2)+0.13</f>
        <v>-0.494126273309653</v>
      </c>
      <c r="U541" s="11" t="n">
        <f aca="false">LOG(M541,2)-LOG(K541,2)+0.25</f>
        <v>-0.774283102998947</v>
      </c>
      <c r="V541" s="12"/>
      <c r="W541" s="12"/>
    </row>
    <row r="542" customFormat="false" ht="12.75" hidden="false" customHeight="false" outlineLevel="0" collapsed="false">
      <c r="A542" s="1" t="n">
        <v>539</v>
      </c>
      <c r="B542" s="2" t="s">
        <v>1024</v>
      </c>
      <c r="C542" s="2" t="s">
        <v>1025</v>
      </c>
      <c r="D542" s="2" t="n">
        <v>2</v>
      </c>
      <c r="E542" s="4" t="n">
        <v>480585.5</v>
      </c>
      <c r="F542" s="4" t="n">
        <v>540902.5</v>
      </c>
      <c r="G542" s="4" t="n">
        <v>294839</v>
      </c>
      <c r="H542" s="4" t="n">
        <v>298987.5</v>
      </c>
      <c r="I542" s="4" t="n">
        <v>28269</v>
      </c>
      <c r="J542" s="4" t="n">
        <v>29345</v>
      </c>
      <c r="K542" s="8" t="n">
        <f aca="false">AVERAGE(E542,F542)</f>
        <v>510744</v>
      </c>
      <c r="L542" s="8" t="n">
        <f aca="false">AVERAGE(G542,H542)</f>
        <v>296913.25</v>
      </c>
      <c r="M542" s="8" t="n">
        <f aca="false">AVERAGE(I542,J542)</f>
        <v>28807</v>
      </c>
      <c r="N542" s="9" t="n">
        <f aca="false">_xlfn.STDEV.P(E542,F542)</f>
        <v>30158.5</v>
      </c>
      <c r="O542" s="9" t="n">
        <f aca="false">_xlfn.STDEV.P(G542,H542)</f>
        <v>2074.25</v>
      </c>
      <c r="P542" s="9" t="n">
        <f aca="false">_xlfn.STDEV.P(I542,J542)</f>
        <v>538</v>
      </c>
      <c r="Q542" s="10" t="n">
        <f aca="false">N542/K542*100</f>
        <v>5.9048172861551</v>
      </c>
      <c r="R542" s="10" t="n">
        <f aca="false">O542/L542*100</f>
        <v>0.698604727138314</v>
      </c>
      <c r="S542" s="10" t="n">
        <f aca="false">P542/M542*100</f>
        <v>1.86760162460513</v>
      </c>
      <c r="T542" s="11" t="n">
        <f aca="false">LOG(L542,2)-LOG(K542,2)+0.13</f>
        <v>-0.652558874675868</v>
      </c>
      <c r="U542" s="11" t="n">
        <f aca="false">LOG(M542,2)-LOG(K542,2)+0.25</f>
        <v>-3.89810902168213</v>
      </c>
      <c r="V542" s="12"/>
      <c r="W542" s="12"/>
    </row>
    <row r="543" customFormat="false" ht="12.75" hidden="false" customHeight="false" outlineLevel="0" collapsed="false">
      <c r="A543" s="1" t="n">
        <v>540</v>
      </c>
      <c r="B543" s="2" t="s">
        <v>1026</v>
      </c>
      <c r="C543" s="2" t="s">
        <v>1027</v>
      </c>
      <c r="D543" s="2" t="n">
        <v>2</v>
      </c>
      <c r="E543" s="4" t="n">
        <v>48444</v>
      </c>
      <c r="F543" s="4" t="n">
        <v>50296</v>
      </c>
      <c r="G543" s="4" t="n">
        <v>33928.5</v>
      </c>
      <c r="H543" s="4" t="n">
        <v>32589</v>
      </c>
      <c r="I543" s="4" t="n">
        <v>15422</v>
      </c>
      <c r="J543" s="4" t="n">
        <v>14434</v>
      </c>
      <c r="K543" s="8" t="n">
        <f aca="false">AVERAGE(E543,F543)</f>
        <v>49370</v>
      </c>
      <c r="L543" s="8" t="n">
        <f aca="false">AVERAGE(G543,H543)</f>
        <v>33258.75</v>
      </c>
      <c r="M543" s="8" t="n">
        <f aca="false">AVERAGE(I543,J543)</f>
        <v>14928</v>
      </c>
      <c r="N543" s="9" t="n">
        <f aca="false">_xlfn.STDEV.P(E543,F543)</f>
        <v>926</v>
      </c>
      <c r="O543" s="9" t="n">
        <f aca="false">_xlfn.STDEV.P(G543,H543)</f>
        <v>669.75</v>
      </c>
      <c r="P543" s="9" t="n">
        <f aca="false">_xlfn.STDEV.P(I543,J543)</f>
        <v>494</v>
      </c>
      <c r="Q543" s="10" t="n">
        <f aca="false">N543/K543*100</f>
        <v>1.87563297549119</v>
      </c>
      <c r="R543" s="10" t="n">
        <f aca="false">O543/L543*100</f>
        <v>2.01375577855452</v>
      </c>
      <c r="S543" s="10" t="n">
        <f aca="false">P543/M543*100</f>
        <v>3.30921757770632</v>
      </c>
      <c r="T543" s="11" t="n">
        <f aca="false">LOG(L543,2)-LOG(K543,2)+0.13</f>
        <v>-0.439900697821526</v>
      </c>
      <c r="U543" s="11" t="n">
        <f aca="false">LOG(M543,2)-LOG(K543,2)+0.25</f>
        <v>-1.4756137537767</v>
      </c>
      <c r="V543" s="12"/>
      <c r="W543" s="12"/>
    </row>
    <row r="544" customFormat="false" ht="12.75" hidden="false" customHeight="false" outlineLevel="0" collapsed="false">
      <c r="A544" s="1" t="n">
        <v>541</v>
      </c>
      <c r="B544" s="2" t="s">
        <v>1028</v>
      </c>
      <c r="C544" s="2" t="s">
        <v>55</v>
      </c>
      <c r="D544" s="2" t="n">
        <v>5</v>
      </c>
      <c r="E544" s="4" t="n">
        <v>32093.4</v>
      </c>
      <c r="F544" s="4" t="n">
        <v>33178.4</v>
      </c>
      <c r="G544" s="4" t="n">
        <v>31766.6</v>
      </c>
      <c r="H544" s="4" t="n">
        <v>35585.6</v>
      </c>
      <c r="I544" s="4" t="n">
        <v>30874.8</v>
      </c>
      <c r="J544" s="4" t="n">
        <v>34990.6</v>
      </c>
      <c r="K544" s="8" t="n">
        <f aca="false">AVERAGE(E544,F544)</f>
        <v>32635.9</v>
      </c>
      <c r="L544" s="8" t="n">
        <f aca="false">AVERAGE(G544,H544)</f>
        <v>33676.1</v>
      </c>
      <c r="M544" s="8" t="n">
        <f aca="false">AVERAGE(I544,J544)</f>
        <v>32932.7</v>
      </c>
      <c r="N544" s="9" t="n">
        <f aca="false">_xlfn.STDEV.P(E544,F544)</f>
        <v>542.5</v>
      </c>
      <c r="O544" s="9" t="n">
        <f aca="false">_xlfn.STDEV.P(G544,H544)</f>
        <v>1909.5</v>
      </c>
      <c r="P544" s="9" t="n">
        <f aca="false">_xlfn.STDEV.P(I544,J544)</f>
        <v>2057.9</v>
      </c>
      <c r="Q544" s="10" t="n">
        <f aca="false">N544/K544*100</f>
        <v>1.66227988197047</v>
      </c>
      <c r="R544" s="10" t="n">
        <f aca="false">O544/L544*100</f>
        <v>5.6701934012549</v>
      </c>
      <c r="S544" s="10" t="n">
        <f aca="false">P544/M544*100</f>
        <v>6.24880437984131</v>
      </c>
      <c r="T544" s="11" t="n">
        <f aca="false">LOG(L544,2)-LOG(K544,2)+0.13</f>
        <v>0.175265245771619</v>
      </c>
      <c r="U544" s="11" t="n">
        <f aca="false">LOG(M544,2)-LOG(K544,2)+0.25</f>
        <v>0.263060971644418</v>
      </c>
      <c r="V544" s="12"/>
      <c r="W544" s="12"/>
    </row>
    <row r="545" customFormat="false" ht="12.75" hidden="false" customHeight="false" outlineLevel="0" collapsed="false">
      <c r="A545" s="1" t="n">
        <v>542</v>
      </c>
      <c r="B545" s="2" t="s">
        <v>1029</v>
      </c>
      <c r="C545" s="2" t="s">
        <v>1030</v>
      </c>
      <c r="D545" s="2" t="n">
        <v>10</v>
      </c>
      <c r="E545" s="4" t="n">
        <v>264521.9</v>
      </c>
      <c r="F545" s="4" t="n">
        <v>270927.2</v>
      </c>
      <c r="G545" s="4" t="n">
        <v>296554.4</v>
      </c>
      <c r="H545" s="4" t="n">
        <v>290144.7</v>
      </c>
      <c r="I545" s="4" t="n">
        <v>405874.3</v>
      </c>
      <c r="J545" s="4" t="n">
        <v>433752.3</v>
      </c>
      <c r="K545" s="8" t="n">
        <f aca="false">AVERAGE(E545,F545)</f>
        <v>267724.55</v>
      </c>
      <c r="L545" s="8" t="n">
        <f aca="false">AVERAGE(G545,H545)</f>
        <v>293349.55</v>
      </c>
      <c r="M545" s="8" t="n">
        <f aca="false">AVERAGE(I545,J545)</f>
        <v>419813.3</v>
      </c>
      <c r="N545" s="9" t="n">
        <f aca="false">_xlfn.STDEV.P(E545,F545)</f>
        <v>3202.64999999999</v>
      </c>
      <c r="O545" s="9" t="n">
        <f aca="false">_xlfn.STDEV.P(G545,H545)</f>
        <v>3204.85000000001</v>
      </c>
      <c r="P545" s="9" t="n">
        <f aca="false">_xlfn.STDEV.P(I545,J545)</f>
        <v>13939</v>
      </c>
      <c r="Q545" s="10" t="n">
        <f aca="false">N545/K545*100</f>
        <v>1.19624815878857</v>
      </c>
      <c r="R545" s="10" t="n">
        <f aca="false">O545/L545*100</f>
        <v>1.09250210201448</v>
      </c>
      <c r="S545" s="10" t="n">
        <f aca="false">P545/M545*100</f>
        <v>3.32028546975525</v>
      </c>
      <c r="T545" s="11" t="n">
        <f aca="false">LOG(L545,2)-LOG(K545,2)+0.13</f>
        <v>0.261871340566928</v>
      </c>
      <c r="U545" s="11" t="n">
        <f aca="false">LOG(M545,2)-LOG(K545,2)+0.25</f>
        <v>0.898998434673242</v>
      </c>
      <c r="V545" s="12"/>
      <c r="W545" s="12"/>
    </row>
    <row r="546" customFormat="false" ht="12.75" hidden="false" customHeight="false" outlineLevel="0" collapsed="false">
      <c r="A546" s="1" t="n">
        <v>543</v>
      </c>
      <c r="B546" s="2" t="s">
        <v>1031</v>
      </c>
      <c r="C546" s="2" t="s">
        <v>1032</v>
      </c>
      <c r="D546" s="2" t="n">
        <v>2</v>
      </c>
      <c r="E546" s="4" t="n">
        <v>2873</v>
      </c>
      <c r="F546" s="4" t="n">
        <v>3592.5</v>
      </c>
      <c r="G546" s="4" t="n">
        <v>2330</v>
      </c>
      <c r="H546" s="4" t="n">
        <v>2314.5</v>
      </c>
      <c r="I546" s="4" t="n">
        <v>3214.5</v>
      </c>
      <c r="J546" s="4" t="n">
        <v>3553</v>
      </c>
      <c r="K546" s="8" t="n">
        <f aca="false">AVERAGE(E546,F546)</f>
        <v>3232.75</v>
      </c>
      <c r="L546" s="8" t="n">
        <f aca="false">AVERAGE(G546,H546)</f>
        <v>2322.25</v>
      </c>
      <c r="M546" s="8" t="n">
        <f aca="false">AVERAGE(I546,J546)</f>
        <v>3383.75</v>
      </c>
      <c r="N546" s="9" t="n">
        <f aca="false">_xlfn.STDEV.P(E546,F546)</f>
        <v>359.75</v>
      </c>
      <c r="O546" s="9" t="n">
        <f aca="false">_xlfn.STDEV.P(G546,H546)</f>
        <v>7.75</v>
      </c>
      <c r="P546" s="9" t="n">
        <f aca="false">_xlfn.STDEV.P(I546,J546)</f>
        <v>169.25</v>
      </c>
      <c r="Q546" s="10" t="n">
        <f aca="false">N546/K546*100</f>
        <v>11.1282963421236</v>
      </c>
      <c r="R546" s="10" t="n">
        <f aca="false">O546/L546*100</f>
        <v>0.333728065453763</v>
      </c>
      <c r="S546" s="10" t="n">
        <f aca="false">P546/M546*100</f>
        <v>5.00184706316956</v>
      </c>
      <c r="T546" s="11" t="n">
        <f aca="false">LOG(L546,2)-LOG(K546,2)+0.13</f>
        <v>-0.347238650298057</v>
      </c>
      <c r="U546" s="11" t="n">
        <f aca="false">LOG(M546,2)-LOG(K546,2)+0.25</f>
        <v>0.315861039376474</v>
      </c>
      <c r="V546" s="12"/>
      <c r="W546" s="12"/>
    </row>
    <row r="547" customFormat="false" ht="12.75" hidden="false" customHeight="false" outlineLevel="0" collapsed="false">
      <c r="A547" s="1" t="n">
        <v>544</v>
      </c>
      <c r="B547" s="2" t="s">
        <v>1033</v>
      </c>
      <c r="C547" s="2" t="s">
        <v>1034</v>
      </c>
      <c r="D547" s="2" t="n">
        <v>3</v>
      </c>
      <c r="E547" s="4" t="n">
        <v>3008.33</v>
      </c>
      <c r="F547" s="4" t="n">
        <v>3773.67</v>
      </c>
      <c r="G547" s="4" t="n">
        <v>3166.33</v>
      </c>
      <c r="H547" s="4" t="n">
        <v>3320</v>
      </c>
      <c r="I547" s="4" t="n">
        <v>4569.67</v>
      </c>
      <c r="J547" s="4" t="n">
        <v>4993</v>
      </c>
      <c r="K547" s="8" t="n">
        <f aca="false">AVERAGE(E547,F547)</f>
        <v>3391</v>
      </c>
      <c r="L547" s="8" t="n">
        <f aca="false">AVERAGE(G547,H547)</f>
        <v>3243.165</v>
      </c>
      <c r="M547" s="8" t="n">
        <f aca="false">AVERAGE(I547,J547)</f>
        <v>4781.335</v>
      </c>
      <c r="N547" s="9" t="n">
        <f aca="false">_xlfn.STDEV.P(E547,F547)</f>
        <v>382.67</v>
      </c>
      <c r="O547" s="9" t="n">
        <f aca="false">_xlfn.STDEV.P(G547,H547)</f>
        <v>76.835</v>
      </c>
      <c r="P547" s="9" t="n">
        <f aca="false">_xlfn.STDEV.P(I547,J547)</f>
        <v>211.665</v>
      </c>
      <c r="Q547" s="10" t="n">
        <f aca="false">N547/K547*100</f>
        <v>11.2848717192569</v>
      </c>
      <c r="R547" s="10" t="n">
        <f aca="false">O547/L547*100</f>
        <v>2.36913632208044</v>
      </c>
      <c r="S547" s="10" t="n">
        <f aca="false">P547/M547*100</f>
        <v>4.42690169168234</v>
      </c>
      <c r="T547" s="11" t="n">
        <f aca="false">LOG(L547,2)-LOG(K547,2)+0.13</f>
        <v>0.0656916401785238</v>
      </c>
      <c r="U547" s="11" t="n">
        <f aca="false">LOG(M547,2)-LOG(K547,2)+0.25</f>
        <v>0.745702706013168</v>
      </c>
      <c r="V547" s="12"/>
      <c r="W547" s="12"/>
    </row>
    <row r="548" customFormat="false" ht="12.75" hidden="false" customHeight="false" outlineLevel="0" collapsed="false">
      <c r="A548" s="1" t="n">
        <v>545</v>
      </c>
      <c r="B548" s="2" t="s">
        <v>1035</v>
      </c>
      <c r="C548" s="2" t="s">
        <v>1036</v>
      </c>
      <c r="D548" s="2" t="n">
        <v>7</v>
      </c>
      <c r="E548" s="4" t="n">
        <v>12606.43</v>
      </c>
      <c r="F548" s="4" t="n">
        <v>13534.43</v>
      </c>
      <c r="G548" s="4" t="n">
        <v>13131.86</v>
      </c>
      <c r="H548" s="4" t="n">
        <v>13723.71</v>
      </c>
      <c r="I548" s="4" t="n">
        <v>16258.14</v>
      </c>
      <c r="J548" s="4" t="n">
        <v>18370.86</v>
      </c>
      <c r="K548" s="8" t="n">
        <f aca="false">AVERAGE(E548,F548)</f>
        <v>13070.43</v>
      </c>
      <c r="L548" s="8" t="n">
        <f aca="false">AVERAGE(G548,H548)</f>
        <v>13427.785</v>
      </c>
      <c r="M548" s="8" t="n">
        <f aca="false">AVERAGE(I548,J548)</f>
        <v>17314.5</v>
      </c>
      <c r="N548" s="9" t="n">
        <f aca="false">_xlfn.STDEV.P(E548,F548)</f>
        <v>464</v>
      </c>
      <c r="O548" s="9" t="n">
        <f aca="false">_xlfn.STDEV.P(G548,H548)</f>
        <v>295.924999999999</v>
      </c>
      <c r="P548" s="9" t="n">
        <f aca="false">_xlfn.STDEV.P(I548,J548)</f>
        <v>1056.36</v>
      </c>
      <c r="Q548" s="10" t="n">
        <f aca="false">N548/K548*100</f>
        <v>3.54999797252271</v>
      </c>
      <c r="R548" s="10" t="n">
        <f aca="false">O548/L548*100</f>
        <v>2.20382587299394</v>
      </c>
      <c r="S548" s="10" t="n">
        <f aca="false">P548/M548*100</f>
        <v>6.10101360131682</v>
      </c>
      <c r="T548" s="11" t="n">
        <f aca="false">LOG(L548,2)-LOG(K548,2)+0.13</f>
        <v>0.168914737823463</v>
      </c>
      <c r="U548" s="11" t="n">
        <f aca="false">LOG(M548,2)-LOG(K548,2)+0.25</f>
        <v>0.6556741219785</v>
      </c>
      <c r="V548" s="12"/>
      <c r="W548" s="12"/>
    </row>
    <row r="549" customFormat="false" ht="12.75" hidden="false" customHeight="false" outlineLevel="0" collapsed="false">
      <c r="A549" s="1" t="n">
        <v>546</v>
      </c>
      <c r="B549" s="2" t="s">
        <v>1037</v>
      </c>
      <c r="C549" s="2" t="s">
        <v>36</v>
      </c>
      <c r="D549" s="2" t="n">
        <v>6</v>
      </c>
      <c r="E549" s="4" t="n">
        <v>122154.83</v>
      </c>
      <c r="F549" s="4" t="n">
        <v>139298.17</v>
      </c>
      <c r="G549" s="4" t="n">
        <v>97826.33</v>
      </c>
      <c r="H549" s="4" t="n">
        <v>96899.17</v>
      </c>
      <c r="I549" s="4" t="n">
        <v>83168.67</v>
      </c>
      <c r="J549" s="4" t="n">
        <v>93009</v>
      </c>
      <c r="K549" s="8" t="n">
        <f aca="false">AVERAGE(E549,F549)</f>
        <v>130726.5</v>
      </c>
      <c r="L549" s="8" t="n">
        <f aca="false">AVERAGE(G549,H549)</f>
        <v>97362.75</v>
      </c>
      <c r="M549" s="8" t="n">
        <f aca="false">AVERAGE(I549,J549)</f>
        <v>88088.835</v>
      </c>
      <c r="N549" s="9" t="n">
        <f aca="false">_xlfn.STDEV.P(E549,F549)</f>
        <v>8571.67000000001</v>
      </c>
      <c r="O549" s="9" t="n">
        <f aca="false">_xlfn.STDEV.P(G549,H549)</f>
        <v>463.580000000002</v>
      </c>
      <c r="P549" s="9" t="n">
        <f aca="false">_xlfn.STDEV.P(I549,J549)</f>
        <v>4920.165</v>
      </c>
      <c r="Q549" s="10" t="n">
        <f aca="false">N549/K549*100</f>
        <v>6.55694905011609</v>
      </c>
      <c r="R549" s="10" t="n">
        <f aca="false">O549/L549*100</f>
        <v>0.476136920947695</v>
      </c>
      <c r="S549" s="10" t="n">
        <f aca="false">P549/M549*100</f>
        <v>5.58545813439354</v>
      </c>
      <c r="T549" s="11" t="n">
        <f aca="false">LOG(L549,2)-LOG(K549,2)+0.13</f>
        <v>-0.295109801749674</v>
      </c>
      <c r="U549" s="11" t="n">
        <f aca="false">LOG(M549,2)-LOG(K549,2)+0.25</f>
        <v>-0.319520545744989</v>
      </c>
      <c r="V549" s="12"/>
      <c r="W549" s="12"/>
    </row>
    <row r="550" customFormat="false" ht="12.75" hidden="false" customHeight="false" outlineLevel="0" collapsed="false">
      <c r="A550" s="1" t="n">
        <v>547</v>
      </c>
      <c r="B550" s="2" t="s">
        <v>1038</v>
      </c>
      <c r="C550" s="2" t="s">
        <v>1039</v>
      </c>
      <c r="D550" s="2" t="n">
        <v>9</v>
      </c>
      <c r="E550" s="4" t="n">
        <v>907737.11</v>
      </c>
      <c r="F550" s="4" t="n">
        <v>946776.67</v>
      </c>
      <c r="G550" s="4" t="n">
        <v>668540.89</v>
      </c>
      <c r="H550" s="4" t="n">
        <v>678106</v>
      </c>
      <c r="I550" s="4" t="n">
        <v>620308.11</v>
      </c>
      <c r="J550" s="4" t="n">
        <v>716859.56</v>
      </c>
      <c r="K550" s="8" t="n">
        <f aca="false">AVERAGE(E550,F550)</f>
        <v>927256.89</v>
      </c>
      <c r="L550" s="8" t="n">
        <f aca="false">AVERAGE(G550,H550)</f>
        <v>673323.445</v>
      </c>
      <c r="M550" s="8" t="n">
        <f aca="false">AVERAGE(I550,J550)</f>
        <v>668583.835</v>
      </c>
      <c r="N550" s="9" t="n">
        <f aca="false">_xlfn.STDEV.P(E550,F550)</f>
        <v>19519.78</v>
      </c>
      <c r="O550" s="9" t="n">
        <f aca="false">_xlfn.STDEV.P(G550,H550)</f>
        <v>4782.55499999999</v>
      </c>
      <c r="P550" s="9" t="n">
        <f aca="false">_xlfn.STDEV.P(I550,J550)</f>
        <v>48275.725</v>
      </c>
      <c r="Q550" s="10" t="n">
        <f aca="false">N550/K550*100</f>
        <v>2.10511026777057</v>
      </c>
      <c r="R550" s="10" t="n">
        <f aca="false">O550/L550*100</f>
        <v>0.710290876623195</v>
      </c>
      <c r="S550" s="10" t="n">
        <f aca="false">P550/M550*100</f>
        <v>7.22059410844117</v>
      </c>
      <c r="T550" s="11" t="n">
        <f aca="false">LOG(L550,2)-LOG(K550,2)+0.13</f>
        <v>-0.33166938265856</v>
      </c>
      <c r="U550" s="11" t="n">
        <f aca="false">LOG(M550,2)-LOG(K550,2)+0.25</f>
        <v>-0.221860608801752</v>
      </c>
      <c r="V550" s="12"/>
      <c r="W550" s="12"/>
    </row>
    <row r="551" customFormat="false" ht="12.75" hidden="false" customHeight="false" outlineLevel="0" collapsed="false">
      <c r="A551" s="1" t="n">
        <v>548</v>
      </c>
      <c r="B551" s="2" t="s">
        <v>1040</v>
      </c>
      <c r="C551" s="2" t="s">
        <v>1041</v>
      </c>
      <c r="D551" s="2" t="n">
        <v>4</v>
      </c>
      <c r="E551" s="4" t="n">
        <v>67290.25</v>
      </c>
      <c r="F551" s="4" t="n">
        <v>74599.5</v>
      </c>
      <c r="G551" s="4" t="n">
        <v>43252.25</v>
      </c>
      <c r="H551" s="4" t="n">
        <v>45460.25</v>
      </c>
      <c r="I551" s="4" t="n">
        <v>28903</v>
      </c>
      <c r="J551" s="4" t="n">
        <v>33151.25</v>
      </c>
      <c r="K551" s="8" t="n">
        <f aca="false">AVERAGE(E551,F551)</f>
        <v>70944.875</v>
      </c>
      <c r="L551" s="8" t="n">
        <f aca="false">AVERAGE(G551,H551)</f>
        <v>44356.25</v>
      </c>
      <c r="M551" s="8" t="n">
        <f aca="false">AVERAGE(I551,J551)</f>
        <v>31027.125</v>
      </c>
      <c r="N551" s="9" t="n">
        <f aca="false">_xlfn.STDEV.P(E551,F551)</f>
        <v>3654.625</v>
      </c>
      <c r="O551" s="9" t="n">
        <f aca="false">_xlfn.STDEV.P(G551,H551)</f>
        <v>1104</v>
      </c>
      <c r="P551" s="9" t="n">
        <f aca="false">_xlfn.STDEV.P(I551,J551)</f>
        <v>2124.125</v>
      </c>
      <c r="Q551" s="10" t="n">
        <f aca="false">N551/K551*100</f>
        <v>5.15135871336724</v>
      </c>
      <c r="R551" s="10" t="n">
        <f aca="false">O551/L551*100</f>
        <v>2.48893898830492</v>
      </c>
      <c r="S551" s="10" t="n">
        <f aca="false">P551/M551*100</f>
        <v>6.8460258564079</v>
      </c>
      <c r="T551" s="11" t="n">
        <f aca="false">LOG(L551,2)-LOG(K551,2)+0.13</f>
        <v>-0.54756106770703</v>
      </c>
      <c r="U551" s="11" t="n">
        <f aca="false">LOG(M551,2)-LOG(K551,2)+0.25</f>
        <v>-0.943168447234472</v>
      </c>
      <c r="V551" s="12"/>
      <c r="W551" s="12"/>
    </row>
    <row r="552" customFormat="false" ht="12.75" hidden="false" customHeight="false" outlineLevel="0" collapsed="false">
      <c r="A552" s="1" t="n">
        <v>549</v>
      </c>
      <c r="B552" s="2" t="s">
        <v>1042</v>
      </c>
      <c r="C552" s="2" t="s">
        <v>1043</v>
      </c>
      <c r="D552" s="2" t="n">
        <v>14</v>
      </c>
      <c r="E552" s="4" t="n">
        <v>66623</v>
      </c>
      <c r="F552" s="4" t="n">
        <v>78110.14</v>
      </c>
      <c r="G552" s="4" t="n">
        <v>48931.86</v>
      </c>
      <c r="H552" s="4" t="n">
        <v>46138.86</v>
      </c>
      <c r="I552" s="4" t="n">
        <v>38883.79</v>
      </c>
      <c r="J552" s="4" t="n">
        <v>45115.93</v>
      </c>
      <c r="K552" s="8" t="n">
        <f aca="false">AVERAGE(E552,F552)</f>
        <v>72366.57</v>
      </c>
      <c r="L552" s="8" t="n">
        <f aca="false">AVERAGE(G552,H552)</f>
        <v>47535.36</v>
      </c>
      <c r="M552" s="8" t="n">
        <f aca="false">AVERAGE(I552,J552)</f>
        <v>41999.86</v>
      </c>
      <c r="N552" s="9" t="n">
        <f aca="false">_xlfn.STDEV.P(E552,F552)</f>
        <v>5743.57</v>
      </c>
      <c r="O552" s="9" t="n">
        <f aca="false">_xlfn.STDEV.P(G552,H552)</f>
        <v>1396.5</v>
      </c>
      <c r="P552" s="9" t="n">
        <f aca="false">_xlfn.STDEV.P(I552,J552)</f>
        <v>3116.07</v>
      </c>
      <c r="Q552" s="10" t="n">
        <f aca="false">N552/K552*100</f>
        <v>7.93677246275456</v>
      </c>
      <c r="R552" s="10" t="n">
        <f aca="false">O552/L552*100</f>
        <v>2.93781303013167</v>
      </c>
      <c r="S552" s="10" t="n">
        <f aca="false">P552/M552*100</f>
        <v>7.41923901651101</v>
      </c>
      <c r="T552" s="11" t="n">
        <f aca="false">LOG(L552,2)-LOG(K552,2)+0.13</f>
        <v>-0.476322306521493</v>
      </c>
      <c r="U552" s="11" t="n">
        <f aca="false">LOG(M552,2)-LOG(K552,2)+0.25</f>
        <v>-0.534938874080515</v>
      </c>
      <c r="V552" s="12"/>
      <c r="W552" s="12"/>
    </row>
    <row r="553" customFormat="false" ht="12.75" hidden="false" customHeight="false" outlineLevel="0" collapsed="false">
      <c r="A553" s="1" t="n">
        <v>550</v>
      </c>
      <c r="B553" s="2" t="s">
        <v>1044</v>
      </c>
      <c r="C553" s="2" t="s">
        <v>1045</v>
      </c>
      <c r="D553" s="2" t="n">
        <v>3</v>
      </c>
      <c r="E553" s="4" t="n">
        <v>573262.67</v>
      </c>
      <c r="F553" s="4" t="n">
        <v>661367</v>
      </c>
      <c r="G553" s="4" t="n">
        <v>405790.33</v>
      </c>
      <c r="H553" s="4" t="n">
        <v>417262.67</v>
      </c>
      <c r="I553" s="4" t="n">
        <v>244117</v>
      </c>
      <c r="J553" s="4" t="n">
        <v>300196</v>
      </c>
      <c r="K553" s="8" t="n">
        <f aca="false">AVERAGE(E553,F553)</f>
        <v>617314.835</v>
      </c>
      <c r="L553" s="8" t="n">
        <f aca="false">AVERAGE(G553,H553)</f>
        <v>411526.5</v>
      </c>
      <c r="M553" s="8" t="n">
        <f aca="false">AVERAGE(I553,J553)</f>
        <v>272156.5</v>
      </c>
      <c r="N553" s="9" t="n">
        <f aca="false">_xlfn.STDEV.P(E553,F553)</f>
        <v>44052.165</v>
      </c>
      <c r="O553" s="9" t="n">
        <f aca="false">_xlfn.STDEV.P(G553,H553)</f>
        <v>5736.16999999998</v>
      </c>
      <c r="P553" s="9" t="n">
        <f aca="false">_xlfn.STDEV.P(I553,J553)</f>
        <v>28039.5</v>
      </c>
      <c r="Q553" s="10" t="n">
        <f aca="false">N553/K553*100</f>
        <v>7.13609369196514</v>
      </c>
      <c r="R553" s="10" t="n">
        <f aca="false">O553/L553*100</f>
        <v>1.39387621453296</v>
      </c>
      <c r="S553" s="10" t="n">
        <f aca="false">P553/M553*100</f>
        <v>10.3027118588018</v>
      </c>
      <c r="T553" s="11" t="n">
        <f aca="false">LOG(L553,2)-LOG(K553,2)+0.13</f>
        <v>-0.455021126787424</v>
      </c>
      <c r="U553" s="11" t="n">
        <f aca="false">LOG(M553,2)-LOG(K553,2)+0.25</f>
        <v>-0.9315699690823</v>
      </c>
      <c r="V553" s="12"/>
      <c r="W553" s="12"/>
    </row>
    <row r="554" customFormat="false" ht="12.75" hidden="false" customHeight="false" outlineLevel="0" collapsed="false">
      <c r="A554" s="1" t="n">
        <v>551</v>
      </c>
      <c r="B554" s="2" t="s">
        <v>1046</v>
      </c>
      <c r="C554" s="2" t="s">
        <v>1047</v>
      </c>
      <c r="D554" s="2" t="n">
        <v>4</v>
      </c>
      <c r="E554" s="4" t="n">
        <v>65221</v>
      </c>
      <c r="F554" s="4" t="n">
        <v>72986.25</v>
      </c>
      <c r="G554" s="4" t="n">
        <v>126377</v>
      </c>
      <c r="H554" s="4" t="n">
        <v>122381.5</v>
      </c>
      <c r="I554" s="4" t="n">
        <v>274458.5</v>
      </c>
      <c r="J554" s="4" t="n">
        <v>338989.5</v>
      </c>
      <c r="K554" s="8" t="n">
        <f aca="false">AVERAGE(E554,F554)</f>
        <v>69103.625</v>
      </c>
      <c r="L554" s="8" t="n">
        <f aca="false">AVERAGE(G554,H554)</f>
        <v>124379.25</v>
      </c>
      <c r="M554" s="8" t="n">
        <f aca="false">AVERAGE(I554,J554)</f>
        <v>306724</v>
      </c>
      <c r="N554" s="9" t="n">
        <f aca="false">_xlfn.STDEV.P(E554,F554)</f>
        <v>3882.625</v>
      </c>
      <c r="O554" s="9" t="n">
        <f aca="false">_xlfn.STDEV.P(G554,H554)</f>
        <v>1997.75</v>
      </c>
      <c r="P554" s="9" t="n">
        <f aca="false">_xlfn.STDEV.P(I554,J554)</f>
        <v>32265.5</v>
      </c>
      <c r="Q554" s="10" t="n">
        <f aca="false">N554/K554*100</f>
        <v>5.61855474296754</v>
      </c>
      <c r="R554" s="10" t="n">
        <f aca="false">O554/L554*100</f>
        <v>1.60617627136359</v>
      </c>
      <c r="S554" s="10" t="n">
        <f aca="false">P554/M554*100</f>
        <v>10.5193920267081</v>
      </c>
      <c r="T554" s="11" t="n">
        <f aca="false">LOG(L554,2)-LOG(K554,2)+0.13</f>
        <v>0.977912525120844</v>
      </c>
      <c r="U554" s="11" t="n">
        <f aca="false">LOG(M554,2)-LOG(K554,2)+0.25</f>
        <v>2.40010775867016</v>
      </c>
      <c r="V554" s="12"/>
      <c r="W554" s="12"/>
    </row>
    <row r="555" customFormat="false" ht="12.75" hidden="false" customHeight="false" outlineLevel="0" collapsed="false">
      <c r="A555" s="1" t="n">
        <v>552</v>
      </c>
      <c r="B555" s="2" t="s">
        <v>1048</v>
      </c>
      <c r="C555" s="2" t="s">
        <v>892</v>
      </c>
      <c r="D555" s="2" t="n">
        <v>3</v>
      </c>
      <c r="E555" s="4" t="n">
        <v>67939.67</v>
      </c>
      <c r="F555" s="4" t="n">
        <v>75934.33</v>
      </c>
      <c r="G555" s="4" t="n">
        <v>65384.33</v>
      </c>
      <c r="H555" s="4" t="n">
        <v>64151.33</v>
      </c>
      <c r="I555" s="4" t="n">
        <v>34479</v>
      </c>
      <c r="J555" s="4" t="n">
        <v>40064</v>
      </c>
      <c r="K555" s="8" t="n">
        <f aca="false">AVERAGE(E555,F555)</f>
        <v>71937</v>
      </c>
      <c r="L555" s="8" t="n">
        <f aca="false">AVERAGE(G555,H555)</f>
        <v>64767.83</v>
      </c>
      <c r="M555" s="8" t="n">
        <f aca="false">AVERAGE(I555,J555)</f>
        <v>37271.5</v>
      </c>
      <c r="N555" s="9" t="n">
        <f aca="false">_xlfn.STDEV.P(E555,F555)</f>
        <v>3997.33</v>
      </c>
      <c r="O555" s="9" t="n">
        <f aca="false">_xlfn.STDEV.P(G555,H555)</f>
        <v>616.5</v>
      </c>
      <c r="P555" s="9" t="n">
        <f aca="false">_xlfn.STDEV.P(I555,J555)</f>
        <v>2792.5</v>
      </c>
      <c r="Q555" s="10" t="n">
        <f aca="false">N555/K555*100</f>
        <v>5.55670934289726</v>
      </c>
      <c r="R555" s="10" t="n">
        <f aca="false">O555/L555*100</f>
        <v>0.951861441088886</v>
      </c>
      <c r="S555" s="10" t="n">
        <f aca="false">P555/M555*100</f>
        <v>7.49231986906886</v>
      </c>
      <c r="T555" s="11" t="n">
        <f aca="false">LOG(L555,2)-LOG(K555,2)+0.13</f>
        <v>-0.0214565873682994</v>
      </c>
      <c r="U555" s="11" t="n">
        <f aca="false">LOG(M555,2)-LOG(K555,2)+0.25</f>
        <v>-0.6986611139647</v>
      </c>
      <c r="V555" s="12"/>
      <c r="W555" s="12"/>
    </row>
    <row r="556" customFormat="false" ht="12.75" hidden="false" customHeight="false" outlineLevel="0" collapsed="false">
      <c r="A556" s="1" t="n">
        <v>553</v>
      </c>
      <c r="B556" s="2" t="s">
        <v>1049</v>
      </c>
      <c r="C556" s="2" t="s">
        <v>1050</v>
      </c>
      <c r="D556" s="2" t="n">
        <v>5</v>
      </c>
      <c r="E556" s="4" t="n">
        <v>18308.6</v>
      </c>
      <c r="F556" s="4" t="n">
        <v>19781.6</v>
      </c>
      <c r="G556" s="4" t="n">
        <v>117721.2</v>
      </c>
      <c r="H556" s="4" t="n">
        <v>113504</v>
      </c>
      <c r="I556" s="4" t="n">
        <v>83454</v>
      </c>
      <c r="J556" s="4" t="n">
        <v>105152.6</v>
      </c>
      <c r="K556" s="8" t="n">
        <f aca="false">AVERAGE(E556,F556)</f>
        <v>19045.1</v>
      </c>
      <c r="L556" s="8" t="n">
        <f aca="false">AVERAGE(G556,H556)</f>
        <v>115612.6</v>
      </c>
      <c r="M556" s="8" t="n">
        <f aca="false">AVERAGE(I556,J556)</f>
        <v>94303.3</v>
      </c>
      <c r="N556" s="9" t="n">
        <f aca="false">_xlfn.STDEV.P(E556,F556)</f>
        <v>736.5</v>
      </c>
      <c r="O556" s="9" t="n">
        <f aca="false">_xlfn.STDEV.P(G556,H556)</f>
        <v>2108.6</v>
      </c>
      <c r="P556" s="9" t="n">
        <f aca="false">_xlfn.STDEV.P(I556,J556)</f>
        <v>10849.3</v>
      </c>
      <c r="Q556" s="10" t="n">
        <f aca="false">N556/K556*100</f>
        <v>3.86713642879271</v>
      </c>
      <c r="R556" s="10" t="n">
        <f aca="false">O556/L556*100</f>
        <v>1.82384964960566</v>
      </c>
      <c r="S556" s="10" t="n">
        <f aca="false">P556/M556*100</f>
        <v>11.5046875347947</v>
      </c>
      <c r="T556" s="11" t="n">
        <f aca="false">LOG(L556,2)-LOG(K556,2)+0.13</f>
        <v>2.73180686985231</v>
      </c>
      <c r="U556" s="11" t="n">
        <f aca="false">LOG(M556,2)-LOG(K556,2)+0.25</f>
        <v>2.55788839362202</v>
      </c>
      <c r="V556" s="12"/>
      <c r="W556" s="12"/>
    </row>
    <row r="557" customFormat="false" ht="12.75" hidden="false" customHeight="false" outlineLevel="0" collapsed="false">
      <c r="A557" s="1" t="n">
        <v>554</v>
      </c>
      <c r="B557" s="2" t="s">
        <v>1051</v>
      </c>
      <c r="C557" s="2" t="s">
        <v>188</v>
      </c>
      <c r="D557" s="2" t="n">
        <v>3</v>
      </c>
      <c r="E557" s="4" t="n">
        <v>30063.67</v>
      </c>
      <c r="F557" s="4" t="n">
        <v>32830</v>
      </c>
      <c r="G557" s="4" t="n">
        <v>46673</v>
      </c>
      <c r="H557" s="4" t="n">
        <v>42752.33</v>
      </c>
      <c r="I557" s="4" t="n">
        <v>75714.67</v>
      </c>
      <c r="J557" s="4" t="n">
        <v>87551</v>
      </c>
      <c r="K557" s="8" t="n">
        <f aca="false">AVERAGE(E557,F557)</f>
        <v>31446.835</v>
      </c>
      <c r="L557" s="8" t="n">
        <f aca="false">AVERAGE(G557,H557)</f>
        <v>44712.665</v>
      </c>
      <c r="M557" s="8" t="n">
        <f aca="false">AVERAGE(I557,J557)</f>
        <v>81632.835</v>
      </c>
      <c r="N557" s="9" t="n">
        <f aca="false">_xlfn.STDEV.P(E557,F557)</f>
        <v>1383.165</v>
      </c>
      <c r="O557" s="9" t="n">
        <f aca="false">_xlfn.STDEV.P(G557,H557)</f>
        <v>1960.335</v>
      </c>
      <c r="P557" s="9" t="n">
        <f aca="false">_xlfn.STDEV.P(I557,J557)</f>
        <v>5918.165</v>
      </c>
      <c r="Q557" s="10" t="n">
        <f aca="false">N557/K557*100</f>
        <v>4.39842356154443</v>
      </c>
      <c r="R557" s="10" t="n">
        <f aca="false">O557/L557*100</f>
        <v>4.38429469592117</v>
      </c>
      <c r="S557" s="10" t="n">
        <f aca="false">P557/M557*100</f>
        <v>7.24973596715097</v>
      </c>
      <c r="T557" s="11" t="n">
        <f aca="false">LOG(L557,2)-LOG(K557,2)+0.13</f>
        <v>0.637768714264925</v>
      </c>
      <c r="U557" s="11" t="n">
        <f aca="false">LOG(M557,2)-LOG(K557,2)+0.25</f>
        <v>1.62623473822116</v>
      </c>
      <c r="V557" s="12"/>
      <c r="W557" s="12"/>
    </row>
    <row r="558" customFormat="false" ht="12.75" hidden="false" customHeight="false" outlineLevel="0" collapsed="false">
      <c r="A558" s="1" t="n">
        <v>555</v>
      </c>
      <c r="B558" s="2" t="s">
        <v>1052</v>
      </c>
      <c r="C558" s="2" t="s">
        <v>1053</v>
      </c>
      <c r="D558" s="2" t="n">
        <v>2</v>
      </c>
      <c r="E558" s="4" t="n">
        <v>85436.5</v>
      </c>
      <c r="F558" s="4" t="n">
        <v>92537</v>
      </c>
      <c r="G558" s="4" t="n">
        <v>99338.5</v>
      </c>
      <c r="H558" s="4" t="n">
        <v>101416.5</v>
      </c>
      <c r="I558" s="4" t="n">
        <v>104932</v>
      </c>
      <c r="J558" s="4" t="n">
        <v>122135</v>
      </c>
      <c r="K558" s="8" t="n">
        <f aca="false">AVERAGE(E558,F558)</f>
        <v>88986.75</v>
      </c>
      <c r="L558" s="8" t="n">
        <f aca="false">AVERAGE(G558,H558)</f>
        <v>100377.5</v>
      </c>
      <c r="M558" s="8" t="n">
        <f aca="false">AVERAGE(I558,J558)</f>
        <v>113533.5</v>
      </c>
      <c r="N558" s="9" t="n">
        <f aca="false">_xlfn.STDEV.P(E558,F558)</f>
        <v>3550.25</v>
      </c>
      <c r="O558" s="9" t="n">
        <f aca="false">_xlfn.STDEV.P(G558,H558)</f>
        <v>1039</v>
      </c>
      <c r="P558" s="9" t="n">
        <f aca="false">_xlfn.STDEV.P(I558,J558)</f>
        <v>8601.5</v>
      </c>
      <c r="Q558" s="10" t="n">
        <f aca="false">N558/K558*100</f>
        <v>3.98963890691592</v>
      </c>
      <c r="R558" s="10" t="n">
        <f aca="false">O558/L558*100</f>
        <v>1.03509252571542</v>
      </c>
      <c r="S558" s="10" t="n">
        <f aca="false">P558/M558*100</f>
        <v>7.57617795628603</v>
      </c>
      <c r="T558" s="11" t="n">
        <f aca="false">LOG(L558,2)-LOG(K558,2)+0.13</f>
        <v>0.303773477972244</v>
      </c>
      <c r="U558" s="11" t="n">
        <f aca="false">LOG(M558,2)-LOG(K558,2)+0.25</f>
        <v>0.60145561021514</v>
      </c>
      <c r="V558" s="12"/>
      <c r="W558" s="12"/>
    </row>
    <row r="559" customFormat="false" ht="12.75" hidden="false" customHeight="false" outlineLevel="0" collapsed="false">
      <c r="A559" s="1" t="n">
        <v>556</v>
      </c>
      <c r="B559" s="2" t="s">
        <v>1054</v>
      </c>
      <c r="C559" s="2" t="s">
        <v>36</v>
      </c>
      <c r="D559" s="2" t="n">
        <v>5</v>
      </c>
      <c r="E559" s="4" t="n">
        <v>108845</v>
      </c>
      <c r="F559" s="4" t="n">
        <v>117654.6</v>
      </c>
      <c r="G559" s="4" t="n">
        <v>126135.8</v>
      </c>
      <c r="H559" s="4" t="n">
        <v>129957.2</v>
      </c>
      <c r="I559" s="4" t="n">
        <v>180879.4</v>
      </c>
      <c r="J559" s="4" t="n">
        <v>210072.6</v>
      </c>
      <c r="K559" s="8" t="n">
        <f aca="false">AVERAGE(E559,F559)</f>
        <v>113249.8</v>
      </c>
      <c r="L559" s="8" t="n">
        <f aca="false">AVERAGE(G559,H559)</f>
        <v>128046.5</v>
      </c>
      <c r="M559" s="8" t="n">
        <f aca="false">AVERAGE(I559,J559)</f>
        <v>195476</v>
      </c>
      <c r="N559" s="9" t="n">
        <f aca="false">_xlfn.STDEV.P(E559,F559)</f>
        <v>4404.8</v>
      </c>
      <c r="O559" s="9" t="n">
        <f aca="false">_xlfn.STDEV.P(G559,H559)</f>
        <v>1910.7</v>
      </c>
      <c r="P559" s="9" t="n">
        <f aca="false">_xlfn.STDEV.P(I559,J559)</f>
        <v>14596.6</v>
      </c>
      <c r="Q559" s="10" t="n">
        <f aca="false">N559/K559*100</f>
        <v>3.889454992415</v>
      </c>
      <c r="R559" s="10" t="n">
        <f aca="false">O559/L559*100</f>
        <v>1.49219228951982</v>
      </c>
      <c r="S559" s="10" t="n">
        <f aca="false">P559/M559*100</f>
        <v>7.46720825062924</v>
      </c>
      <c r="T559" s="11" t="n">
        <f aca="false">LOG(L559,2)-LOG(K559,2)+0.13</f>
        <v>0.307159316644111</v>
      </c>
      <c r="U559" s="11" t="n">
        <f aca="false">LOG(M559,2)-LOG(K559,2)+0.25</f>
        <v>1.03748298585457</v>
      </c>
      <c r="V559" s="12"/>
      <c r="W559" s="12"/>
    </row>
    <row r="560" customFormat="false" ht="12.75" hidden="false" customHeight="false" outlineLevel="0" collapsed="false">
      <c r="A560" s="1" t="n">
        <v>557</v>
      </c>
      <c r="B560" s="2" t="s">
        <v>1055</v>
      </c>
      <c r="C560" s="2" t="s">
        <v>1056</v>
      </c>
      <c r="D560" s="2" t="n">
        <v>29</v>
      </c>
      <c r="E560" s="4" t="n">
        <v>361956.31</v>
      </c>
      <c r="F560" s="4" t="n">
        <v>396688.59</v>
      </c>
      <c r="G560" s="4" t="n">
        <v>407559.69</v>
      </c>
      <c r="H560" s="4" t="n">
        <v>394795.62</v>
      </c>
      <c r="I560" s="4" t="n">
        <v>607893.41</v>
      </c>
      <c r="J560" s="4" t="n">
        <v>725812.86</v>
      </c>
      <c r="K560" s="8" t="n">
        <f aca="false">AVERAGE(E560,F560)</f>
        <v>379322.45</v>
      </c>
      <c r="L560" s="8" t="n">
        <f aca="false">AVERAGE(G560,H560)</f>
        <v>401177.655</v>
      </c>
      <c r="M560" s="8" t="n">
        <f aca="false">AVERAGE(I560,J560)</f>
        <v>666853.135</v>
      </c>
      <c r="N560" s="9" t="n">
        <f aca="false">_xlfn.STDEV.P(E560,F560)</f>
        <v>17366.14</v>
      </c>
      <c r="O560" s="9" t="n">
        <f aca="false">_xlfn.STDEV.P(G560,H560)</f>
        <v>6382.035</v>
      </c>
      <c r="P560" s="9" t="n">
        <f aca="false">_xlfn.STDEV.P(I560,J560)</f>
        <v>58959.725</v>
      </c>
      <c r="Q560" s="10" t="n">
        <f aca="false">N560/K560*100</f>
        <v>4.57819989299342</v>
      </c>
      <c r="R560" s="10" t="n">
        <f aca="false">O560/L560*100</f>
        <v>1.59082514204337</v>
      </c>
      <c r="S560" s="10" t="n">
        <f aca="false">P560/M560*100</f>
        <v>8.841485764328</v>
      </c>
      <c r="T560" s="11" t="n">
        <f aca="false">LOG(L560,2)-LOG(K560,2)+0.13</f>
        <v>0.210816492907832</v>
      </c>
      <c r="U560" s="11" t="n">
        <f aca="false">LOG(M560,2)-LOG(K560,2)+0.25</f>
        <v>1.06394430384553</v>
      </c>
      <c r="V560" s="12"/>
      <c r="W560" s="12"/>
    </row>
    <row r="561" customFormat="false" ht="12.75" hidden="false" customHeight="false" outlineLevel="0" collapsed="false">
      <c r="A561" s="1" t="n">
        <v>558</v>
      </c>
      <c r="B561" s="2" t="s">
        <v>1057</v>
      </c>
      <c r="C561" s="2" t="s">
        <v>1058</v>
      </c>
      <c r="D561" s="2" t="n">
        <v>4</v>
      </c>
      <c r="E561" s="4" t="n">
        <v>214057.75</v>
      </c>
      <c r="F561" s="4" t="n">
        <v>228358.75</v>
      </c>
      <c r="G561" s="4" t="n">
        <v>161056</v>
      </c>
      <c r="H561" s="4" t="n">
        <v>151359</v>
      </c>
      <c r="I561" s="4" t="n">
        <v>104523.75</v>
      </c>
      <c r="J561" s="4" t="n">
        <v>117968</v>
      </c>
      <c r="K561" s="8" t="n">
        <f aca="false">AVERAGE(E561,F561)</f>
        <v>221208.25</v>
      </c>
      <c r="L561" s="8" t="n">
        <f aca="false">AVERAGE(G561,H561)</f>
        <v>156207.5</v>
      </c>
      <c r="M561" s="8" t="n">
        <f aca="false">AVERAGE(I561,J561)</f>
        <v>111245.875</v>
      </c>
      <c r="N561" s="9" t="n">
        <f aca="false">_xlfn.STDEV.P(E561,F561)</f>
        <v>7150.5</v>
      </c>
      <c r="O561" s="9" t="n">
        <f aca="false">_xlfn.STDEV.P(G561,H561)</f>
        <v>4848.5</v>
      </c>
      <c r="P561" s="9" t="n">
        <f aca="false">_xlfn.STDEV.P(I561,J561)</f>
        <v>6722.125</v>
      </c>
      <c r="Q561" s="10" t="n">
        <f aca="false">N561/K561*100</f>
        <v>3.23247437652077</v>
      </c>
      <c r="R561" s="10" t="n">
        <f aca="false">O561/L561*100</f>
        <v>3.10388425651777</v>
      </c>
      <c r="S561" s="10" t="n">
        <f aca="false">P561/M561*100</f>
        <v>6.04258360141443</v>
      </c>
      <c r="T561" s="11" t="n">
        <f aca="false">LOG(L561,2)-LOG(K561,2)+0.13</f>
        <v>-0.371941468791681</v>
      </c>
      <c r="U561" s="11" t="n">
        <f aca="false">LOG(M561,2)-LOG(K561,2)+0.25</f>
        <v>-0.741653350237058</v>
      </c>
      <c r="V561" s="12"/>
      <c r="W561" s="12"/>
    </row>
    <row r="562" customFormat="false" ht="12.75" hidden="false" customHeight="false" outlineLevel="0" collapsed="false">
      <c r="A562" s="1" t="n">
        <v>559</v>
      </c>
      <c r="B562" s="2" t="s">
        <v>1059</v>
      </c>
      <c r="C562" s="2" t="s">
        <v>55</v>
      </c>
      <c r="D562" s="2" t="n">
        <v>5</v>
      </c>
      <c r="E562" s="4" t="n">
        <v>110651.6</v>
      </c>
      <c r="F562" s="4" t="n">
        <v>120263.2</v>
      </c>
      <c r="G562" s="4" t="n">
        <v>103836.6</v>
      </c>
      <c r="H562" s="4" t="n">
        <v>100272.2</v>
      </c>
      <c r="I562" s="4" t="n">
        <v>68089.8</v>
      </c>
      <c r="J562" s="4" t="n">
        <v>80477.8</v>
      </c>
      <c r="K562" s="8" t="n">
        <f aca="false">AVERAGE(E562,F562)</f>
        <v>115457.4</v>
      </c>
      <c r="L562" s="8" t="n">
        <f aca="false">AVERAGE(G562,H562)</f>
        <v>102054.4</v>
      </c>
      <c r="M562" s="8" t="n">
        <f aca="false">AVERAGE(I562,J562)</f>
        <v>74283.8</v>
      </c>
      <c r="N562" s="9" t="n">
        <f aca="false">_xlfn.STDEV.P(E562,F562)</f>
        <v>4805.8</v>
      </c>
      <c r="O562" s="9" t="n">
        <f aca="false">_xlfn.STDEV.P(G562,H562)</f>
        <v>1782.2</v>
      </c>
      <c r="P562" s="9" t="n">
        <f aca="false">_xlfn.STDEV.P(I562,J562)</f>
        <v>6194</v>
      </c>
      <c r="Q562" s="10" t="n">
        <f aca="false">N562/K562*100</f>
        <v>4.16240102410066</v>
      </c>
      <c r="R562" s="10" t="n">
        <f aca="false">O562/L562*100</f>
        <v>1.74632352941177</v>
      </c>
      <c r="S562" s="10" t="n">
        <f aca="false">P562/M562*100</f>
        <v>8.33829179444239</v>
      </c>
      <c r="T562" s="11" t="n">
        <f aca="false">LOG(L562,2)-LOG(K562,2)+0.13</f>
        <v>-0.0480222581479158</v>
      </c>
      <c r="U562" s="11" t="n">
        <f aca="false">LOG(M562,2)-LOG(K562,2)+0.25</f>
        <v>-0.386241119013789</v>
      </c>
      <c r="V562" s="12"/>
      <c r="W562" s="12"/>
    </row>
    <row r="563" customFormat="false" ht="12.75" hidden="false" customHeight="false" outlineLevel="0" collapsed="false">
      <c r="A563" s="1" t="n">
        <v>560</v>
      </c>
      <c r="B563" s="2" t="s">
        <v>1060</v>
      </c>
      <c r="C563" s="2" t="s">
        <v>36</v>
      </c>
      <c r="D563" s="2" t="n">
        <v>3</v>
      </c>
      <c r="E563" s="4" t="n">
        <v>828499.33</v>
      </c>
      <c r="F563" s="4" t="n">
        <v>953199.33</v>
      </c>
      <c r="G563" s="4" t="n">
        <v>471855.33</v>
      </c>
      <c r="H563" s="4" t="n">
        <v>449667.33</v>
      </c>
      <c r="I563" s="4" t="n">
        <v>171057.67</v>
      </c>
      <c r="J563" s="4" t="n">
        <v>207081.67</v>
      </c>
      <c r="K563" s="8" t="n">
        <f aca="false">AVERAGE(E563,F563)</f>
        <v>890849.33</v>
      </c>
      <c r="L563" s="8" t="n">
        <f aca="false">AVERAGE(G563,H563)</f>
        <v>460761.33</v>
      </c>
      <c r="M563" s="8" t="n">
        <f aca="false">AVERAGE(I563,J563)</f>
        <v>189069.67</v>
      </c>
      <c r="N563" s="9" t="n">
        <f aca="false">_xlfn.STDEV.P(E563,F563)</f>
        <v>62350</v>
      </c>
      <c r="O563" s="9" t="n">
        <f aca="false">_xlfn.STDEV.P(G563,H563)</f>
        <v>11094</v>
      </c>
      <c r="P563" s="9" t="n">
        <f aca="false">_xlfn.STDEV.P(I563,J563)</f>
        <v>18012</v>
      </c>
      <c r="Q563" s="10" t="n">
        <f aca="false">N563/K563*100</f>
        <v>6.99893886657579</v>
      </c>
      <c r="R563" s="10" t="n">
        <f aca="false">O563/L563*100</f>
        <v>2.40775414030513</v>
      </c>
      <c r="S563" s="10" t="n">
        <f aca="false">P563/M563*100</f>
        <v>9.52664697621781</v>
      </c>
      <c r="T563" s="11" t="n">
        <f aca="false">LOG(L563,2)-LOG(K563,2)+0.13</f>
        <v>-0.821161806525661</v>
      </c>
      <c r="U563" s="11" t="n">
        <f aca="false">LOG(M563,2)-LOG(K563,2)+0.25</f>
        <v>-1.98626349935349</v>
      </c>
      <c r="V563" s="12"/>
      <c r="W563" s="12"/>
    </row>
    <row r="564" customFormat="false" ht="12.75" hidden="false" customHeight="false" outlineLevel="0" collapsed="false">
      <c r="A564" s="1" t="n">
        <v>561</v>
      </c>
      <c r="B564" s="2" t="s">
        <v>1061</v>
      </c>
      <c r="C564" s="2" t="s">
        <v>1062</v>
      </c>
      <c r="D564" s="2" t="n">
        <v>9</v>
      </c>
      <c r="E564" s="4" t="n">
        <v>97475.33</v>
      </c>
      <c r="F564" s="4" t="n">
        <v>111478.56</v>
      </c>
      <c r="G564" s="4" t="n">
        <v>73279.89</v>
      </c>
      <c r="H564" s="4" t="n">
        <v>75803.44</v>
      </c>
      <c r="I564" s="4" t="n">
        <v>45820.33</v>
      </c>
      <c r="J564" s="4" t="n">
        <v>55654.11</v>
      </c>
      <c r="K564" s="8" t="n">
        <f aca="false">AVERAGE(E564,F564)</f>
        <v>104476.945</v>
      </c>
      <c r="L564" s="8" t="n">
        <f aca="false">AVERAGE(G564,H564)</f>
        <v>74541.665</v>
      </c>
      <c r="M564" s="8" t="n">
        <f aca="false">AVERAGE(I564,J564)</f>
        <v>50737.22</v>
      </c>
      <c r="N564" s="9" t="n">
        <f aca="false">_xlfn.STDEV.P(E564,F564)</f>
        <v>7001.615</v>
      </c>
      <c r="O564" s="9" t="n">
        <f aca="false">_xlfn.STDEV.P(G564,H564)</f>
        <v>1261.775</v>
      </c>
      <c r="P564" s="9" t="n">
        <f aca="false">_xlfn.STDEV.P(I564,J564)</f>
        <v>4916.89</v>
      </c>
      <c r="Q564" s="10" t="n">
        <f aca="false">N564/K564*100</f>
        <v>6.70158856578358</v>
      </c>
      <c r="R564" s="10" t="n">
        <f aca="false">O564/L564*100</f>
        <v>1.69271104958549</v>
      </c>
      <c r="S564" s="10" t="n">
        <f aca="false">P564/M564*100</f>
        <v>9.69089358857265</v>
      </c>
      <c r="T564" s="11" t="n">
        <f aca="false">LOG(L564,2)-LOG(K564,2)+0.13</f>
        <v>-0.357065667611944</v>
      </c>
      <c r="U564" s="11" t="n">
        <f aca="false">LOG(M564,2)-LOG(K564,2)+0.25</f>
        <v>-0.792068238555094</v>
      </c>
      <c r="V564" s="12"/>
      <c r="W564" s="12"/>
    </row>
    <row r="565" customFormat="false" ht="12.75" hidden="false" customHeight="false" outlineLevel="0" collapsed="false">
      <c r="A565" s="1" t="n">
        <v>562</v>
      </c>
      <c r="B565" s="2" t="s">
        <v>1063</v>
      </c>
      <c r="C565" s="2" t="s">
        <v>1064</v>
      </c>
      <c r="D565" s="2" t="n">
        <v>4</v>
      </c>
      <c r="E565" s="4" t="n">
        <v>55071.75</v>
      </c>
      <c r="F565" s="4" t="n">
        <v>49805.25</v>
      </c>
      <c r="G565" s="4" t="n">
        <v>62258</v>
      </c>
      <c r="H565" s="4" t="n">
        <v>68524.5</v>
      </c>
      <c r="I565" s="4" t="n">
        <v>70965</v>
      </c>
      <c r="J565" s="4" t="n">
        <v>73386.75</v>
      </c>
      <c r="K565" s="8" t="n">
        <f aca="false">AVERAGE(E565,F565)</f>
        <v>52438.5</v>
      </c>
      <c r="L565" s="8" t="n">
        <f aca="false">AVERAGE(G565,H565)</f>
        <v>65391.25</v>
      </c>
      <c r="M565" s="8" t="n">
        <f aca="false">AVERAGE(I565,J565)</f>
        <v>72175.875</v>
      </c>
      <c r="N565" s="9" t="n">
        <f aca="false">_xlfn.STDEV.P(E565,F565)</f>
        <v>2633.25</v>
      </c>
      <c r="O565" s="9" t="n">
        <f aca="false">_xlfn.STDEV.P(G565,H565)</f>
        <v>3133.25</v>
      </c>
      <c r="P565" s="9" t="n">
        <f aca="false">_xlfn.STDEV.P(I565,J565)</f>
        <v>1210.875</v>
      </c>
      <c r="Q565" s="10" t="n">
        <f aca="false">N565/K565*100</f>
        <v>5.02159672759518</v>
      </c>
      <c r="R565" s="10" t="n">
        <f aca="false">O565/L565*100</f>
        <v>4.79154321105653</v>
      </c>
      <c r="S565" s="10" t="n">
        <f aca="false">P565/M565*100</f>
        <v>1.67767276808213</v>
      </c>
      <c r="T565" s="11" t="n">
        <f aca="false">LOG(L565,2)-LOG(K565,2)+0.13</f>
        <v>0.448471183735527</v>
      </c>
      <c r="U565" s="11" t="n">
        <f aca="false">LOG(M565,2)-LOG(K565,2)+0.25</f>
        <v>0.710890274647637</v>
      </c>
      <c r="V565" s="12"/>
      <c r="W565" s="12"/>
    </row>
    <row r="566" customFormat="false" ht="12.75" hidden="false" customHeight="false" outlineLevel="0" collapsed="false">
      <c r="A566" s="1" t="n">
        <v>563</v>
      </c>
      <c r="B566" s="2" t="s">
        <v>1065</v>
      </c>
      <c r="C566" s="2" t="s">
        <v>1066</v>
      </c>
      <c r="D566" s="2" t="n">
        <v>5</v>
      </c>
      <c r="E566" s="4" t="n">
        <v>51843.2</v>
      </c>
      <c r="F566" s="4" t="n">
        <v>50473.2</v>
      </c>
      <c r="G566" s="4" t="n">
        <v>119591.4</v>
      </c>
      <c r="H566" s="4" t="n">
        <v>119292.6</v>
      </c>
      <c r="I566" s="4" t="n">
        <v>313557.6</v>
      </c>
      <c r="J566" s="4" t="n">
        <v>358618.4</v>
      </c>
      <c r="K566" s="8" t="n">
        <f aca="false">AVERAGE(E566,F566)</f>
        <v>51158.2</v>
      </c>
      <c r="L566" s="8" t="n">
        <f aca="false">AVERAGE(G566,H566)</f>
        <v>119442</v>
      </c>
      <c r="M566" s="8" t="n">
        <f aca="false">AVERAGE(I566,J566)</f>
        <v>336088</v>
      </c>
      <c r="N566" s="9" t="n">
        <f aca="false">_xlfn.STDEV.P(E566,F566)</f>
        <v>685</v>
      </c>
      <c r="O566" s="9" t="n">
        <f aca="false">_xlfn.STDEV.P(G566,H566)</f>
        <v>149.399999999994</v>
      </c>
      <c r="P566" s="9" t="n">
        <f aca="false">_xlfn.STDEV.P(I566,J566)</f>
        <v>22530.4</v>
      </c>
      <c r="Q566" s="10" t="n">
        <f aca="false">N566/K566*100</f>
        <v>1.33898377972642</v>
      </c>
      <c r="R566" s="10" t="n">
        <f aca="false">O566/L566*100</f>
        <v>0.125081629577531</v>
      </c>
      <c r="S566" s="10" t="n">
        <f aca="false">P566/M566*100</f>
        <v>6.70372045416677</v>
      </c>
      <c r="T566" s="11" t="n">
        <f aca="false">LOG(L566,2)-LOG(K566,2)+0.13</f>
        <v>1.353272819</v>
      </c>
      <c r="U566" s="11" t="n">
        <f aca="false">LOG(M566,2)-LOG(K566,2)+0.25</f>
        <v>2.96580162319777</v>
      </c>
      <c r="V566" s="12"/>
      <c r="W566" s="12"/>
    </row>
    <row r="567" customFormat="false" ht="12.75" hidden="false" customHeight="false" outlineLevel="0" collapsed="false">
      <c r="A567" s="1" t="n">
        <v>564</v>
      </c>
      <c r="B567" s="2" t="s">
        <v>1067</v>
      </c>
      <c r="C567" s="2" t="s">
        <v>1068</v>
      </c>
      <c r="D567" s="2" t="n">
        <v>11</v>
      </c>
      <c r="E567" s="4" t="n">
        <v>12851.64</v>
      </c>
      <c r="F567" s="4" t="n">
        <v>14784.27</v>
      </c>
      <c r="G567" s="4" t="n">
        <v>17243.73</v>
      </c>
      <c r="H567" s="4" t="n">
        <v>18258</v>
      </c>
      <c r="I567" s="4" t="n">
        <v>25765.55</v>
      </c>
      <c r="J567" s="4" t="n">
        <v>30767.27</v>
      </c>
      <c r="K567" s="8" t="n">
        <f aca="false">AVERAGE(E567,F567)</f>
        <v>13817.955</v>
      </c>
      <c r="L567" s="8" t="n">
        <f aca="false">AVERAGE(G567,H567)</f>
        <v>17750.865</v>
      </c>
      <c r="M567" s="8" t="n">
        <f aca="false">AVERAGE(I567,J567)</f>
        <v>28266.41</v>
      </c>
      <c r="N567" s="9" t="n">
        <f aca="false">_xlfn.STDEV.P(E567,F567)</f>
        <v>966.315000000001</v>
      </c>
      <c r="O567" s="9" t="n">
        <f aca="false">_xlfn.STDEV.P(G567,H567)</f>
        <v>507.135</v>
      </c>
      <c r="P567" s="9" t="n">
        <f aca="false">_xlfn.STDEV.P(I567,J567)</f>
        <v>2500.86</v>
      </c>
      <c r="Q567" s="10" t="n">
        <f aca="false">N567/K567*100</f>
        <v>6.99318386837995</v>
      </c>
      <c r="R567" s="10" t="n">
        <f aca="false">O567/L567*100</f>
        <v>2.85695936507883</v>
      </c>
      <c r="S567" s="10" t="n">
        <f aca="false">P567/M567*100</f>
        <v>8.84746241209974</v>
      </c>
      <c r="T567" s="11" t="n">
        <f aca="false">LOG(L567,2)-LOG(K567,2)+0.13</f>
        <v>0.491345210243185</v>
      </c>
      <c r="U567" s="11" t="n">
        <f aca="false">LOG(M567,2)-LOG(K567,2)+0.25</f>
        <v>1.28254454541988</v>
      </c>
      <c r="V567" s="12"/>
      <c r="W567" s="12"/>
    </row>
    <row r="568" customFormat="false" ht="12.75" hidden="false" customHeight="false" outlineLevel="0" collapsed="false">
      <c r="A568" s="1" t="n">
        <v>565</v>
      </c>
      <c r="B568" s="2" t="s">
        <v>1069</v>
      </c>
      <c r="C568" s="2" t="s">
        <v>1070</v>
      </c>
      <c r="D568" s="2" t="n">
        <v>2</v>
      </c>
      <c r="E568" s="4" t="n">
        <v>98475</v>
      </c>
      <c r="F568" s="4" t="n">
        <v>127123</v>
      </c>
      <c r="G568" s="4" t="n">
        <v>115544.5</v>
      </c>
      <c r="H568" s="4" t="n">
        <v>114376.5</v>
      </c>
      <c r="I568" s="4" t="n">
        <v>251146.5</v>
      </c>
      <c r="J568" s="4" t="n">
        <v>300146</v>
      </c>
      <c r="K568" s="8" t="n">
        <f aca="false">AVERAGE(E568,F568)</f>
        <v>112799</v>
      </c>
      <c r="L568" s="8" t="n">
        <f aca="false">AVERAGE(G568,H568)</f>
        <v>114960.5</v>
      </c>
      <c r="M568" s="8" t="n">
        <f aca="false">AVERAGE(I568,J568)</f>
        <v>275646.25</v>
      </c>
      <c r="N568" s="9" t="n">
        <f aca="false">_xlfn.STDEV.P(E568,F568)</f>
        <v>14324</v>
      </c>
      <c r="O568" s="9" t="n">
        <f aca="false">_xlfn.STDEV.P(G568,H568)</f>
        <v>584</v>
      </c>
      <c r="P568" s="9" t="n">
        <f aca="false">_xlfn.STDEV.P(I568,J568)</f>
        <v>24499.75</v>
      </c>
      <c r="Q568" s="10" t="n">
        <f aca="false">N568/K568*100</f>
        <v>12.6986941373594</v>
      </c>
      <c r="R568" s="10" t="n">
        <f aca="false">O568/L568*100</f>
        <v>0.508000574110238</v>
      </c>
      <c r="S568" s="10" t="n">
        <f aca="false">P568/M568*100</f>
        <v>8.88811293460368</v>
      </c>
      <c r="T568" s="11" t="n">
        <f aca="false">LOG(L568,2)-LOG(K568,2)+0.13</f>
        <v>0.157383963833547</v>
      </c>
      <c r="U568" s="11" t="n">
        <f aca="false">LOG(M568,2)-LOG(K568,2)+0.25</f>
        <v>1.5390636967414</v>
      </c>
      <c r="V568" s="12"/>
      <c r="W568" s="12"/>
    </row>
    <row r="569" customFormat="false" ht="12.75" hidden="false" customHeight="false" outlineLevel="0" collapsed="false">
      <c r="A569" s="1" t="n">
        <v>566</v>
      </c>
      <c r="B569" s="2" t="s">
        <v>1071</v>
      </c>
      <c r="C569" s="2" t="s">
        <v>1072</v>
      </c>
      <c r="D569" s="2" t="n">
        <v>6</v>
      </c>
      <c r="E569" s="4" t="n">
        <v>40017</v>
      </c>
      <c r="F569" s="4" t="n">
        <v>44758.83</v>
      </c>
      <c r="G569" s="4" t="n">
        <v>52133.67</v>
      </c>
      <c r="H569" s="4" t="n">
        <v>52525</v>
      </c>
      <c r="I569" s="4" t="n">
        <v>119331</v>
      </c>
      <c r="J569" s="4" t="n">
        <v>139635.67</v>
      </c>
      <c r="K569" s="8" t="n">
        <f aca="false">AVERAGE(E569,F569)</f>
        <v>42387.915</v>
      </c>
      <c r="L569" s="8" t="n">
        <f aca="false">AVERAGE(G569,H569)</f>
        <v>52329.335</v>
      </c>
      <c r="M569" s="8" t="n">
        <f aca="false">AVERAGE(I569,J569)</f>
        <v>129483.335</v>
      </c>
      <c r="N569" s="9" t="n">
        <f aca="false">_xlfn.STDEV.P(E569,F569)</f>
        <v>2370.915</v>
      </c>
      <c r="O569" s="9" t="n">
        <f aca="false">_xlfn.STDEV.P(G569,H569)</f>
        <v>195.665000000001</v>
      </c>
      <c r="P569" s="9" t="n">
        <f aca="false">_xlfn.STDEV.P(I569,J569)</f>
        <v>10152.335</v>
      </c>
      <c r="Q569" s="10" t="n">
        <f aca="false">N569/K569*100</f>
        <v>5.59337490414426</v>
      </c>
      <c r="R569" s="10" t="n">
        <f aca="false">O569/L569*100</f>
        <v>0.373910732861407</v>
      </c>
      <c r="S569" s="10" t="n">
        <f aca="false">P569/M569*100</f>
        <v>7.84064991838526</v>
      </c>
      <c r="T569" s="11" t="n">
        <f aca="false">LOG(L569,2)-LOG(K569,2)+0.13</f>
        <v>0.433966921269616</v>
      </c>
      <c r="U569" s="11" t="n">
        <f aca="false">LOG(M569,2)-LOG(K569,2)+0.25</f>
        <v>1.86104152031871</v>
      </c>
      <c r="V569" s="12"/>
      <c r="W569" s="12"/>
    </row>
    <row r="570" customFormat="false" ht="12.75" hidden="false" customHeight="false" outlineLevel="0" collapsed="false">
      <c r="A570" s="1" t="n">
        <v>567</v>
      </c>
      <c r="B570" s="2" t="s">
        <v>1073</v>
      </c>
      <c r="C570" s="2" t="s">
        <v>1074</v>
      </c>
      <c r="D570" s="2" t="n">
        <v>10</v>
      </c>
      <c r="E570" s="4" t="n">
        <v>89232.6</v>
      </c>
      <c r="F570" s="4" t="n">
        <v>91075.1</v>
      </c>
      <c r="G570" s="4" t="n">
        <v>83380.8</v>
      </c>
      <c r="H570" s="4" t="n">
        <v>89801.8</v>
      </c>
      <c r="I570" s="4" t="n">
        <v>189681.5</v>
      </c>
      <c r="J570" s="4" t="n">
        <v>205489.6</v>
      </c>
      <c r="K570" s="8" t="n">
        <f aca="false">AVERAGE(E570,F570)</f>
        <v>90153.85</v>
      </c>
      <c r="L570" s="8" t="n">
        <f aca="false">AVERAGE(G570,H570)</f>
        <v>86591.3</v>
      </c>
      <c r="M570" s="8" t="n">
        <f aca="false">AVERAGE(I570,J570)</f>
        <v>197585.55</v>
      </c>
      <c r="N570" s="9" t="n">
        <f aca="false">_xlfn.STDEV.P(E570,F570)</f>
        <v>921.25</v>
      </c>
      <c r="O570" s="9" t="n">
        <f aca="false">_xlfn.STDEV.P(G570,H570)</f>
        <v>3210.5</v>
      </c>
      <c r="P570" s="9" t="n">
        <f aca="false">_xlfn.STDEV.P(I570,J570)</f>
        <v>7904.05</v>
      </c>
      <c r="Q570" s="10" t="n">
        <f aca="false">N570/K570*100</f>
        <v>1.0218642908761</v>
      </c>
      <c r="R570" s="10" t="n">
        <f aca="false">O570/L570*100</f>
        <v>3.70764730405941</v>
      </c>
      <c r="S570" s="10" t="n">
        <f aca="false">P570/M570*100</f>
        <v>4.00031783700782</v>
      </c>
      <c r="T570" s="11" t="n">
        <f aca="false">LOG(L570,2)-LOG(K570,2)+0.13</f>
        <v>0.0718329788530961</v>
      </c>
      <c r="U570" s="11" t="n">
        <f aca="false">LOG(M570,2)-LOG(K570,2)+0.25</f>
        <v>1.38201643428463</v>
      </c>
      <c r="V570" s="12"/>
      <c r="W570" s="12"/>
    </row>
    <row r="571" customFormat="false" ht="12.75" hidden="false" customHeight="false" outlineLevel="0" collapsed="false">
      <c r="A571" s="1" t="n">
        <v>568</v>
      </c>
      <c r="B571" s="2" t="s">
        <v>1075</v>
      </c>
      <c r="C571" s="2" t="s">
        <v>1076</v>
      </c>
      <c r="D571" s="2" t="n">
        <v>10</v>
      </c>
      <c r="E571" s="4" t="n">
        <v>154846.1</v>
      </c>
      <c r="F571" s="4" t="n">
        <v>168760.3</v>
      </c>
      <c r="G571" s="4" t="n">
        <v>169495.3</v>
      </c>
      <c r="H571" s="4" t="n">
        <v>165214.1</v>
      </c>
      <c r="I571" s="4" t="n">
        <v>331079.9</v>
      </c>
      <c r="J571" s="4" t="n">
        <v>372813.9</v>
      </c>
      <c r="K571" s="8" t="n">
        <f aca="false">AVERAGE(E571,F571)</f>
        <v>161803.2</v>
      </c>
      <c r="L571" s="8" t="n">
        <f aca="false">AVERAGE(G571,H571)</f>
        <v>167354.7</v>
      </c>
      <c r="M571" s="8" t="n">
        <f aca="false">AVERAGE(I571,J571)</f>
        <v>351946.9</v>
      </c>
      <c r="N571" s="9" t="n">
        <f aca="false">_xlfn.STDEV.P(E571,F571)</f>
        <v>6957.09999999999</v>
      </c>
      <c r="O571" s="9" t="n">
        <f aca="false">_xlfn.STDEV.P(G571,H571)</f>
        <v>2140.59999999999</v>
      </c>
      <c r="P571" s="9" t="n">
        <f aca="false">_xlfn.STDEV.P(I571,J571)</f>
        <v>20867</v>
      </c>
      <c r="Q571" s="10" t="n">
        <f aca="false">N571/K571*100</f>
        <v>4.2997295479941</v>
      </c>
      <c r="R571" s="10" t="n">
        <f aca="false">O571/L571*100</f>
        <v>1.27907970316937</v>
      </c>
      <c r="S571" s="10" t="n">
        <f aca="false">P571/M571*100</f>
        <v>5.92901940605245</v>
      </c>
      <c r="T571" s="11" t="n">
        <f aca="false">LOG(L571,2)-LOG(K571,2)+0.13</f>
        <v>0.178668927940973</v>
      </c>
      <c r="U571" s="11" t="n">
        <f aca="false">LOG(M571,2)-LOG(K571,2)+0.25</f>
        <v>1.3711176382285</v>
      </c>
      <c r="V571" s="12"/>
      <c r="W571" s="12"/>
    </row>
    <row r="572" customFormat="false" ht="12.75" hidden="false" customHeight="false" outlineLevel="0" collapsed="false">
      <c r="A572" s="1" t="n">
        <v>569</v>
      </c>
      <c r="B572" s="2" t="s">
        <v>1077</v>
      </c>
      <c r="C572" s="2" t="s">
        <v>1078</v>
      </c>
      <c r="D572" s="2" t="n">
        <v>7</v>
      </c>
      <c r="E572" s="4" t="n">
        <v>223684.86</v>
      </c>
      <c r="F572" s="4" t="n">
        <v>234063.57</v>
      </c>
      <c r="G572" s="4" t="n">
        <v>222290</v>
      </c>
      <c r="H572" s="4" t="n">
        <v>221878.43</v>
      </c>
      <c r="I572" s="4" t="n">
        <v>528700.43</v>
      </c>
      <c r="J572" s="4" t="n">
        <v>597816.14</v>
      </c>
      <c r="K572" s="8" t="n">
        <f aca="false">AVERAGE(E572,F572)</f>
        <v>228874.215</v>
      </c>
      <c r="L572" s="8" t="n">
        <f aca="false">AVERAGE(G572,H572)</f>
        <v>222084.215</v>
      </c>
      <c r="M572" s="8" t="n">
        <f aca="false">AVERAGE(I572,J572)</f>
        <v>563258.285</v>
      </c>
      <c r="N572" s="9" t="n">
        <f aca="false">_xlfn.STDEV.P(E572,F572)</f>
        <v>5189.35500000001</v>
      </c>
      <c r="O572" s="9" t="n">
        <f aca="false">_xlfn.STDEV.P(G572,H572)</f>
        <v>205.785000000004</v>
      </c>
      <c r="P572" s="9" t="n">
        <f aca="false">_xlfn.STDEV.P(I572,J572)</f>
        <v>34557.855</v>
      </c>
      <c r="Q572" s="10" t="n">
        <f aca="false">N572/K572*100</f>
        <v>2.26733928939964</v>
      </c>
      <c r="R572" s="10" t="n">
        <f aca="false">O572/L572*100</f>
        <v>0.0926607953653993</v>
      </c>
      <c r="S572" s="10" t="n">
        <f aca="false">P572/M572*100</f>
        <v>6.13534783602872</v>
      </c>
      <c r="T572" s="11" t="n">
        <f aca="false">LOG(L572,2)-LOG(K572,2)+0.13</f>
        <v>0.0865519167813825</v>
      </c>
      <c r="U572" s="11" t="n">
        <f aca="false">LOG(M572,2)-LOG(K572,2)+0.25</f>
        <v>1.54924169147477</v>
      </c>
      <c r="V572" s="12"/>
      <c r="W572" s="12"/>
    </row>
    <row r="573" customFormat="false" ht="12.75" hidden="false" customHeight="false" outlineLevel="0" collapsed="false">
      <c r="A573" s="1" t="n">
        <v>570</v>
      </c>
      <c r="B573" s="2" t="s">
        <v>1079</v>
      </c>
      <c r="C573" s="2" t="s">
        <v>1080</v>
      </c>
      <c r="D573" s="2" t="n">
        <v>9</v>
      </c>
      <c r="E573" s="4" t="n">
        <v>129825.22</v>
      </c>
      <c r="F573" s="4" t="n">
        <v>149364.78</v>
      </c>
      <c r="G573" s="4" t="n">
        <v>114141.78</v>
      </c>
      <c r="H573" s="4" t="n">
        <v>120537.22</v>
      </c>
      <c r="I573" s="4" t="n">
        <v>106042.11</v>
      </c>
      <c r="J573" s="4" t="n">
        <v>121679.67</v>
      </c>
      <c r="K573" s="8" t="n">
        <f aca="false">AVERAGE(E573,F573)</f>
        <v>139595</v>
      </c>
      <c r="L573" s="8" t="n">
        <f aca="false">AVERAGE(G573,H573)</f>
        <v>117339.5</v>
      </c>
      <c r="M573" s="8" t="n">
        <f aca="false">AVERAGE(I573,J573)</f>
        <v>113860.89</v>
      </c>
      <c r="N573" s="9" t="n">
        <f aca="false">_xlfn.STDEV.P(E573,F573)</f>
        <v>9769.78</v>
      </c>
      <c r="O573" s="9" t="n">
        <f aca="false">_xlfn.STDEV.P(G573,H573)</f>
        <v>3197.72</v>
      </c>
      <c r="P573" s="9" t="n">
        <f aca="false">_xlfn.STDEV.P(I573,J573)</f>
        <v>7818.78</v>
      </c>
      <c r="Q573" s="10" t="n">
        <f aca="false">N573/K573*100</f>
        <v>6.99866041047315</v>
      </c>
      <c r="R573" s="10" t="n">
        <f aca="false">O573/L573*100</f>
        <v>2.7251863183327</v>
      </c>
      <c r="S573" s="10" t="n">
        <f aca="false">P573/M573*100</f>
        <v>6.86695844376414</v>
      </c>
      <c r="T573" s="11" t="n">
        <f aca="false">LOG(L573,2)-LOG(K573,2)+0.13</f>
        <v>-0.12055851855377</v>
      </c>
      <c r="U573" s="11" t="n">
        <f aca="false">LOG(M573,2)-LOG(K573,2)+0.25</f>
        <v>-0.0439749863716337</v>
      </c>
      <c r="V573" s="12"/>
      <c r="W573" s="12"/>
    </row>
    <row r="574" customFormat="false" ht="12.75" hidden="false" customHeight="false" outlineLevel="0" collapsed="false">
      <c r="A574" s="1" t="n">
        <v>571</v>
      </c>
      <c r="B574" s="2" t="s">
        <v>1081</v>
      </c>
      <c r="C574" s="2" t="s">
        <v>1082</v>
      </c>
      <c r="D574" s="2" t="n">
        <v>2</v>
      </c>
      <c r="E574" s="4" t="n">
        <v>56465</v>
      </c>
      <c r="F574" s="4" t="n">
        <v>62201.5</v>
      </c>
      <c r="G574" s="4" t="n">
        <v>53810</v>
      </c>
      <c r="H574" s="4" t="n">
        <v>48486.5</v>
      </c>
      <c r="I574" s="4" t="n">
        <v>94540.5</v>
      </c>
      <c r="J574" s="4" t="n">
        <v>124240.5</v>
      </c>
      <c r="K574" s="8" t="n">
        <f aca="false">AVERAGE(E574,F574)</f>
        <v>59333.25</v>
      </c>
      <c r="L574" s="8" t="n">
        <f aca="false">AVERAGE(G574,H574)</f>
        <v>51148.25</v>
      </c>
      <c r="M574" s="8" t="n">
        <f aca="false">AVERAGE(I574,J574)</f>
        <v>109390.5</v>
      </c>
      <c r="N574" s="9" t="n">
        <f aca="false">_xlfn.STDEV.P(E574,F574)</f>
        <v>2868.25</v>
      </c>
      <c r="O574" s="9" t="n">
        <f aca="false">_xlfn.STDEV.P(G574,H574)</f>
        <v>2661.75</v>
      </c>
      <c r="P574" s="9" t="n">
        <f aca="false">_xlfn.STDEV.P(I574,J574)</f>
        <v>14850</v>
      </c>
      <c r="Q574" s="10" t="n">
        <f aca="false">N574/K574*100</f>
        <v>4.83413600300001</v>
      </c>
      <c r="R574" s="10" t="n">
        <f aca="false">O574/L574*100</f>
        <v>5.20399036135156</v>
      </c>
      <c r="S574" s="10" t="n">
        <f aca="false">P574/M574*100</f>
        <v>13.5752190546711</v>
      </c>
      <c r="T574" s="11" t="n">
        <f aca="false">LOG(L574,2)-LOG(K574,2)+0.13</f>
        <v>-0.0841559290410253</v>
      </c>
      <c r="U574" s="11" t="n">
        <f aca="false">LOG(M574,2)-LOG(K574,2)+0.25</f>
        <v>1.13257473874477</v>
      </c>
      <c r="V574" s="12"/>
      <c r="W574" s="12"/>
    </row>
    <row r="575" customFormat="false" ht="12.75" hidden="false" customHeight="false" outlineLevel="0" collapsed="false">
      <c r="A575" s="1" t="n">
        <v>572</v>
      </c>
      <c r="B575" s="2" t="s">
        <v>1083</v>
      </c>
      <c r="C575" s="2" t="s">
        <v>36</v>
      </c>
      <c r="D575" s="2" t="n">
        <v>6</v>
      </c>
      <c r="E575" s="4" t="n">
        <v>162015.67</v>
      </c>
      <c r="F575" s="4" t="n">
        <v>185984</v>
      </c>
      <c r="G575" s="4" t="n">
        <v>145125.83</v>
      </c>
      <c r="H575" s="4" t="n">
        <v>144973</v>
      </c>
      <c r="I575" s="4" t="n">
        <v>270884.17</v>
      </c>
      <c r="J575" s="4" t="n">
        <v>325099.83</v>
      </c>
      <c r="K575" s="8" t="n">
        <f aca="false">AVERAGE(E575,F575)</f>
        <v>173999.835</v>
      </c>
      <c r="L575" s="8" t="n">
        <f aca="false">AVERAGE(G575,H575)</f>
        <v>145049.415</v>
      </c>
      <c r="M575" s="8" t="n">
        <f aca="false">AVERAGE(I575,J575)</f>
        <v>297992</v>
      </c>
      <c r="N575" s="9" t="n">
        <f aca="false">_xlfn.STDEV.P(E575,F575)</f>
        <v>11984.165</v>
      </c>
      <c r="O575" s="9" t="n">
        <f aca="false">_xlfn.STDEV.P(G575,H575)</f>
        <v>76.4149999999936</v>
      </c>
      <c r="P575" s="9" t="n">
        <f aca="false">_xlfn.STDEV.P(I575,J575)</f>
        <v>27107.83</v>
      </c>
      <c r="Q575" s="10" t="n">
        <f aca="false">N575/K575*100</f>
        <v>6.88745768063515</v>
      </c>
      <c r="R575" s="10" t="n">
        <f aca="false">O575/L575*100</f>
        <v>0.0526820463219335</v>
      </c>
      <c r="S575" s="10" t="n">
        <f aca="false">P575/M575*100</f>
        <v>9.09683145856265</v>
      </c>
      <c r="T575" s="11" t="n">
        <f aca="false">LOG(L575,2)-LOG(K575,2)+0.13</f>
        <v>-0.132541460998179</v>
      </c>
      <c r="U575" s="11" t="n">
        <f aca="false">LOG(M575,2)-LOG(K575,2)+0.25</f>
        <v>1.02618766209888</v>
      </c>
      <c r="V575" s="12"/>
      <c r="W575" s="12"/>
    </row>
    <row r="576" customFormat="false" ht="12.75" hidden="false" customHeight="false" outlineLevel="0" collapsed="false">
      <c r="A576" s="1" t="n">
        <v>573</v>
      </c>
      <c r="B576" s="2" t="s">
        <v>1084</v>
      </c>
      <c r="C576" s="2" t="s">
        <v>1085</v>
      </c>
      <c r="D576" s="2" t="n">
        <v>15</v>
      </c>
      <c r="E576" s="4" t="n">
        <v>72925.27</v>
      </c>
      <c r="F576" s="4" t="n">
        <v>80813.2</v>
      </c>
      <c r="G576" s="4" t="n">
        <v>52687</v>
      </c>
      <c r="H576" s="4" t="n">
        <v>57672.33</v>
      </c>
      <c r="I576" s="4" t="n">
        <v>66515.87</v>
      </c>
      <c r="J576" s="4" t="n">
        <v>79267.47</v>
      </c>
      <c r="K576" s="8" t="n">
        <f aca="false">AVERAGE(E576,F576)</f>
        <v>76869.235</v>
      </c>
      <c r="L576" s="8" t="n">
        <f aca="false">AVERAGE(G576,H576)</f>
        <v>55179.665</v>
      </c>
      <c r="M576" s="8" t="n">
        <f aca="false">AVERAGE(I576,J576)</f>
        <v>72891.67</v>
      </c>
      <c r="N576" s="9" t="n">
        <f aca="false">_xlfn.STDEV.P(E576,F576)</f>
        <v>3943.965</v>
      </c>
      <c r="O576" s="9" t="n">
        <f aca="false">_xlfn.STDEV.P(G576,H576)</f>
        <v>2492.665</v>
      </c>
      <c r="P576" s="9" t="n">
        <f aca="false">_xlfn.STDEV.P(I576,J576)</f>
        <v>6375.8</v>
      </c>
      <c r="Q576" s="10" t="n">
        <f aca="false">N576/K576*100</f>
        <v>5.13074573982686</v>
      </c>
      <c r="R576" s="10" t="n">
        <f aca="false">O576/L576*100</f>
        <v>4.51736160413442</v>
      </c>
      <c r="S576" s="10" t="n">
        <f aca="false">P576/M576*100</f>
        <v>8.7469528411134</v>
      </c>
      <c r="T576" s="11" t="n">
        <f aca="false">LOG(L576,2)-LOG(K576,2)+0.13</f>
        <v>-0.348269612878535</v>
      </c>
      <c r="U576" s="11" t="n">
        <f aca="false">LOG(M576,2)-LOG(K576,2)+0.25</f>
        <v>0.173347643087808</v>
      </c>
      <c r="V576" s="12"/>
      <c r="W576" s="12"/>
    </row>
    <row r="577" customFormat="false" ht="12.75" hidden="false" customHeight="false" outlineLevel="0" collapsed="false">
      <c r="A577" s="1" t="n">
        <v>574</v>
      </c>
      <c r="B577" s="2" t="s">
        <v>1086</v>
      </c>
      <c r="C577" s="2" t="s">
        <v>55</v>
      </c>
      <c r="D577" s="2" t="n">
        <v>4</v>
      </c>
      <c r="E577" s="4" t="n">
        <v>95537.5</v>
      </c>
      <c r="F577" s="4" t="n">
        <v>112514</v>
      </c>
      <c r="G577" s="4" t="n">
        <v>56368.75</v>
      </c>
      <c r="H577" s="4" t="n">
        <v>54260.75</v>
      </c>
      <c r="I577" s="4" t="n">
        <v>41564</v>
      </c>
      <c r="J577" s="4" t="n">
        <v>51827</v>
      </c>
      <c r="K577" s="8" t="n">
        <f aca="false">AVERAGE(E577,F577)</f>
        <v>104025.75</v>
      </c>
      <c r="L577" s="8" t="n">
        <f aca="false">AVERAGE(G577,H577)</f>
        <v>55314.75</v>
      </c>
      <c r="M577" s="8" t="n">
        <f aca="false">AVERAGE(I577,J577)</f>
        <v>46695.5</v>
      </c>
      <c r="N577" s="9" t="n">
        <f aca="false">_xlfn.STDEV.P(E577,F577)</f>
        <v>8488.25</v>
      </c>
      <c r="O577" s="9" t="n">
        <f aca="false">_xlfn.STDEV.P(G577,H577)</f>
        <v>1054</v>
      </c>
      <c r="P577" s="9" t="n">
        <f aca="false">_xlfn.STDEV.P(I577,J577)</f>
        <v>5131.5</v>
      </c>
      <c r="Q577" s="10" t="n">
        <f aca="false">N577/K577*100</f>
        <v>8.15975852132765</v>
      </c>
      <c r="R577" s="10" t="n">
        <f aca="false">O577/L577*100</f>
        <v>1.90545921295857</v>
      </c>
      <c r="S577" s="10" t="n">
        <f aca="false">P577/M577*100</f>
        <v>10.9892816224261</v>
      </c>
      <c r="T577" s="11" t="n">
        <f aca="false">LOG(L577,2)-LOG(K577,2)+0.13</f>
        <v>-0.781204549993554</v>
      </c>
      <c r="U577" s="11" t="n">
        <f aca="false">LOG(M577,2)-LOG(K577,2)+0.25</f>
        <v>-0.905585259269717</v>
      </c>
      <c r="V577" s="12"/>
      <c r="W577" s="12"/>
    </row>
    <row r="578" customFormat="false" ht="12.75" hidden="false" customHeight="false" outlineLevel="0" collapsed="false">
      <c r="A578" s="1" t="n">
        <v>575</v>
      </c>
      <c r="B578" s="2" t="s">
        <v>1087</v>
      </c>
      <c r="C578" s="2" t="s">
        <v>1088</v>
      </c>
      <c r="D578" s="2" t="n">
        <v>3</v>
      </c>
      <c r="E578" s="4" t="n">
        <v>11585</v>
      </c>
      <c r="F578" s="4" t="n">
        <v>6317</v>
      </c>
      <c r="G578" s="4" t="n">
        <v>14313.33</v>
      </c>
      <c r="H578" s="4" t="n">
        <v>14517</v>
      </c>
      <c r="I578" s="4" t="n">
        <v>492839.67</v>
      </c>
      <c r="J578" s="4" t="n">
        <v>558742</v>
      </c>
      <c r="K578" s="8" t="n">
        <f aca="false">AVERAGE(E578,F578)</f>
        <v>8951</v>
      </c>
      <c r="L578" s="8" t="n">
        <f aca="false">AVERAGE(G578,H578)</f>
        <v>14415.165</v>
      </c>
      <c r="M578" s="8" t="n">
        <f aca="false">AVERAGE(I578,J578)</f>
        <v>525790.835</v>
      </c>
      <c r="N578" s="9" t="n">
        <f aca="false">_xlfn.STDEV.P(E578,F578)</f>
        <v>2634</v>
      </c>
      <c r="O578" s="9" t="n">
        <f aca="false">_xlfn.STDEV.P(G578,H578)</f>
        <v>101.835</v>
      </c>
      <c r="P578" s="9" t="n">
        <f aca="false">_xlfn.STDEV.P(I578,J578)</f>
        <v>32951.165</v>
      </c>
      <c r="Q578" s="10" t="n">
        <f aca="false">N578/K578*100</f>
        <v>29.4268796782482</v>
      </c>
      <c r="R578" s="10" t="n">
        <f aca="false">O578/L578*100</f>
        <v>0.706443526660985</v>
      </c>
      <c r="S578" s="10" t="n">
        <f aca="false">P578/M578*100</f>
        <v>6.26697211258922</v>
      </c>
      <c r="T578" s="11" t="n">
        <f aca="false">LOG(L578,2)-LOG(K578,2)+0.13</f>
        <v>0.817466576955705</v>
      </c>
      <c r="U578" s="11" t="n">
        <f aca="false">LOG(M578,2)-LOG(K578,2)+0.25</f>
        <v>6.12629631614846</v>
      </c>
      <c r="V578" s="12"/>
      <c r="W578" s="12"/>
    </row>
    <row r="579" customFormat="false" ht="12.75" hidden="false" customHeight="false" outlineLevel="0" collapsed="false">
      <c r="A579" s="1" t="n">
        <v>576</v>
      </c>
      <c r="B579" s="2" t="s">
        <v>1089</v>
      </c>
      <c r="C579" s="2" t="s">
        <v>1090</v>
      </c>
      <c r="D579" s="2" t="n">
        <v>4</v>
      </c>
      <c r="E579" s="4" t="n">
        <v>129668.25</v>
      </c>
      <c r="F579" s="4" t="n">
        <v>133807.75</v>
      </c>
      <c r="G579" s="4" t="n">
        <v>119309</v>
      </c>
      <c r="H579" s="4" t="n">
        <v>118978.5</v>
      </c>
      <c r="I579" s="4" t="n">
        <v>99903.5</v>
      </c>
      <c r="J579" s="4" t="n">
        <v>107482</v>
      </c>
      <c r="K579" s="8" t="n">
        <f aca="false">AVERAGE(E579,F579)</f>
        <v>131738</v>
      </c>
      <c r="L579" s="8" t="n">
        <f aca="false">AVERAGE(G579,H579)</f>
        <v>119143.75</v>
      </c>
      <c r="M579" s="8" t="n">
        <f aca="false">AVERAGE(I579,J579)</f>
        <v>103692.75</v>
      </c>
      <c r="N579" s="9" t="n">
        <f aca="false">_xlfn.STDEV.P(E579,F579)</f>
        <v>2069.75</v>
      </c>
      <c r="O579" s="9" t="n">
        <f aca="false">_xlfn.STDEV.P(G579,H579)</f>
        <v>165.25</v>
      </c>
      <c r="P579" s="9" t="n">
        <f aca="false">_xlfn.STDEV.P(I579,J579)</f>
        <v>3789.25</v>
      </c>
      <c r="Q579" s="10" t="n">
        <f aca="false">N579/K579*100</f>
        <v>1.57111084121514</v>
      </c>
      <c r="R579" s="10" t="n">
        <f aca="false">O579/L579*100</f>
        <v>0.138698001363899</v>
      </c>
      <c r="S579" s="10" t="n">
        <f aca="false">P579/M579*100</f>
        <v>3.65430562888919</v>
      </c>
      <c r="T579" s="11" t="n">
        <f aca="false">LOG(L579,2)-LOG(K579,2)+0.13</f>
        <v>-0.0149682797786735</v>
      </c>
      <c r="U579" s="11" t="n">
        <f aca="false">LOG(M579,2)-LOG(K579,2)+0.25</f>
        <v>-0.0953565257319973</v>
      </c>
      <c r="V579" s="12"/>
      <c r="W579" s="12"/>
    </row>
    <row r="580" customFormat="false" ht="12.75" hidden="false" customHeight="false" outlineLevel="0" collapsed="false">
      <c r="A580" s="1" t="n">
        <v>577</v>
      </c>
      <c r="B580" s="2" t="s">
        <v>1091</v>
      </c>
      <c r="C580" s="2" t="s">
        <v>1092</v>
      </c>
      <c r="D580" s="2" t="n">
        <v>6</v>
      </c>
      <c r="E580" s="4" t="n">
        <v>187049</v>
      </c>
      <c r="F580" s="4" t="n">
        <v>196193.17</v>
      </c>
      <c r="G580" s="4" t="n">
        <v>155122.83</v>
      </c>
      <c r="H580" s="4" t="n">
        <v>148043.67</v>
      </c>
      <c r="I580" s="4" t="n">
        <v>34102.67</v>
      </c>
      <c r="J580" s="4" t="n">
        <v>35183.67</v>
      </c>
      <c r="K580" s="8" t="n">
        <f aca="false">AVERAGE(E580,F580)</f>
        <v>191621.085</v>
      </c>
      <c r="L580" s="8" t="n">
        <f aca="false">AVERAGE(G580,H580)</f>
        <v>151583.25</v>
      </c>
      <c r="M580" s="8" t="n">
        <f aca="false">AVERAGE(I580,J580)</f>
        <v>34643.17</v>
      </c>
      <c r="N580" s="9" t="n">
        <f aca="false">_xlfn.STDEV.P(E580,F580)</f>
        <v>4572.08500000001</v>
      </c>
      <c r="O580" s="9" t="n">
        <f aca="false">_xlfn.STDEV.P(G580,H580)</f>
        <v>3539.57999999999</v>
      </c>
      <c r="P580" s="9" t="n">
        <f aca="false">_xlfn.STDEV.P(I580,J580)</f>
        <v>540.5</v>
      </c>
      <c r="Q580" s="10" t="n">
        <f aca="false">N580/K580*100</f>
        <v>2.38600308520328</v>
      </c>
      <c r="R580" s="10" t="n">
        <f aca="false">O580/L580*100</f>
        <v>2.33507330130472</v>
      </c>
      <c r="S580" s="10" t="n">
        <f aca="false">P580/M580*100</f>
        <v>1.56019209558479</v>
      </c>
      <c r="T580" s="11" t="n">
        <f aca="false">LOG(L580,2)-LOG(K580,2)+0.13</f>
        <v>-0.208145972530963</v>
      </c>
      <c r="U580" s="11" t="n">
        <f aca="false">LOG(M580,2)-LOG(K580,2)+0.25</f>
        <v>-2.21761346250285</v>
      </c>
      <c r="V580" s="12"/>
      <c r="W580" s="12"/>
    </row>
    <row r="581" customFormat="false" ht="12.75" hidden="false" customHeight="false" outlineLevel="0" collapsed="false">
      <c r="A581" s="1" t="n">
        <v>578</v>
      </c>
      <c r="B581" s="2" t="s">
        <v>1093</v>
      </c>
      <c r="C581" s="2" t="s">
        <v>1094</v>
      </c>
      <c r="D581" s="2" t="n">
        <v>7</v>
      </c>
      <c r="E581" s="4" t="n">
        <v>142688.71</v>
      </c>
      <c r="F581" s="4" t="n">
        <v>150075.57</v>
      </c>
      <c r="G581" s="4" t="n">
        <v>151909.57</v>
      </c>
      <c r="H581" s="4" t="n">
        <v>151238</v>
      </c>
      <c r="I581" s="4" t="n">
        <v>143728.86</v>
      </c>
      <c r="J581" s="4" t="n">
        <v>171032.43</v>
      </c>
      <c r="K581" s="8" t="n">
        <f aca="false">AVERAGE(E581,F581)</f>
        <v>146382.14</v>
      </c>
      <c r="L581" s="8" t="n">
        <f aca="false">AVERAGE(G581,H581)</f>
        <v>151573.785</v>
      </c>
      <c r="M581" s="8" t="n">
        <f aca="false">AVERAGE(I581,J581)</f>
        <v>157380.645</v>
      </c>
      <c r="N581" s="9" t="n">
        <f aca="false">_xlfn.STDEV.P(E581,F581)</f>
        <v>3693.43000000001</v>
      </c>
      <c r="O581" s="9" t="n">
        <f aca="false">_xlfn.STDEV.P(G581,H581)</f>
        <v>335.785000000004</v>
      </c>
      <c r="P581" s="9" t="n">
        <f aca="false">_xlfn.STDEV.P(I581,J581)</f>
        <v>13651.785</v>
      </c>
      <c r="Q581" s="10" t="n">
        <f aca="false">N581/K581*100</f>
        <v>2.523142509052</v>
      </c>
      <c r="R581" s="10" t="n">
        <f aca="false">O581/L581*100</f>
        <v>0.22153237118147</v>
      </c>
      <c r="S581" s="10" t="n">
        <f aca="false">P581/M581*100</f>
        <v>8.67437352286872</v>
      </c>
      <c r="T581" s="11" t="n">
        <f aca="false">LOG(L581,2)-LOG(K581,2)+0.13</f>
        <v>0.180280716014761</v>
      </c>
      <c r="U581" s="11" t="n">
        <f aca="false">LOG(M581,2)-LOG(K581,2)+0.25</f>
        <v>0.354518584135072</v>
      </c>
      <c r="V581" s="12"/>
      <c r="W581" s="12"/>
    </row>
    <row r="582" customFormat="false" ht="12.75" hidden="false" customHeight="false" outlineLevel="0" collapsed="false">
      <c r="A582" s="1" t="n">
        <v>579</v>
      </c>
      <c r="B582" s="2" t="s">
        <v>1095</v>
      </c>
      <c r="C582" s="2" t="s">
        <v>1096</v>
      </c>
      <c r="D582" s="2" t="n">
        <v>14</v>
      </c>
      <c r="E582" s="4" t="n">
        <v>1029170.21</v>
      </c>
      <c r="F582" s="4" t="n">
        <v>1154938.14</v>
      </c>
      <c r="G582" s="4" t="n">
        <v>621727.36</v>
      </c>
      <c r="H582" s="4" t="n">
        <v>587518.64</v>
      </c>
      <c r="I582" s="4" t="n">
        <v>313731.36</v>
      </c>
      <c r="J582" s="4" t="n">
        <v>404573.14</v>
      </c>
      <c r="K582" s="8" t="n">
        <f aca="false">AVERAGE(E582,F582)</f>
        <v>1092054.175</v>
      </c>
      <c r="L582" s="8" t="n">
        <f aca="false">AVERAGE(G582,H582)</f>
        <v>604623</v>
      </c>
      <c r="M582" s="8" t="n">
        <f aca="false">AVERAGE(I582,J582)</f>
        <v>359152.25</v>
      </c>
      <c r="N582" s="9" t="n">
        <f aca="false">_xlfn.STDEV.P(E582,F582)</f>
        <v>62883.965</v>
      </c>
      <c r="O582" s="9" t="n">
        <f aca="false">_xlfn.STDEV.P(G582,H582)</f>
        <v>17104.36</v>
      </c>
      <c r="P582" s="9" t="n">
        <f aca="false">_xlfn.STDEV.P(I582,J582)</f>
        <v>45420.89</v>
      </c>
      <c r="Q582" s="10" t="n">
        <f aca="false">N582/K582*100</f>
        <v>5.758319178625</v>
      </c>
      <c r="R582" s="10" t="n">
        <f aca="false">O582/L582*100</f>
        <v>2.82892976284395</v>
      </c>
      <c r="S582" s="10" t="n">
        <f aca="false">P582/M582*100</f>
        <v>12.6466950993625</v>
      </c>
      <c r="T582" s="11" t="n">
        <f aca="false">LOG(L582,2)-LOG(K582,2)+0.13</f>
        <v>-0.722936662167906</v>
      </c>
      <c r="U582" s="11" t="n">
        <f aca="false">LOG(M582,2)-LOG(K582,2)+0.25</f>
        <v>-1.35437696895588</v>
      </c>
      <c r="V582" s="12"/>
      <c r="W582" s="12"/>
    </row>
    <row r="583" customFormat="false" ht="12.75" hidden="false" customHeight="false" outlineLevel="0" collapsed="false">
      <c r="A583" s="1" t="n">
        <v>580</v>
      </c>
      <c r="B583" s="2" t="s">
        <v>1097</v>
      </c>
      <c r="C583" s="2" t="s">
        <v>1098</v>
      </c>
      <c r="D583" s="2" t="n">
        <v>9</v>
      </c>
      <c r="E583" s="4" t="n">
        <v>1349854</v>
      </c>
      <c r="F583" s="4" t="n">
        <v>1582533.56</v>
      </c>
      <c r="G583" s="4" t="n">
        <v>1038276</v>
      </c>
      <c r="H583" s="4" t="n">
        <v>1029866.22</v>
      </c>
      <c r="I583" s="4" t="n">
        <v>833394</v>
      </c>
      <c r="J583" s="4" t="n">
        <v>988788.78</v>
      </c>
      <c r="K583" s="8" t="n">
        <f aca="false">AVERAGE(E583,F583)</f>
        <v>1466193.78</v>
      </c>
      <c r="L583" s="8" t="n">
        <f aca="false">AVERAGE(G583,H583)</f>
        <v>1034071.11</v>
      </c>
      <c r="M583" s="8" t="n">
        <f aca="false">AVERAGE(I583,J583)</f>
        <v>911091.39</v>
      </c>
      <c r="N583" s="9" t="n">
        <f aca="false">_xlfn.STDEV.P(E583,F583)</f>
        <v>116339.78</v>
      </c>
      <c r="O583" s="9" t="n">
        <f aca="false">_xlfn.STDEV.P(G583,H583)</f>
        <v>4204.89000000001</v>
      </c>
      <c r="P583" s="9" t="n">
        <f aca="false">_xlfn.STDEV.P(I583,J583)</f>
        <v>77697.39</v>
      </c>
      <c r="Q583" s="10" t="n">
        <f aca="false">N583/K583*100</f>
        <v>7.93481609231762</v>
      </c>
      <c r="R583" s="10" t="n">
        <f aca="false">O583/L583*100</f>
        <v>0.406634510851001</v>
      </c>
      <c r="S583" s="10" t="n">
        <f aca="false">P583/M583*100</f>
        <v>8.52794690552394</v>
      </c>
      <c r="T583" s="11" t="n">
        <f aca="false">LOG(L583,2)-LOG(K583,2)+0.13</f>
        <v>-0.373740391435567</v>
      </c>
      <c r="U583" s="11" t="n">
        <f aca="false">LOG(M583,2)-LOG(K583,2)+0.25</f>
        <v>-0.436408109713902</v>
      </c>
      <c r="V583" s="12"/>
      <c r="W583" s="12"/>
    </row>
    <row r="584" customFormat="false" ht="12.75" hidden="false" customHeight="false" outlineLevel="0" collapsed="false">
      <c r="A584" s="1" t="n">
        <v>581</v>
      </c>
      <c r="B584" s="2" t="s">
        <v>1099</v>
      </c>
      <c r="C584" s="2" t="s">
        <v>1100</v>
      </c>
      <c r="D584" s="2" t="n">
        <v>2</v>
      </c>
      <c r="E584" s="4" t="n">
        <v>24178</v>
      </c>
      <c r="F584" s="4" t="n">
        <v>27581.5</v>
      </c>
      <c r="G584" s="4" t="n">
        <v>27542</v>
      </c>
      <c r="H584" s="4" t="n">
        <v>26921.5</v>
      </c>
      <c r="I584" s="4" t="n">
        <v>13517.5</v>
      </c>
      <c r="J584" s="4" t="n">
        <v>16075</v>
      </c>
      <c r="K584" s="8" t="n">
        <f aca="false">AVERAGE(E584,F584)</f>
        <v>25879.75</v>
      </c>
      <c r="L584" s="8" t="n">
        <f aca="false">AVERAGE(G584,H584)</f>
        <v>27231.75</v>
      </c>
      <c r="M584" s="8" t="n">
        <f aca="false">AVERAGE(I584,J584)</f>
        <v>14796.25</v>
      </c>
      <c r="N584" s="9" t="n">
        <f aca="false">_xlfn.STDEV.P(E584,F584)</f>
        <v>1701.75</v>
      </c>
      <c r="O584" s="9" t="n">
        <f aca="false">_xlfn.STDEV.P(G584,H584)</f>
        <v>310.25</v>
      </c>
      <c r="P584" s="9" t="n">
        <f aca="false">_xlfn.STDEV.P(I584,J584)</f>
        <v>1278.75</v>
      </c>
      <c r="Q584" s="10" t="n">
        <f aca="false">N584/K584*100</f>
        <v>6.57560447840493</v>
      </c>
      <c r="R584" s="10" t="n">
        <f aca="false">O584/L584*100</f>
        <v>1.13929512425753</v>
      </c>
      <c r="S584" s="10" t="n">
        <f aca="false">P584/M584*100</f>
        <v>8.64239249809918</v>
      </c>
      <c r="T584" s="11" t="n">
        <f aca="false">LOG(L584,2)-LOG(K584,2)+0.13</f>
        <v>0.203466016719141</v>
      </c>
      <c r="U584" s="11" t="n">
        <f aca="false">LOG(M584,2)-LOG(K584,2)+0.25</f>
        <v>-0.556592099068107</v>
      </c>
      <c r="V584" s="12"/>
      <c r="W584" s="12"/>
    </row>
    <row r="585" customFormat="false" ht="12.75" hidden="false" customHeight="false" outlineLevel="0" collapsed="false">
      <c r="A585" s="1" t="n">
        <v>582</v>
      </c>
      <c r="B585" s="2" t="s">
        <v>1101</v>
      </c>
      <c r="C585" s="2" t="s">
        <v>1102</v>
      </c>
      <c r="D585" s="2" t="n">
        <v>5</v>
      </c>
      <c r="E585" s="4" t="n">
        <v>3858</v>
      </c>
      <c r="F585" s="4" t="n">
        <v>4064.2</v>
      </c>
      <c r="G585" s="4" t="n">
        <v>3653.2</v>
      </c>
      <c r="H585" s="4" t="n">
        <v>3727.4</v>
      </c>
      <c r="I585" s="4" t="n">
        <v>2532</v>
      </c>
      <c r="J585" s="4" t="n">
        <v>2911.6</v>
      </c>
      <c r="K585" s="8" t="n">
        <f aca="false">AVERAGE(E585,F585)</f>
        <v>3961.1</v>
      </c>
      <c r="L585" s="8" t="n">
        <f aca="false">AVERAGE(G585,H585)</f>
        <v>3690.3</v>
      </c>
      <c r="M585" s="8" t="n">
        <f aca="false">AVERAGE(I585,J585)</f>
        <v>2721.8</v>
      </c>
      <c r="N585" s="9" t="n">
        <f aca="false">_xlfn.STDEV.P(E585,F585)</f>
        <v>103.1</v>
      </c>
      <c r="O585" s="9" t="n">
        <f aca="false">_xlfn.STDEV.P(G585,H585)</f>
        <v>37.1000000000001</v>
      </c>
      <c r="P585" s="9" t="n">
        <f aca="false">_xlfn.STDEV.P(I585,J585)</f>
        <v>189.8</v>
      </c>
      <c r="Q585" s="10" t="n">
        <f aca="false">N585/K585*100</f>
        <v>2.60281235010477</v>
      </c>
      <c r="R585" s="10" t="n">
        <f aca="false">O585/L585*100</f>
        <v>1.00533831937783</v>
      </c>
      <c r="S585" s="10" t="n">
        <f aca="false">P585/M585*100</f>
        <v>6.97332647512675</v>
      </c>
      <c r="T585" s="11" t="n">
        <f aca="false">LOG(L585,2)-LOG(K585,2)+0.13</f>
        <v>0.0278369805195712</v>
      </c>
      <c r="U585" s="11" t="n">
        <f aca="false">LOG(M585,2)-LOG(K585,2)+0.25</f>
        <v>-0.291340062905343</v>
      </c>
      <c r="V585" s="12"/>
      <c r="W585" s="12"/>
    </row>
    <row r="586" customFormat="false" ht="12.75" hidden="false" customHeight="false" outlineLevel="0" collapsed="false">
      <c r="A586" s="1" t="n">
        <v>583</v>
      </c>
      <c r="B586" s="2" t="s">
        <v>1103</v>
      </c>
      <c r="C586" s="2" t="s">
        <v>1104</v>
      </c>
      <c r="D586" s="2" t="n">
        <v>4</v>
      </c>
      <c r="E586" s="4" t="n">
        <v>59523.75</v>
      </c>
      <c r="F586" s="4" t="n">
        <v>70447.5</v>
      </c>
      <c r="G586" s="4" t="n">
        <v>52783</v>
      </c>
      <c r="H586" s="4" t="n">
        <v>50357.25</v>
      </c>
      <c r="I586" s="4" t="n">
        <v>42107.5</v>
      </c>
      <c r="J586" s="4" t="n">
        <v>52135</v>
      </c>
      <c r="K586" s="8" t="n">
        <f aca="false">AVERAGE(E586,F586)</f>
        <v>64985.625</v>
      </c>
      <c r="L586" s="8" t="n">
        <f aca="false">AVERAGE(G586,H586)</f>
        <v>51570.125</v>
      </c>
      <c r="M586" s="8" t="n">
        <f aca="false">AVERAGE(I586,J586)</f>
        <v>47121.25</v>
      </c>
      <c r="N586" s="9" t="n">
        <f aca="false">_xlfn.STDEV.P(E586,F586)</f>
        <v>5461.875</v>
      </c>
      <c r="O586" s="9" t="n">
        <f aca="false">_xlfn.STDEV.P(G586,H586)</f>
        <v>1212.875</v>
      </c>
      <c r="P586" s="9" t="n">
        <f aca="false">_xlfn.STDEV.P(I586,J586)</f>
        <v>5013.75</v>
      </c>
      <c r="Q586" s="10" t="n">
        <f aca="false">N586/K586*100</f>
        <v>8.40474335670389</v>
      </c>
      <c r="R586" s="10" t="n">
        <f aca="false">O586/L586*100</f>
        <v>2.35189462891548</v>
      </c>
      <c r="S586" s="10" t="n">
        <f aca="false">P586/M586*100</f>
        <v>10.6401039870547</v>
      </c>
      <c r="T586" s="11" t="n">
        <f aca="false">LOG(L586,2)-LOG(K586,2)+0.13</f>
        <v>-0.203585082831595</v>
      </c>
      <c r="U586" s="11" t="n">
        <f aca="false">LOG(M586,2)-LOG(K586,2)+0.25</f>
        <v>-0.213742814803982</v>
      </c>
      <c r="V586" s="12"/>
      <c r="W586" s="12"/>
    </row>
    <row r="587" customFormat="false" ht="12.75" hidden="false" customHeight="false" outlineLevel="0" collapsed="false">
      <c r="A587" s="1" t="n">
        <v>584</v>
      </c>
      <c r="B587" s="2" t="s">
        <v>1105</v>
      </c>
      <c r="C587" s="2" t="s">
        <v>1106</v>
      </c>
      <c r="D587" s="2" t="n">
        <v>3</v>
      </c>
      <c r="E587" s="4" t="n">
        <v>101674.67</v>
      </c>
      <c r="F587" s="4" t="n">
        <v>116343.33</v>
      </c>
      <c r="G587" s="4" t="n">
        <v>84379.67</v>
      </c>
      <c r="H587" s="4" t="n">
        <v>84079.67</v>
      </c>
      <c r="I587" s="4" t="n">
        <v>67249.33</v>
      </c>
      <c r="J587" s="4" t="n">
        <v>81353</v>
      </c>
      <c r="K587" s="8" t="n">
        <f aca="false">AVERAGE(E587,F587)</f>
        <v>109009</v>
      </c>
      <c r="L587" s="8" t="n">
        <f aca="false">AVERAGE(G587,H587)</f>
        <v>84229.67</v>
      </c>
      <c r="M587" s="8" t="n">
        <f aca="false">AVERAGE(I587,J587)</f>
        <v>74301.165</v>
      </c>
      <c r="N587" s="9" t="n">
        <f aca="false">_xlfn.STDEV.P(E587,F587)</f>
        <v>7334.33</v>
      </c>
      <c r="O587" s="9" t="n">
        <f aca="false">_xlfn.STDEV.P(G587,H587)</f>
        <v>150</v>
      </c>
      <c r="P587" s="9" t="n">
        <f aca="false">_xlfn.STDEV.P(I587,J587)</f>
        <v>7051.835</v>
      </c>
      <c r="Q587" s="10" t="n">
        <f aca="false">N587/K587*100</f>
        <v>6.72818758084195</v>
      </c>
      <c r="R587" s="10" t="n">
        <f aca="false">O587/L587*100</f>
        <v>0.178084515824412</v>
      </c>
      <c r="S587" s="10" t="n">
        <f aca="false">P587/M587*100</f>
        <v>9.49088079574526</v>
      </c>
      <c r="T587" s="11" t="n">
        <f aca="false">LOG(L587,2)-LOG(K587,2)+0.13</f>
        <v>-0.24204683274329</v>
      </c>
      <c r="U587" s="11" t="n">
        <f aca="false">LOG(M587,2)-LOG(K587,2)+0.25</f>
        <v>-0.302990515002094</v>
      </c>
      <c r="V587" s="12"/>
      <c r="W587" s="12"/>
    </row>
    <row r="588" customFormat="false" ht="12.75" hidden="false" customHeight="false" outlineLevel="0" collapsed="false">
      <c r="A588" s="1" t="n">
        <v>585</v>
      </c>
      <c r="B588" s="2" t="s">
        <v>1107</v>
      </c>
      <c r="C588" s="2" t="s">
        <v>1108</v>
      </c>
      <c r="D588" s="2" t="n">
        <v>3</v>
      </c>
      <c r="E588" s="4" t="n">
        <v>155305</v>
      </c>
      <c r="F588" s="4" t="n">
        <v>175931</v>
      </c>
      <c r="G588" s="4" t="n">
        <v>189873</v>
      </c>
      <c r="H588" s="4" t="n">
        <v>157056</v>
      </c>
      <c r="I588" s="4" t="n">
        <v>134315.33</v>
      </c>
      <c r="J588" s="4" t="n">
        <v>144898.67</v>
      </c>
      <c r="K588" s="8" t="n">
        <f aca="false">AVERAGE(E588,F588)</f>
        <v>165618</v>
      </c>
      <c r="L588" s="8" t="n">
        <f aca="false">AVERAGE(G588,H588)</f>
        <v>173464.5</v>
      </c>
      <c r="M588" s="8" t="n">
        <f aca="false">AVERAGE(I588,J588)</f>
        <v>139607</v>
      </c>
      <c r="N588" s="9" t="n">
        <f aca="false">_xlfn.STDEV.P(E588,F588)</f>
        <v>10313</v>
      </c>
      <c r="O588" s="9" t="n">
        <f aca="false">_xlfn.STDEV.P(G588,H588)</f>
        <v>16408.5</v>
      </c>
      <c r="P588" s="9" t="n">
        <f aca="false">_xlfn.STDEV.P(I588,J588)</f>
        <v>5291.67000000001</v>
      </c>
      <c r="Q588" s="10" t="n">
        <f aca="false">N588/K588*100</f>
        <v>6.22698015916144</v>
      </c>
      <c r="R588" s="10" t="n">
        <f aca="false">O588/L588*100</f>
        <v>9.4592841763012</v>
      </c>
      <c r="S588" s="10" t="n">
        <f aca="false">P588/M588*100</f>
        <v>3.79040449261141</v>
      </c>
      <c r="T588" s="11" t="n">
        <f aca="false">LOG(L588,2)-LOG(K588,2)+0.13</f>
        <v>0.19678096240173</v>
      </c>
      <c r="U588" s="11" t="n">
        <f aca="false">LOG(M588,2)-LOG(K588,2)+0.25</f>
        <v>0.003511802182107</v>
      </c>
      <c r="V588" s="12"/>
      <c r="W588" s="12"/>
    </row>
    <row r="589" customFormat="false" ht="12.75" hidden="false" customHeight="false" outlineLevel="0" collapsed="false">
      <c r="A589" s="1" t="n">
        <v>586</v>
      </c>
      <c r="B589" s="2" t="s">
        <v>1109</v>
      </c>
      <c r="C589" s="2" t="s">
        <v>1110</v>
      </c>
      <c r="D589" s="2" t="n">
        <v>5</v>
      </c>
      <c r="E589" s="4" t="n">
        <v>38871</v>
      </c>
      <c r="F589" s="4" t="n">
        <v>41526</v>
      </c>
      <c r="G589" s="4" t="n">
        <v>90743.6</v>
      </c>
      <c r="H589" s="4" t="n">
        <v>87582.8</v>
      </c>
      <c r="I589" s="4" t="n">
        <v>247334.6</v>
      </c>
      <c r="J589" s="4" t="n">
        <v>286445</v>
      </c>
      <c r="K589" s="8" t="n">
        <f aca="false">AVERAGE(E589,F589)</f>
        <v>40198.5</v>
      </c>
      <c r="L589" s="8" t="n">
        <f aca="false">AVERAGE(G589,H589)</f>
        <v>89163.2</v>
      </c>
      <c r="M589" s="8" t="n">
        <f aca="false">AVERAGE(I589,J589)</f>
        <v>266889.8</v>
      </c>
      <c r="N589" s="9" t="n">
        <f aca="false">_xlfn.STDEV.P(E589,F589)</f>
        <v>1327.5</v>
      </c>
      <c r="O589" s="9" t="n">
        <f aca="false">_xlfn.STDEV.P(G589,H589)</f>
        <v>1580.4</v>
      </c>
      <c r="P589" s="9" t="n">
        <f aca="false">_xlfn.STDEV.P(I589,J589)</f>
        <v>19555.2</v>
      </c>
      <c r="Q589" s="10" t="n">
        <f aca="false">N589/K589*100</f>
        <v>3.3023620284339</v>
      </c>
      <c r="R589" s="10" t="n">
        <f aca="false">O589/L589*100</f>
        <v>1.77248012633015</v>
      </c>
      <c r="S589" s="10" t="n">
        <f aca="false">P589/M589*100</f>
        <v>7.32706907495153</v>
      </c>
      <c r="T589" s="11" t="n">
        <f aca="false">LOG(L589,2)-LOG(K589,2)+0.13</f>
        <v>1.27930672626839</v>
      </c>
      <c r="U589" s="11" t="n">
        <f aca="false">LOG(M589,2)-LOG(K589,2)+0.25</f>
        <v>2.98103059597601</v>
      </c>
      <c r="V589" s="12"/>
      <c r="W589" s="12"/>
    </row>
    <row r="590" customFormat="false" ht="12.75" hidden="false" customHeight="false" outlineLevel="0" collapsed="false">
      <c r="A590" s="1" t="n">
        <v>587</v>
      </c>
      <c r="B590" s="2" t="s">
        <v>1111</v>
      </c>
      <c r="C590" s="2" t="s">
        <v>55</v>
      </c>
      <c r="D590" s="2" t="n">
        <v>6</v>
      </c>
      <c r="E590" s="4" t="n">
        <v>31473.33</v>
      </c>
      <c r="F590" s="4" t="n">
        <v>35870.17</v>
      </c>
      <c r="G590" s="4" t="n">
        <v>59388.17</v>
      </c>
      <c r="H590" s="4" t="n">
        <v>58545.17</v>
      </c>
      <c r="I590" s="4" t="n">
        <v>75909</v>
      </c>
      <c r="J590" s="4" t="n">
        <v>90273.17</v>
      </c>
      <c r="K590" s="8" t="n">
        <f aca="false">AVERAGE(E590,F590)</f>
        <v>33671.75</v>
      </c>
      <c r="L590" s="8" t="n">
        <f aca="false">AVERAGE(G590,H590)</f>
        <v>58966.67</v>
      </c>
      <c r="M590" s="8" t="n">
        <f aca="false">AVERAGE(I590,J590)</f>
        <v>83091.085</v>
      </c>
      <c r="N590" s="9" t="n">
        <f aca="false">_xlfn.STDEV.P(E590,F590)</f>
        <v>2198.42</v>
      </c>
      <c r="O590" s="9" t="n">
        <f aca="false">_xlfn.STDEV.P(G590,H590)</f>
        <v>421.5</v>
      </c>
      <c r="P590" s="9" t="n">
        <f aca="false">_xlfn.STDEV.P(I590,J590)</f>
        <v>7182.085</v>
      </c>
      <c r="Q590" s="10" t="n">
        <f aca="false">N590/K590*100</f>
        <v>6.5289745855205</v>
      </c>
      <c r="R590" s="10" t="n">
        <f aca="false">O590/L590*100</f>
        <v>0.714810587065541</v>
      </c>
      <c r="S590" s="10" t="n">
        <f aca="false">P590/M590*100</f>
        <v>8.64362885621243</v>
      </c>
      <c r="T590" s="11" t="n">
        <f aca="false">LOG(L590,2)-LOG(K590,2)+0.13</f>
        <v>0.938361020382138</v>
      </c>
      <c r="U590" s="11" t="n">
        <f aca="false">LOG(M590,2)-LOG(K590,2)+0.25</f>
        <v>1.55315499244673</v>
      </c>
      <c r="V590" s="12"/>
      <c r="W590" s="12"/>
    </row>
    <row r="591" customFormat="false" ht="12.75" hidden="false" customHeight="false" outlineLevel="0" collapsed="false">
      <c r="A591" s="1" t="n">
        <v>588</v>
      </c>
      <c r="B591" s="2" t="s">
        <v>1112</v>
      </c>
      <c r="C591" s="2" t="s">
        <v>55</v>
      </c>
      <c r="D591" s="2" t="n">
        <v>6</v>
      </c>
      <c r="E591" s="4" t="n">
        <v>94278.5</v>
      </c>
      <c r="F591" s="4" t="n">
        <v>102450.83</v>
      </c>
      <c r="G591" s="4" t="n">
        <v>177160.83</v>
      </c>
      <c r="H591" s="4" t="n">
        <v>170600.5</v>
      </c>
      <c r="I591" s="4" t="n">
        <v>265582</v>
      </c>
      <c r="J591" s="4" t="n">
        <v>319396.5</v>
      </c>
      <c r="K591" s="8" t="n">
        <f aca="false">AVERAGE(E591,F591)</f>
        <v>98364.665</v>
      </c>
      <c r="L591" s="8" t="n">
        <f aca="false">AVERAGE(G591,H591)</f>
        <v>173880.665</v>
      </c>
      <c r="M591" s="8" t="n">
        <f aca="false">AVERAGE(I591,J591)</f>
        <v>292489.25</v>
      </c>
      <c r="N591" s="9" t="n">
        <f aca="false">_xlfn.STDEV.P(E591,F591)</f>
        <v>4086.165</v>
      </c>
      <c r="O591" s="9" t="n">
        <f aca="false">_xlfn.STDEV.P(G591,H591)</f>
        <v>3280.16499999999</v>
      </c>
      <c r="P591" s="9" t="n">
        <f aca="false">_xlfn.STDEV.P(I591,J591)</f>
        <v>26907.25</v>
      </c>
      <c r="Q591" s="10" t="n">
        <f aca="false">N591/K591*100</f>
        <v>4.15409842548643</v>
      </c>
      <c r="R591" s="10" t="n">
        <f aca="false">O591/L591*100</f>
        <v>1.8864460864582</v>
      </c>
      <c r="S591" s="10" t="n">
        <f aca="false">P591/M591*100</f>
        <v>9.19939792659046</v>
      </c>
      <c r="T591" s="11" t="n">
        <f aca="false">LOG(L591,2)-LOG(K591,2)+0.13</f>
        <v>0.951885455972286</v>
      </c>
      <c r="U591" s="11" t="n">
        <f aca="false">LOG(M591,2)-LOG(K591,2)+0.25</f>
        <v>1.82217153929695</v>
      </c>
      <c r="V591" s="12"/>
      <c r="W591" s="12"/>
    </row>
    <row r="592" customFormat="false" ht="12.75" hidden="false" customHeight="false" outlineLevel="0" collapsed="false">
      <c r="A592" s="1" t="n">
        <v>589</v>
      </c>
      <c r="B592" s="2" t="s">
        <v>1113</v>
      </c>
      <c r="C592" s="2" t="s">
        <v>1114</v>
      </c>
      <c r="D592" s="2" t="n">
        <v>3</v>
      </c>
      <c r="E592" s="4" t="n">
        <v>320996.33</v>
      </c>
      <c r="F592" s="4" t="n">
        <v>356402.33</v>
      </c>
      <c r="G592" s="4" t="n">
        <v>317878</v>
      </c>
      <c r="H592" s="4" t="n">
        <v>321195</v>
      </c>
      <c r="I592" s="4" t="n">
        <v>456008.33</v>
      </c>
      <c r="J592" s="4" t="n">
        <v>530484.67</v>
      </c>
      <c r="K592" s="8" t="n">
        <f aca="false">AVERAGE(E592,F592)</f>
        <v>338699.33</v>
      </c>
      <c r="L592" s="8" t="n">
        <f aca="false">AVERAGE(G592,H592)</f>
        <v>319536.5</v>
      </c>
      <c r="M592" s="8" t="n">
        <f aca="false">AVERAGE(I592,J592)</f>
        <v>493246.5</v>
      </c>
      <c r="N592" s="9" t="n">
        <f aca="false">_xlfn.STDEV.P(E592,F592)</f>
        <v>17703</v>
      </c>
      <c r="O592" s="9" t="n">
        <f aca="false">_xlfn.STDEV.P(G592,H592)</f>
        <v>1658.5</v>
      </c>
      <c r="P592" s="9" t="n">
        <f aca="false">_xlfn.STDEV.P(I592,J592)</f>
        <v>37238.17</v>
      </c>
      <c r="Q592" s="10" t="n">
        <f aca="false">N592/K592*100</f>
        <v>5.22675967501914</v>
      </c>
      <c r="R592" s="10" t="n">
        <f aca="false">O592/L592*100</f>
        <v>0.519033036914406</v>
      </c>
      <c r="S592" s="10" t="n">
        <f aca="false">P592/M592*100</f>
        <v>7.54960653547466</v>
      </c>
      <c r="T592" s="11" t="n">
        <f aca="false">LOG(L592,2)-LOG(K592,2)+0.13</f>
        <v>0.0459756037255811</v>
      </c>
      <c r="U592" s="11" t="n">
        <f aca="false">LOG(M592,2)-LOG(K592,2)+0.25</f>
        <v>0.792303680887322</v>
      </c>
      <c r="V592" s="12"/>
      <c r="W592" s="1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23T18:23:59Z</dcterms:created>
  <dc:creator>leejm516</dc:creator>
  <dc:description/>
  <dc:language>en-US</dc:language>
  <cp:lastModifiedBy>leejm516</cp:lastModifiedBy>
  <dcterms:modified xsi:type="dcterms:W3CDTF">2016-01-31T01:47:26Z</dcterms:modified>
  <cp:revision>0</cp:revision>
  <dc:subject/>
  <dc:title/>
</cp:coreProperties>
</file>